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e25133682b0fc351/学院与活动/Sulab/cochrane protocol/covid19 mental children/COVIDchildren_REVISE/R3/正规的/sup 2/"/>
    </mc:Choice>
  </mc:AlternateContent>
  <xr:revisionPtr revIDLastSave="6" documentId="13_ncr:1_{1F5D826D-6AB6-4F73-8E25-1B5BC2C9B399}" xr6:coauthVersionLast="47" xr6:coauthVersionMax="47" xr10:uidLastSave="{3B0004D6-8800-436D-80DA-D4D2B3E59E35}"/>
  <bookViews>
    <workbookView xWindow="-110" yWindow="-110" windowWidth="25820" windowHeight="13900" firstSheet="1" activeTab="1" xr2:uid="{00000000-000D-0000-FFFF-FFFF00000000}"/>
  </bookViews>
  <sheets>
    <sheet name="Data extracted" sheetId="1" state="hidden" r:id="rId1"/>
    <sheet name="long-COVID" sheetId="22" r:id="rId2"/>
  </sheets>
  <definedNames>
    <definedName name="_xlnm._FilterDatabase" localSheetId="0" hidden="1">'Data extracted'!$A$1:$AB$10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7" i="22" l="1"/>
  <c r="X8" i="22"/>
  <c r="X9" i="22"/>
  <c r="X10" i="22"/>
  <c r="X11" i="22"/>
  <c r="X12" i="22"/>
  <c r="X13" i="22"/>
  <c r="X14" i="22"/>
  <c r="X15" i="22"/>
  <c r="X16" i="22"/>
  <c r="X17" i="22"/>
  <c r="X18" i="22"/>
  <c r="X19" i="22"/>
  <c r="X20" i="22"/>
  <c r="X21" i="22"/>
  <c r="X22" i="22"/>
  <c r="X23" i="22"/>
  <c r="X24" i="22"/>
  <c r="X25" i="22"/>
  <c r="X26" i="22"/>
  <c r="X27" i="22"/>
  <c r="X28" i="22"/>
  <c r="X29" i="22"/>
  <c r="X30" i="22"/>
  <c r="X31" i="22"/>
  <c r="X32" i="22"/>
  <c r="X33" i="22"/>
  <c r="X34" i="22"/>
  <c r="X35" i="22"/>
  <c r="X36" i="22"/>
  <c r="X37" i="22"/>
  <c r="X38" i="22"/>
  <c r="X39" i="22"/>
  <c r="X40" i="22"/>
  <c r="X41" i="22"/>
  <c r="X42" i="22"/>
  <c r="X43" i="22"/>
  <c r="X44" i="22"/>
  <c r="X45" i="22"/>
  <c r="X46" i="22"/>
  <c r="X47" i="22"/>
  <c r="X48" i="22"/>
  <c r="X49" i="22"/>
  <c r="X50" i="22"/>
  <c r="X51" i="22"/>
  <c r="X52" i="22"/>
  <c r="X53" i="22"/>
  <c r="W7" i="22"/>
  <c r="W8" i="22"/>
  <c r="W9" i="22"/>
  <c r="W10" i="22"/>
  <c r="W11" i="22"/>
  <c r="W12" i="22"/>
  <c r="W13" i="22"/>
  <c r="W14" i="22"/>
  <c r="W15" i="22"/>
  <c r="W16" i="22"/>
  <c r="W17" i="22"/>
  <c r="W18" i="22"/>
  <c r="W19" i="22"/>
  <c r="W20" i="22"/>
  <c r="W21" i="22"/>
  <c r="W22" i="22"/>
  <c r="W23" i="22"/>
  <c r="W24" i="22"/>
  <c r="W25" i="22"/>
  <c r="W26" i="22"/>
  <c r="W27" i="22"/>
  <c r="W28" i="22"/>
  <c r="W29" i="22"/>
  <c r="W30" i="22"/>
  <c r="W31" i="22"/>
  <c r="W32" i="22"/>
  <c r="W33" i="22"/>
  <c r="W34" i="22"/>
  <c r="W35" i="22"/>
  <c r="W36" i="22"/>
  <c r="W37" i="22"/>
  <c r="W38" i="22"/>
  <c r="W39" i="22"/>
  <c r="W40" i="22"/>
  <c r="W41" i="22"/>
  <c r="W42" i="22"/>
  <c r="W43" i="22"/>
  <c r="W44" i="22"/>
  <c r="W45" i="22"/>
  <c r="W46" i="22"/>
  <c r="W47" i="22"/>
  <c r="W48" i="22"/>
  <c r="W49" i="22"/>
  <c r="W50" i="22"/>
  <c r="W51" i="22"/>
  <c r="W52" i="22"/>
  <c r="W53" i="22"/>
  <c r="X4" i="22"/>
  <c r="X6" i="22"/>
  <c r="W4" i="22"/>
  <c r="W6" i="22"/>
  <c r="X3" i="22"/>
  <c r="W3" i="22"/>
</calcChain>
</file>

<file path=xl/sharedStrings.xml><?xml version="1.0" encoding="utf-8"?>
<sst xmlns="http://schemas.openxmlformats.org/spreadsheetml/2006/main" count="11598" uniqueCount="2685">
  <si>
    <t>Ref</t>
  </si>
  <si>
    <t>Country origin</t>
  </si>
  <si>
    <t>Health condition</t>
    <phoneticPr fontId="1" type="noConversion"/>
  </si>
  <si>
    <t>Group of condition</t>
    <phoneticPr fontId="1" type="noConversion"/>
  </si>
  <si>
    <t>Direct or Indirect impact(s)</t>
    <phoneticPr fontId="1" type="noConversion"/>
  </si>
  <si>
    <t>COVID19 condition</t>
    <phoneticPr fontId="1" type="noConversion"/>
  </si>
  <si>
    <t>Measure/condition</t>
  </si>
  <si>
    <t>ES (95% CI)</t>
  </si>
  <si>
    <t>Children</t>
  </si>
  <si>
    <t>Population</t>
    <phoneticPr fontId="1" type="noConversion"/>
  </si>
  <si>
    <t>ES (Effect size)</t>
    <phoneticPr fontId="1" type="noConversion"/>
  </si>
  <si>
    <t>quality of life</t>
    <phoneticPr fontId="1" type="noConversion"/>
  </si>
  <si>
    <t>health system</t>
    <phoneticPr fontId="1" type="noConversion"/>
  </si>
  <si>
    <t xml:space="preserve">Psychological </t>
    <phoneticPr fontId="1" type="noConversion"/>
  </si>
  <si>
    <t xml:space="preserve">Physical </t>
    <phoneticPr fontId="1" type="noConversion"/>
  </si>
  <si>
    <t>Guideline (Risk of Bias tool(s))</t>
    <phoneticPr fontId="1" type="noConversion"/>
  </si>
  <si>
    <t xml:space="preserve">pediatric multisystem inflammation syndrome (PMIS) </t>
    <phoneticPr fontId="1" type="noConversion"/>
  </si>
  <si>
    <t>Not Reported (NOS)</t>
    <phoneticPr fontId="1" type="noConversion"/>
  </si>
  <si>
    <t xml:space="preserve">England, France and Switzerland </t>
    <phoneticPr fontId="1" type="noConversion"/>
  </si>
  <si>
    <t>Direct</t>
    <phoneticPr fontId="1" type="noConversion"/>
  </si>
  <si>
    <t>PRISMA (not reported)</t>
    <phoneticPr fontId="1" type="noConversion"/>
  </si>
  <si>
    <t>China</t>
    <phoneticPr fontId="1" type="noConversion"/>
  </si>
  <si>
    <t xml:space="preserve">the incidence of abnormal computed tomography (CT) </t>
    <phoneticPr fontId="1" type="noConversion"/>
  </si>
  <si>
    <t>Not Reported (Study Quality Assessment Tools )</t>
    <phoneticPr fontId="1" type="noConversion"/>
  </si>
  <si>
    <t xml:space="preserve">the chest imaging characteristics </t>
  </si>
  <si>
    <t>Meta-analytical Evidence</t>
    <phoneticPr fontId="1" type="noConversion"/>
  </si>
  <si>
    <t xml:space="preserve">posttraumatic stress disorder (PTSD) </t>
    <phoneticPr fontId="1" type="noConversion"/>
  </si>
  <si>
    <t>Indirect</t>
    <phoneticPr fontId="1" type="noConversion"/>
  </si>
  <si>
    <t xml:space="preserve">70% 
( 60%; 79%) </t>
    <phoneticPr fontId="1" type="noConversion"/>
  </si>
  <si>
    <t xml:space="preserve">prevalence of child PTSD after the outbreak </t>
    <phoneticPr fontId="1" type="noConversion"/>
  </si>
  <si>
    <t>China, America, Italy</t>
    <phoneticPr fontId="1" type="noConversion"/>
  </si>
  <si>
    <t>Pooled prevalence</t>
    <phoneticPr fontId="1" type="noConversion"/>
  </si>
  <si>
    <t xml:space="preserve">Safety and efficacy of the COVID-19 vaccine </t>
  </si>
  <si>
    <t>China, America, Israel</t>
    <phoneticPr fontId="1" type="noConversion"/>
  </si>
  <si>
    <t>Psychological /health system</t>
    <phoneticPr fontId="1" type="noConversion"/>
  </si>
  <si>
    <t>Not Reported (not reported)</t>
    <phoneticPr fontId="1" type="noConversion"/>
  </si>
  <si>
    <t>adverse reaction</t>
  </si>
  <si>
    <t xml:space="preserve"> pain at the injection site</t>
    <phoneticPr fontId="1" type="noConversion"/>
  </si>
  <si>
    <t>overall effectiveness of the COVID-19 vaccine</t>
    <phoneticPr fontId="1" type="noConversion"/>
  </si>
  <si>
    <t>Suggestive</t>
    <phoneticPr fontId="1" type="noConversion"/>
  </si>
  <si>
    <t>infants aged from birth to 1 year</t>
    <phoneticPr fontId="1" type="noConversion"/>
  </si>
  <si>
    <t>PRISMA (ethodological quality and synthesis of case series and case reports, NOS)</t>
    <phoneticPr fontId="1" type="noConversion"/>
  </si>
  <si>
    <t>not reported</t>
    <phoneticPr fontId="1" type="noConversion"/>
  </si>
  <si>
    <t xml:space="preserve">Respiration symptoms </t>
    <phoneticPr fontId="1" type="noConversion"/>
  </si>
  <si>
    <t xml:space="preserve">the Proportion of Respiration symptoms </t>
    <phoneticPr fontId="1" type="noConversion"/>
  </si>
  <si>
    <t xml:space="preserve">Nasal symptoms </t>
    <phoneticPr fontId="1" type="noConversion"/>
  </si>
  <si>
    <t xml:space="preserve">the Proportion of Nasal symptoms </t>
    <phoneticPr fontId="1" type="noConversion"/>
  </si>
  <si>
    <t>the reason for Evidence</t>
    <phoneticPr fontId="1" type="noConversion"/>
  </si>
  <si>
    <t>Fever</t>
    <phoneticPr fontId="1" type="noConversion"/>
  </si>
  <si>
    <t>the Proportion of fever</t>
    <phoneticPr fontId="1" type="noConversion"/>
  </si>
  <si>
    <t>Cough</t>
    <phoneticPr fontId="1" type="noConversion"/>
  </si>
  <si>
    <t>Diarrhea</t>
    <phoneticPr fontId="1" type="noConversion"/>
  </si>
  <si>
    <t>0.31 (0.21; 0.4)</t>
    <phoneticPr fontId="1" type="noConversion"/>
  </si>
  <si>
    <t>the Proportion of cough</t>
    <phoneticPr fontId="1" type="noConversion"/>
  </si>
  <si>
    <t>the Proportion of diarrhea</t>
    <phoneticPr fontId="1" type="noConversion"/>
  </si>
  <si>
    <t>Vomit</t>
    <phoneticPr fontId="1" type="noConversion"/>
  </si>
  <si>
    <t>the Proportion of vomit</t>
    <phoneticPr fontId="1" type="noConversion"/>
  </si>
  <si>
    <t>infants aged from birth to 1 year</t>
  </si>
  <si>
    <t xml:space="preserve">children and  adolescents </t>
    <phoneticPr fontId="1" type="noConversion"/>
  </si>
  <si>
    <t>United, States, Italy, United Kingdom</t>
    <phoneticPr fontId="1" type="noConversion"/>
  </si>
  <si>
    <t>cardiovascular involvement (cardiogenic shock, cardiac biomarkers, ECG, echocardiography)</t>
    <phoneticPr fontId="1" type="noConversion"/>
  </si>
  <si>
    <t>53.2% (48.7%; 57.8%)</t>
    <phoneticPr fontId="1" type="noConversion"/>
  </si>
  <si>
    <t>27.6% (23.9%; 31.6%)</t>
    <phoneticPr fontId="1" type="noConversion"/>
  </si>
  <si>
    <t>73.6% (69.8%; 77.1%)</t>
    <phoneticPr fontId="1" type="noConversion"/>
  </si>
  <si>
    <t>86.8% (83.6%; 89.4%)</t>
    <phoneticPr fontId="1" type="noConversion"/>
  </si>
  <si>
    <t>52.2% (48.4%; 56.01%)</t>
  </si>
  <si>
    <t>15.00% (12.4%; 17.8%)</t>
    <phoneticPr fontId="1" type="noConversion"/>
  </si>
  <si>
    <t>the Proportion of cardiogenic shock</t>
    <phoneticPr fontId="1" type="noConversion"/>
  </si>
  <si>
    <t>the Proportion of ECG alterations</t>
    <phoneticPr fontId="1" type="noConversion"/>
  </si>
  <si>
    <t>the Proportion of Increased cTn</t>
    <phoneticPr fontId="1" type="noConversion"/>
  </si>
  <si>
    <t>the Proportion of Increased pro-BNP</t>
    <phoneticPr fontId="1" type="noConversion"/>
  </si>
  <si>
    <t>the Proportion of Myocardial Dysfunction</t>
    <phoneticPr fontId="1" type="noConversion"/>
  </si>
  <si>
    <t>the Proportion of CA dilation or aneurysm</t>
    <phoneticPr fontId="1" type="noConversion"/>
  </si>
  <si>
    <t>MOOSE (National Institutes of Health Study Quality Assessment Tools for case series and observational cohort and cross-sectional studies )</t>
    <phoneticPr fontId="1" type="noConversion"/>
  </si>
  <si>
    <t xml:space="preserve">patients &lt;21 years with PIMS-TS or MIS-C </t>
    <phoneticPr fontId="1" type="noConversion"/>
  </si>
  <si>
    <t>United States, Italy, United Kingdom</t>
    <phoneticPr fontId="1" type="noConversion"/>
  </si>
  <si>
    <t xml:space="preserve">United States, United Kingdom,  France,  Italy and Switzerland </t>
    <phoneticPr fontId="1" type="noConversion"/>
  </si>
  <si>
    <t>the percentage of fever</t>
    <phoneticPr fontId="1" type="noConversion"/>
  </si>
  <si>
    <t>96% (89%, 100%)</t>
    <phoneticPr fontId="1" type="noConversion"/>
  </si>
  <si>
    <t>the percentage of gastrointestinal symptoms</t>
    <phoneticPr fontId="1" type="noConversion"/>
  </si>
  <si>
    <t>86% (82%, 90%)</t>
    <phoneticPr fontId="1" type="noConversion"/>
  </si>
  <si>
    <t>the percentage of respiratory symptoms</t>
    <phoneticPr fontId="1" type="noConversion"/>
  </si>
  <si>
    <t>43% (27%, 59%)</t>
    <phoneticPr fontId="1" type="noConversion"/>
  </si>
  <si>
    <t>the percentage of rash</t>
    <phoneticPr fontId="1" type="noConversion"/>
  </si>
  <si>
    <t>58% (52%, 65%)</t>
    <phoneticPr fontId="1" type="noConversion"/>
  </si>
  <si>
    <t>the percentage of  C-reactive protein (CRP)</t>
    <phoneticPr fontId="1" type="noConversion"/>
  </si>
  <si>
    <t>98% (79%, 100%)</t>
    <phoneticPr fontId="1" type="noConversion"/>
  </si>
  <si>
    <t>the percentage of Ddimer</t>
    <phoneticPr fontId="1" type="noConversion"/>
  </si>
  <si>
    <t>92% (82%, 100%)</t>
    <phoneticPr fontId="1" type="noConversion"/>
  </si>
  <si>
    <t>the percentage of procalcitonin</t>
    <phoneticPr fontId="1" type="noConversion"/>
  </si>
  <si>
    <t>90% (76%, 100%)</t>
    <phoneticPr fontId="1" type="noConversion"/>
  </si>
  <si>
    <t>the percentage of myocardial dysfunction</t>
    <phoneticPr fontId="1" type="noConversion"/>
  </si>
  <si>
    <t>61% (50%, 72%)</t>
    <phoneticPr fontId="1" type="noConversion"/>
  </si>
  <si>
    <t>the percentage of myocarditis</t>
    <phoneticPr fontId="1" type="noConversion"/>
  </si>
  <si>
    <t>65% (49%, 80%)</t>
    <phoneticPr fontId="1" type="noConversion"/>
  </si>
  <si>
    <t>PRISMA (the National Institute for Clinical excellence guidelines for quality evaluation )</t>
    <phoneticPr fontId="1" type="noConversion"/>
  </si>
  <si>
    <t>coronavirus disease 2019-related multisystem inflammatory syndrome (MIS-C)</t>
    <phoneticPr fontId="1" type="noConversion"/>
  </si>
  <si>
    <t>UK, USA, France, India, Iran</t>
    <phoneticPr fontId="1" type="noConversion"/>
  </si>
  <si>
    <t>the Proportion of Rash</t>
    <phoneticPr fontId="1" type="noConversion"/>
  </si>
  <si>
    <t>59.34% (54.73%; 63.87%)</t>
    <phoneticPr fontId="1" type="noConversion"/>
  </si>
  <si>
    <t>the Proportion of Gastrointestinal symptoms</t>
    <phoneticPr fontId="1" type="noConversion"/>
  </si>
  <si>
    <t>82.72% (78.19%; 86.81%)</t>
    <phoneticPr fontId="1" type="noConversion"/>
  </si>
  <si>
    <t>the Proportion of Respiratory symptoms</t>
    <phoneticPr fontId="1" type="noConversion"/>
  </si>
  <si>
    <t>53.02% (45.28%; 60.68%)</t>
    <phoneticPr fontId="1" type="noConversion"/>
  </si>
  <si>
    <t>the Proportion of Myocarditis</t>
    <phoneticPr fontId="1" type="noConversion"/>
  </si>
  <si>
    <t>35.97% (32.92%; 39.08)</t>
    <phoneticPr fontId="1" type="noConversion"/>
  </si>
  <si>
    <t>the Proportion of cardiac systolic function affects</t>
    <phoneticPr fontId="1" type="noConversion"/>
  </si>
  <si>
    <t>56.32% (47.65%; 64.80%)</t>
    <phoneticPr fontId="1" type="noConversion"/>
  </si>
  <si>
    <t>the Proportion of CRP rise</t>
    <phoneticPr fontId="1" type="noConversion"/>
  </si>
  <si>
    <t>98.5% (95.04%; 99.65%)</t>
    <phoneticPr fontId="1" type="noConversion"/>
  </si>
  <si>
    <t>99.94% (99.74%; 100%)</t>
    <phoneticPr fontId="1" type="noConversion"/>
  </si>
  <si>
    <t>the Proportion of myocardial dysfunction</t>
    <phoneticPr fontId="1" type="noConversion"/>
  </si>
  <si>
    <t>PRISMA  (NICE)</t>
    <phoneticPr fontId="1" type="noConversion"/>
  </si>
  <si>
    <t xml:space="preserve">China, the United States, and Europe </t>
    <phoneticPr fontId="1" type="noConversion"/>
  </si>
  <si>
    <t>incidence of gastrointestinal symptoms</t>
    <phoneticPr fontId="1" type="noConversion"/>
  </si>
  <si>
    <t>gastrointestinal symptoms</t>
    <phoneticPr fontId="1" type="noConversion"/>
  </si>
  <si>
    <t>the Proportion of Reduced lymphocytes</t>
    <phoneticPr fontId="1" type="noConversion"/>
  </si>
  <si>
    <t>61.51% (50.73%; 71.74%)</t>
    <phoneticPr fontId="1" type="noConversion"/>
  </si>
  <si>
    <t>the percentage of Lymphopenia</t>
    <phoneticPr fontId="1" type="noConversion"/>
  </si>
  <si>
    <t>85% (76%, 93%)</t>
    <phoneticPr fontId="1" type="noConversion"/>
  </si>
  <si>
    <t>Clinical characteristics of children with COVID-19</t>
    <phoneticPr fontId="1" type="noConversion"/>
  </si>
  <si>
    <t>PRISMA  (ROBINS-I tool,  NOS, AHRQ, NICE)</t>
    <phoneticPr fontId="1" type="noConversion"/>
  </si>
  <si>
    <t>China, Singapore, Korea, Vietnam, Iran</t>
    <phoneticPr fontId="1" type="noConversion"/>
  </si>
  <si>
    <t>the Proportion of abnormal imaging</t>
    <phoneticPr fontId="1" type="noConversion"/>
  </si>
  <si>
    <t>48% (39%, 56%)</t>
    <phoneticPr fontId="1" type="noConversion"/>
  </si>
  <si>
    <t>39% (30%, 48%)</t>
    <phoneticPr fontId="1" type="noConversion"/>
  </si>
  <si>
    <t xml:space="preserve">the Proportion of lymphocyte count below normal level </t>
    <phoneticPr fontId="1" type="noConversion"/>
  </si>
  <si>
    <t>15% ( 8%, 22%)</t>
    <phoneticPr fontId="1" type="noConversion"/>
  </si>
  <si>
    <t xml:space="preserve">epidemiological characteristics of COVID‑19 in children </t>
  </si>
  <si>
    <t>PRISMA  (NOS)</t>
    <phoneticPr fontId="1" type="noConversion"/>
  </si>
  <si>
    <t>25% (16%; 36%)</t>
    <phoneticPr fontId="1" type="noConversion"/>
  </si>
  <si>
    <t xml:space="preserve">33% (21%; 47%) </t>
    <phoneticPr fontId="1" type="noConversion"/>
  </si>
  <si>
    <t>the prevalence of cough</t>
    <phoneticPr fontId="1" type="noConversion"/>
  </si>
  <si>
    <t>the prevalence of fatigue</t>
    <phoneticPr fontId="1" type="noConversion"/>
  </si>
  <si>
    <t>the prevalence of fever</t>
    <phoneticPr fontId="1" type="noConversion"/>
  </si>
  <si>
    <t>the prevalence of dyspnea</t>
    <phoneticPr fontId="1" type="noConversion"/>
  </si>
  <si>
    <t>the prevalence of diarrhea</t>
    <phoneticPr fontId="1" type="noConversion"/>
  </si>
  <si>
    <t>the rate of Gastrointestinal symptoms</t>
    <phoneticPr fontId="1" type="noConversion"/>
  </si>
  <si>
    <t>0.9 (0.71; 1)</t>
    <phoneticPr fontId="1" type="noConversion"/>
  </si>
  <si>
    <t>the rate of fever</t>
    <phoneticPr fontId="1" type="noConversion"/>
  </si>
  <si>
    <t>0.8 (0.44; 1)</t>
    <phoneticPr fontId="1" type="noConversion"/>
  </si>
  <si>
    <t xml:space="preserve">the rate of left ventricular dysfunction </t>
    <phoneticPr fontId="1" type="noConversion"/>
  </si>
  <si>
    <t>0.7 (0.44; 0.91)</t>
    <phoneticPr fontId="1" type="noConversion"/>
  </si>
  <si>
    <t>the rate of respiratory symptom</t>
    <phoneticPr fontId="1" type="noConversion"/>
  </si>
  <si>
    <t>0.09 (0; 0.29)</t>
    <phoneticPr fontId="1" type="noConversion"/>
  </si>
  <si>
    <t>D-dimer (ng/ml)</t>
    <phoneticPr fontId="1" type="noConversion"/>
  </si>
  <si>
    <t>3588.13(1968.50; 5207.77)</t>
    <phoneticPr fontId="1" type="noConversion"/>
  </si>
  <si>
    <t>CRP (mg/l)</t>
    <phoneticPr fontId="1" type="noConversion"/>
  </si>
  <si>
    <t>210.80 (183; 238.59)</t>
    <phoneticPr fontId="1" type="noConversion"/>
  </si>
  <si>
    <t>Spain, China</t>
    <phoneticPr fontId="1" type="noConversion"/>
  </si>
  <si>
    <t>the proportion of fever</t>
    <phoneticPr fontId="1" type="noConversion"/>
  </si>
  <si>
    <t>fever</t>
    <phoneticPr fontId="1" type="noConversion"/>
  </si>
  <si>
    <t>dry cough</t>
    <phoneticPr fontId="1" type="noConversion"/>
  </si>
  <si>
    <t>the proportion of dry cough</t>
    <phoneticPr fontId="1" type="noConversion"/>
  </si>
  <si>
    <t>48.70% (36.77; 60.64)</t>
  </si>
  <si>
    <t xml:space="preserve">35.09% (23.62; 46.57) </t>
    <phoneticPr fontId="1" type="noConversion"/>
  </si>
  <si>
    <t>sore throat</t>
    <phoneticPr fontId="1" type="noConversion"/>
  </si>
  <si>
    <t>the proportion of sore throat</t>
    <phoneticPr fontId="1" type="noConversion"/>
  </si>
  <si>
    <t>12.24% (4.02; 20.45)</t>
    <phoneticPr fontId="1" type="noConversion"/>
  </si>
  <si>
    <t xml:space="preserve">diarrhea or/and vomiting </t>
    <phoneticPr fontId="1" type="noConversion"/>
  </si>
  <si>
    <t xml:space="preserve">the proportion of diarrhea or/and vomiting </t>
    <phoneticPr fontId="1" type="noConversion"/>
  </si>
  <si>
    <t xml:space="preserve">Coinfection </t>
    <phoneticPr fontId="1" type="noConversion"/>
  </si>
  <si>
    <t>11.3% (4.82; 17.80)</t>
  </si>
  <si>
    <t>10.14% (3.97; 16.30)</t>
    <phoneticPr fontId="1" type="noConversion"/>
  </si>
  <si>
    <t>WMD</t>
    <phoneticPr fontId="1" type="noConversion"/>
  </si>
  <si>
    <t xml:space="preserve">platelet count (×10^9/L) levels </t>
    <phoneticPr fontId="1" type="noConversion"/>
  </si>
  <si>
    <t xml:space="preserve">1.61 (1.19, 2.04) </t>
    <phoneticPr fontId="1" type="noConversion"/>
  </si>
  <si>
    <t>SMD</t>
    <phoneticPr fontId="1" type="noConversion"/>
  </si>
  <si>
    <t xml:space="preserve">1.09 (0.70, 1.48) </t>
    <phoneticPr fontId="1" type="noConversion"/>
  </si>
  <si>
    <t>lactate dehydrogenase  (LDH)</t>
    <phoneticPr fontId="1" type="noConversion"/>
  </si>
  <si>
    <t>USA, India, Chile</t>
    <phoneticPr fontId="1" type="noConversion"/>
  </si>
  <si>
    <t>1.13 (0.48, 1.77)</t>
    <phoneticPr fontId="1" type="noConversion"/>
  </si>
  <si>
    <t xml:space="preserve">B-type natriuretic peptide (BNP) </t>
    <phoneticPr fontId="1" type="noConversion"/>
  </si>
  <si>
    <t>USA, India, UK, Italy, Sweden, Brazil</t>
    <phoneticPr fontId="1" type="noConversion"/>
  </si>
  <si>
    <t>Troponin</t>
    <phoneticPr fontId="1" type="noConversion"/>
  </si>
  <si>
    <t xml:space="preserve">0.13 (−0.07, 0.32) </t>
  </si>
  <si>
    <t xml:space="preserve">aspartate aminotransferase (AST) </t>
    <phoneticPr fontId="1" type="noConversion"/>
  </si>
  <si>
    <t>common symptoms and signs</t>
    <phoneticPr fontId="1" type="noConversion"/>
  </si>
  <si>
    <t>radiographic and computed tomography (CT) findings</t>
    <phoneticPr fontId="1" type="noConversion"/>
  </si>
  <si>
    <t>PRISMA(National Institutes of Health Study Quality Assessment Tools )</t>
    <phoneticPr fontId="1" type="noConversion"/>
  </si>
  <si>
    <t>the prevalence of sore throat/pharyngeal erythema</t>
    <phoneticPr fontId="1" type="noConversion"/>
  </si>
  <si>
    <t>the prevalence of asymptomatic</t>
    <phoneticPr fontId="1" type="noConversion"/>
  </si>
  <si>
    <t>the prevalence of patchy consolidations</t>
    <phoneticPr fontId="1" type="noConversion"/>
  </si>
  <si>
    <t>the prevalence of ground glass opacities</t>
    <phoneticPr fontId="1" type="noConversion"/>
  </si>
  <si>
    <t>China, Malaysia, Italy, Korea, Iran, Singapore, Spain, USA, Vietnam</t>
    <phoneticPr fontId="1" type="noConversion"/>
  </si>
  <si>
    <t>PRISMA (RoBANS )</t>
    <phoneticPr fontId="1" type="noConversion"/>
  </si>
  <si>
    <t>US, UK, France, Italy and Spain</t>
    <phoneticPr fontId="1" type="noConversion"/>
  </si>
  <si>
    <t>pooled prevalence</t>
    <phoneticPr fontId="1" type="noConversion"/>
  </si>
  <si>
    <t>235.5 (215.8–255.5)</t>
  </si>
  <si>
    <t>Procalcitonin, ng/ml</t>
  </si>
  <si>
    <t>8.5 (5.3–11.7)</t>
  </si>
  <si>
    <t>Ferritin, ng/ml</t>
  </si>
  <si>
    <t>711.0 (599.5–822.4)</t>
  </si>
  <si>
    <t>ESR, mm/h</t>
  </si>
  <si>
    <t>62.8 (58.9–66.6)</t>
  </si>
  <si>
    <t>172.2 (137.9–206.5)</t>
  </si>
  <si>
    <t>Fever, %</t>
  </si>
  <si>
    <t>99.3 (98.8–99.9)</t>
  </si>
  <si>
    <t>Any respiratory symptoms, %</t>
  </si>
  <si>
    <t>40.7 (23.1–58.4)</t>
  </si>
  <si>
    <t>Cough, %</t>
  </si>
  <si>
    <t>35.2 (22.2–48.1)</t>
  </si>
  <si>
    <t>Dyspnea, %</t>
  </si>
  <si>
    <t>37.6 (22.2–53.0)</t>
  </si>
  <si>
    <t>Sore throat, %</t>
  </si>
  <si>
    <t>18.5 (10.6–26.3)</t>
  </si>
  <si>
    <t>Any neurologic symptoms, %</t>
  </si>
  <si>
    <t>36.0 (22.8–49.2)</t>
  </si>
  <si>
    <t>Headache, %</t>
  </si>
  <si>
    <t>25.3 (19.6–31.0)</t>
  </si>
  <si>
    <t>Meningeal signs, %</t>
  </si>
  <si>
    <t>14.8 (5.8–23.8)</t>
  </si>
  <si>
    <t>Any gastrointestinal symptoms, %</t>
  </si>
  <si>
    <t>87.3 (82.9–91.6)</t>
  </si>
  <si>
    <t>Diarrhea, %</t>
  </si>
  <si>
    <t>57.0 (49.3–64.7)</t>
  </si>
  <si>
    <t>Vomiting, %</t>
  </si>
  <si>
    <t>60.0 (52.6–67.4)</t>
  </si>
  <si>
    <t>Abdominal pain, %</t>
  </si>
  <si>
    <t>70.1 (58.4–81.7)</t>
  </si>
  <si>
    <t>Conjunctivitis, %</t>
  </si>
  <si>
    <t>57.0 (47.3–66.6)</t>
  </si>
  <si>
    <t>Rash, %</t>
  </si>
  <si>
    <t>59.0 (52.8–65.2)</t>
  </si>
  <si>
    <t>Peripheral extremity changes, %</t>
  </si>
  <si>
    <t>32.9 (20.6–45.1)</t>
  </si>
  <si>
    <t>Cervical lymphadenopathy, %</t>
  </si>
  <si>
    <t>25.2 (15.0–35.3)</t>
  </si>
  <si>
    <t>Oral mucosal changes, %</t>
  </si>
  <si>
    <t>42.3 (31.7–53.0)</t>
  </si>
  <si>
    <t>14.2 (8.3–20.0)</t>
  </si>
  <si>
    <t>3.5 (2.9–4.1)</t>
  </si>
  <si>
    <t>Fibrinogen, mg/dl</t>
  </si>
  <si>
    <t>643.0 (598.6–687.5)</t>
  </si>
  <si>
    <t>Troponin, ng/L</t>
  </si>
  <si>
    <t>100.8 (55.2–146.3)</t>
  </si>
  <si>
    <t>BNP, pg/ml</t>
  </si>
  <si>
    <t>2191.5 (1334.2–3048.7)</t>
  </si>
  <si>
    <t>14072.0 (7975.1–20168.9)</t>
  </si>
  <si>
    <t>infiltrates or Opacities, %</t>
  </si>
  <si>
    <t>38.3 (29.7–46.9)</t>
  </si>
  <si>
    <t>ICU admission, %</t>
  </si>
  <si>
    <t>79.1 (71.6–86.7)</t>
  </si>
  <si>
    <t>Kawasaki Disease, %</t>
  </si>
  <si>
    <t>44.3 (34.7–53.9)</t>
  </si>
  <si>
    <t>Shock, %</t>
  </si>
  <si>
    <t>65.8 (51.1–80.4)</t>
  </si>
  <si>
    <t>Recovery of LV systolic dysfunction at discharge, %</t>
  </si>
  <si>
    <t>55.1 (33.4–76.8)</t>
  </si>
  <si>
    <t>Death, %</t>
  </si>
  <si>
    <t>1.9 (1.0–2.8)</t>
  </si>
  <si>
    <t>aged 12-20 years</t>
    <phoneticPr fontId="1" type="noConversion"/>
  </si>
  <si>
    <t>PRISMA, MOOSE(The risk of bias in the observational studies, Joanna Briggs Institute guidance )</t>
    <phoneticPr fontId="1" type="noConversion"/>
  </si>
  <si>
    <t>US, Israel, South Korea, Denmark, Europe, Poland, Italy, Germany, Iraq, China</t>
    <phoneticPr fontId="1" type="noConversion"/>
  </si>
  <si>
    <t xml:space="preserve">Myopericarditis After COVID-19 mRNAVaccination </t>
    <phoneticPr fontId="1" type="noConversion"/>
  </si>
  <si>
    <t>Physical /health system</t>
    <phoneticPr fontId="1" type="noConversion"/>
  </si>
  <si>
    <t>Indirect</t>
  </si>
  <si>
    <t xml:space="preserve">after COVID-19 vaccination </t>
    <phoneticPr fontId="1" type="noConversion"/>
  </si>
  <si>
    <t>chest pain</t>
  </si>
  <si>
    <t xml:space="preserve">83.7% ( 72.7%-94.6%) </t>
  </si>
  <si>
    <t xml:space="preserve">fever </t>
  </si>
  <si>
    <t xml:space="preserve">44.5%(16.9%-72.0%) </t>
  </si>
  <si>
    <t>headache</t>
  </si>
  <si>
    <t xml:space="preserve">33.3% ( 8.6%-58.0%) </t>
  </si>
  <si>
    <t>dyspnea or respiratory distress</t>
  </si>
  <si>
    <t>25.2%(17.2%-33.1%)</t>
  </si>
  <si>
    <t>Troponin level elevated</t>
  </si>
  <si>
    <t>84.5% ( 75.1%-94.5%)</t>
  </si>
  <si>
    <t>ST-segment elevation or depression</t>
  </si>
  <si>
    <t xml:space="preserve">53.0% ( 34.6%-71.3%) </t>
  </si>
  <si>
    <t>T-wave changes</t>
  </si>
  <si>
    <t xml:space="preserve">14.5% ( 5.1%-24.0%) </t>
  </si>
  <si>
    <t xml:space="preserve"> 62.1% ( 59.1%-65.1%) </t>
  </si>
  <si>
    <t xml:space="preserve">late gadolinium enhancement (LGE) </t>
  </si>
  <si>
    <t xml:space="preserve">87.2% ( 79.8%-94.7%) </t>
  </si>
  <si>
    <t xml:space="preserve">mean LVEF(LV systolic dysfunction ) </t>
    <phoneticPr fontId="1" type="noConversion"/>
  </si>
  <si>
    <t>Weak</t>
    <phoneticPr fontId="1" type="noConversion"/>
  </si>
  <si>
    <t xml:space="preserve">children and adolescents aged &lt; 19 years old. </t>
    <phoneticPr fontId="1" type="noConversion"/>
  </si>
  <si>
    <t>PRISMA(AHRQ)</t>
    <phoneticPr fontId="1" type="noConversion"/>
  </si>
  <si>
    <t>myopia progression during the COVID-19 pandemic home quarantinecompared with the time before it</t>
    <phoneticPr fontId="1" type="noConversion"/>
  </si>
  <si>
    <t>Spain, Turkey, China, Korea</t>
    <phoneticPr fontId="1" type="noConversion"/>
  </si>
  <si>
    <t xml:space="preserve">axial length </t>
    <phoneticPr fontId="1" type="noConversion"/>
  </si>
  <si>
    <t>0.06(-0.31, 0.44)</t>
    <phoneticPr fontId="1" type="noConversion"/>
  </si>
  <si>
    <t xml:space="preserve">spherical equivalent refraction </t>
    <phoneticPr fontId="1" type="noConversion"/>
  </si>
  <si>
    <t>-0.27(-0.33, -0.21)</t>
    <phoneticPr fontId="1" type="noConversion"/>
  </si>
  <si>
    <t>Strong</t>
    <phoneticPr fontId="1" type="noConversion"/>
  </si>
  <si>
    <t>asthma</t>
    <phoneticPr fontId="1" type="noConversion"/>
  </si>
  <si>
    <t>children and adolescents aged &lt; 19 years</t>
    <phoneticPr fontId="1" type="noConversion"/>
  </si>
  <si>
    <t xml:space="preserve">asthma exacerbation </t>
  </si>
  <si>
    <t>0.26(0.14–0.48)</t>
  </si>
  <si>
    <t xml:space="preserve">the odds of emergency room visit </t>
  </si>
  <si>
    <t>0.11 (0.04–0.26)</t>
  </si>
  <si>
    <t>The outcome of asthma admission</t>
  </si>
  <si>
    <t>0.84 (0.32–2.20)</t>
  </si>
  <si>
    <t>Ecuador, USA, China, Italy, Israel, Turkey</t>
    <phoneticPr fontId="1" type="noConversion"/>
  </si>
  <si>
    <t xml:space="preserve">smell or taste dysfunctions </t>
    <phoneticPr fontId="1" type="noConversion"/>
  </si>
  <si>
    <t>PRISMA, MOOSE (the Loney criteria )</t>
    <phoneticPr fontId="1" type="noConversion"/>
  </si>
  <si>
    <t>Children</t>
    <phoneticPr fontId="1" type="noConversion"/>
  </si>
  <si>
    <t xml:space="preserve">15.97% (8.18%, 23.77%) </t>
  </si>
  <si>
    <t>9.20% (4.25%, 14.16%)</t>
  </si>
  <si>
    <t xml:space="preserve">15.50% (10.30%, 20.70%) </t>
  </si>
  <si>
    <t xml:space="preserve">20.21% (14.14%, 26.28%) </t>
  </si>
  <si>
    <t>Russia, India, Canada, France,
Germany,
Spain,
South Korea
and the
United States</t>
    <phoneticPr fontId="1" type="noConversion"/>
  </si>
  <si>
    <t>the Proportion of taste dysfunction</t>
    <phoneticPr fontId="1" type="noConversion"/>
  </si>
  <si>
    <t>the Proportion of smell or taste dysfunction</t>
    <phoneticPr fontId="1" type="noConversion"/>
  </si>
  <si>
    <t>the Proportion of smell dysfunction</t>
    <phoneticPr fontId="1" type="noConversion"/>
  </si>
  <si>
    <t>the Proportion of smell and taste dysfunction</t>
    <phoneticPr fontId="1" type="noConversion"/>
  </si>
  <si>
    <t xml:space="preserve">otorhinolaryngological manifestations </t>
    <phoneticPr fontId="1" type="noConversion"/>
  </si>
  <si>
    <t>PRISMA, MOOSE (Assessing risk of bias in prevalence studies: modification of an existing tool and evidence of interrater agreement)</t>
    <phoneticPr fontId="1" type="noConversion"/>
  </si>
  <si>
    <t>China, Turkey, the USA, Kazakhstan, Brazil, India, Mexico</t>
    <phoneticPr fontId="1" type="noConversion"/>
  </si>
  <si>
    <t>38 (33, 42)</t>
  </si>
  <si>
    <t>12 (10, 14)</t>
  </si>
  <si>
    <t>15 (12, 19)</t>
  </si>
  <si>
    <t>8 (6, 10)</t>
  </si>
  <si>
    <t>8 (5, 10)</t>
  </si>
  <si>
    <t>27(23, 32)</t>
  </si>
  <si>
    <t>8(5, 12)</t>
  </si>
  <si>
    <t>Myalgia, %</t>
    <phoneticPr fontId="1" type="noConversion"/>
  </si>
  <si>
    <t>cough, %</t>
    <phoneticPr fontId="1" type="noConversion"/>
  </si>
  <si>
    <t xml:space="preserve">sore throat, % </t>
    <phoneticPr fontId="1" type="noConversion"/>
  </si>
  <si>
    <t xml:space="preserve">nasal discharge, % </t>
    <phoneticPr fontId="1" type="noConversion"/>
  </si>
  <si>
    <t>smell disturbances, %</t>
    <phoneticPr fontId="1" type="noConversion"/>
  </si>
  <si>
    <t>taste disturbances, %</t>
    <phoneticPr fontId="1" type="noConversion"/>
  </si>
  <si>
    <t xml:space="preserve">Asymptomatic, % </t>
    <phoneticPr fontId="1" type="noConversion"/>
  </si>
  <si>
    <t xml:space="preserve">Nasal block, % </t>
    <phoneticPr fontId="1" type="noConversion"/>
  </si>
  <si>
    <t>COVID-19 symptoms</t>
    <phoneticPr fontId="1" type="noConversion"/>
  </si>
  <si>
    <t>Cochrane Handbook for Sys-
tematic Reviews of Interventions(Risk of Bias in Longitudinal Symptom Research studies tool edited by The Joanna Briggs Institute Critical Appraisal )</t>
    <phoneticPr fontId="1" type="noConversion"/>
  </si>
  <si>
    <t>China, Malaysia, Spain, Italy, and the USA</t>
    <phoneticPr fontId="1" type="noConversion"/>
  </si>
  <si>
    <t>16 (10; 23)</t>
  </si>
  <si>
    <t>48 (42; 54)</t>
  </si>
  <si>
    <t>13 (4; 25)</t>
  </si>
  <si>
    <t>14 (4; 29)</t>
  </si>
  <si>
    <t>8 (5; 11)</t>
  </si>
  <si>
    <t>23 (8; 44)</t>
  </si>
  <si>
    <t>16 (11; 22)</t>
  </si>
  <si>
    <t>14 (7; 22)</t>
  </si>
  <si>
    <t>40 (33; 47)</t>
  </si>
  <si>
    <t>9 (6; 13)</t>
  </si>
  <si>
    <t>10 (7; 14)</t>
  </si>
  <si>
    <t>6 (4; 8)</t>
  </si>
  <si>
    <t>37 (26–48)</t>
  </si>
  <si>
    <t>45 (35–54)</t>
  </si>
  <si>
    <t>3 (1–5)</t>
  </si>
  <si>
    <t>0.6 (0.3–1)</t>
  </si>
  <si>
    <t>55 (45; 64)</t>
  </si>
  <si>
    <t>Asymptomatic, %</t>
    <phoneticPr fontId="1" type="noConversion"/>
  </si>
  <si>
    <t>Fever, %</t>
    <phoneticPr fontId="1" type="noConversion"/>
  </si>
  <si>
    <t>Headache, %</t>
    <phoneticPr fontId="1" type="noConversion"/>
  </si>
  <si>
    <t>Fatigue, %</t>
    <phoneticPr fontId="1" type="noConversion"/>
  </si>
  <si>
    <t>Sneezing, %</t>
    <phoneticPr fontId="1" type="noConversion"/>
  </si>
  <si>
    <t>Rhinorrhoea, %</t>
    <phoneticPr fontId="1" type="noConversion"/>
  </si>
  <si>
    <t>Sore throat, %</t>
    <phoneticPr fontId="1" type="noConversion"/>
  </si>
  <si>
    <t>Cough, %</t>
    <phoneticPr fontId="1" type="noConversion"/>
  </si>
  <si>
    <t>Nausea or vomiting, %</t>
    <phoneticPr fontId="1" type="noConversion"/>
  </si>
  <si>
    <t>Diarrhoea or constipation, %</t>
    <phoneticPr fontId="1" type="noConversion"/>
  </si>
  <si>
    <t>Abdominal pain, %</t>
    <phoneticPr fontId="1" type="noConversion"/>
  </si>
  <si>
    <t>CT scan, %</t>
    <phoneticPr fontId="1" type="noConversion"/>
  </si>
  <si>
    <t>weak</t>
    <phoneticPr fontId="1" type="noConversion"/>
  </si>
  <si>
    <t xml:space="preserve">participants younger than 18 years </t>
    <phoneticPr fontId="1" type="noConversion"/>
  </si>
  <si>
    <t xml:space="preserve">annual myopia progression </t>
    <phoneticPr fontId="1" type="noConversion"/>
  </si>
  <si>
    <t xml:space="preserve">China,  Turkey, Argentina </t>
    <phoneticPr fontId="1" type="noConversion"/>
  </si>
  <si>
    <t>PRISMA(NOS)</t>
    <phoneticPr fontId="1" type="noConversion"/>
  </si>
  <si>
    <t xml:space="preserve">dioptres (D) </t>
    <phoneticPr fontId="1" type="noConversion"/>
  </si>
  <si>
    <t xml:space="preserve">efficacy and safety of mRNACOVID-19 vaccines </t>
    <phoneticPr fontId="1" type="noConversion"/>
  </si>
  <si>
    <t xml:space="preserve">children aged 5 to 11 years </t>
    <phoneticPr fontId="1" type="noConversion"/>
  </si>
  <si>
    <t>China, Israel, Spain, Italy,  the USA, Singapore, Finland, Poland</t>
    <phoneticPr fontId="1" type="noConversion"/>
  </si>
  <si>
    <t>Physical/health system</t>
    <phoneticPr fontId="1" type="noConversion"/>
  </si>
  <si>
    <t>PRISMA, MOOSE(Cochrane Collaboration risk of bias 2.1 tool, ROBINS)</t>
  </si>
  <si>
    <t xml:space="preserve">SARS-CoV-2 infections compared with no vaccination </t>
  </si>
  <si>
    <t xml:space="preserve">0.47(0.35-0.64) </t>
  </si>
  <si>
    <t xml:space="preserve">symptomatic SARS-CoV-2 infections compared with no vaccination </t>
  </si>
  <si>
    <t xml:space="preserve">0.53(0.41-0.70) </t>
  </si>
  <si>
    <t xml:space="preserve">hospitalizations due to COVID-19–related illnesses compared with no vaccination  </t>
  </si>
  <si>
    <t>0.32(0.15-0.68)</t>
  </si>
  <si>
    <t xml:space="preserve">MIS-C </t>
  </si>
  <si>
    <t xml:space="preserve">0.05( 0.02-0.10) </t>
  </si>
  <si>
    <t xml:space="preserve">1.92(1.26-2.91) </t>
  </si>
  <si>
    <t>1.86(0.39-8.94)</t>
  </si>
  <si>
    <t xml:space="preserve">local AE(s) following the first injection </t>
  </si>
  <si>
    <t xml:space="preserve">86.3% (74.1%, 93.3%) </t>
  </si>
  <si>
    <t xml:space="preserve">local AE(s) following second injection </t>
  </si>
  <si>
    <t xml:space="preserve">86.3% (73.8%, 93.4%) </t>
  </si>
  <si>
    <t xml:space="preserve">systemic AE(s) following the first injection </t>
  </si>
  <si>
    <t xml:space="preserve">45.1%(34.3%, 56.5%) </t>
  </si>
  <si>
    <t>systemic AE(s) following second injection</t>
  </si>
  <si>
    <t>56.4% (38.8%, 72.5%)</t>
  </si>
  <si>
    <t xml:space="preserve">AEs that prevented normaldaily activities </t>
    <phoneticPr fontId="1" type="noConversion"/>
  </si>
  <si>
    <t>higher risks of any adverse events (AEs) compared with placebo</t>
    <phoneticPr fontId="1" type="noConversion"/>
  </si>
  <si>
    <t>Mild infection, %</t>
    <phoneticPr fontId="1" type="noConversion"/>
  </si>
  <si>
    <t>Moderate infection, %</t>
    <phoneticPr fontId="1" type="noConversion"/>
  </si>
  <si>
    <t>Severe infection, %</t>
    <phoneticPr fontId="1" type="noConversion"/>
  </si>
  <si>
    <t>Critical infection, %</t>
    <phoneticPr fontId="1" type="noConversion"/>
  </si>
  <si>
    <t>0.41
(0.35; 0.48)</t>
    <phoneticPr fontId="1" type="noConversion"/>
  </si>
  <si>
    <t xml:space="preserve">children and adolescents </t>
    <phoneticPr fontId="1" type="noConversion"/>
  </si>
  <si>
    <t xml:space="preserve">post COVID-19 anxiety score measured by GAD-7 </t>
  </si>
  <si>
    <t>0.12 (0.08, 0.17)</t>
  </si>
  <si>
    <t>post COVID-19 depression scores measured by PHQ-9</t>
  </si>
  <si>
    <t>0.17 (0.10, 0.24)</t>
  </si>
  <si>
    <t>post COVID-19 depression scores measured by PHQ-8</t>
  </si>
  <si>
    <t>0.23 (0.08, 0.38)</t>
  </si>
  <si>
    <t xml:space="preserve">post COVID-19 depression scores measured by MFQ </t>
  </si>
  <si>
    <t>0.11 (0.06, 0.17)</t>
  </si>
  <si>
    <t>prevalence ratio for depression compared with pre-pandemic</t>
  </si>
  <si>
    <t>2.54 (2.48, 2.60)</t>
  </si>
  <si>
    <t>the US, Canada, Greece, Norway, Australia</t>
    <phoneticPr fontId="1" type="noConversion"/>
  </si>
  <si>
    <t xml:space="preserve">Depression and anxiety </t>
    <phoneticPr fontId="1" type="noConversion"/>
  </si>
  <si>
    <t>PRISMA( National Institute for Clinical excellence guidelines for quality evaluation)</t>
    <phoneticPr fontId="1" type="noConversion"/>
  </si>
  <si>
    <t xml:space="preserve"> Iran, China, Isran, Europen</t>
    <phoneticPr fontId="1" type="noConversion"/>
  </si>
  <si>
    <t>6.1% (3.9%-8.6%)</t>
  </si>
  <si>
    <t xml:space="preserve">respiratory symptoms </t>
  </si>
  <si>
    <t>55.8% (50.3%-61.3%)</t>
  </si>
  <si>
    <t>gastrointestinal symptoms</t>
  </si>
  <si>
    <t>56.8% (95%CI: 0.9%-62.5%)</t>
  </si>
  <si>
    <t>asymptomatic patients</t>
  </si>
  <si>
    <t>14.4% (11.8%-17.2%)</t>
  </si>
  <si>
    <t>nervous system symptoms</t>
  </si>
  <si>
    <t>21.1% (16.9%-25.8%)</t>
  </si>
  <si>
    <t>chest tightness</t>
  </si>
  <si>
    <t>6.7% (4.6%-9.2%)</t>
  </si>
  <si>
    <t>MIS-C</t>
  </si>
  <si>
    <t>6.2% (2.8%-10.7%).</t>
  </si>
  <si>
    <t xml:space="preserve">pooled prevalence </t>
    <phoneticPr fontId="1" type="noConversion"/>
  </si>
  <si>
    <t xml:space="preserve">characteristics/prevalence  of the clinical manifestations </t>
    <phoneticPr fontId="1" type="noConversion"/>
  </si>
  <si>
    <t xml:space="preserve">Lymphocyte count decreased </t>
  </si>
  <si>
    <t xml:space="preserve">12% (7.4%17.5%) </t>
  </si>
  <si>
    <t>leukocyte count decreased</t>
  </si>
  <si>
    <t xml:space="preserve">8.8% (5.4%-13.0%) </t>
  </si>
  <si>
    <t xml:space="preserve">Imaging abnormality rate </t>
  </si>
  <si>
    <t>66.5% (60.5%72.2%)</t>
  </si>
  <si>
    <t xml:space="preserve">ground-glass appearance </t>
  </si>
  <si>
    <t xml:space="preserve">36.9% (30.6%-43.4%) </t>
  </si>
  <si>
    <t xml:space="preserve">chest CT imaging features </t>
  </si>
  <si>
    <t xml:space="preserve">the overall rate of abnormal lung CT findings </t>
  </si>
  <si>
    <t xml:space="preserve"> 63.2% (55.8%–70.6%)</t>
  </si>
  <si>
    <t xml:space="preserve">the incidence of groundglass opacities </t>
  </si>
  <si>
    <t xml:space="preserve"> 39.5% (30.7%–48.3%)</t>
  </si>
  <si>
    <t>65.1% (55.1%–67.9%)</t>
  </si>
  <si>
    <t xml:space="preserve"> 61.5% (58.8%–72.2%)</t>
  </si>
  <si>
    <t>21 European countries, Chiina, the USA</t>
    <phoneticPr fontId="1" type="noConversion"/>
  </si>
  <si>
    <t xml:space="preserve">Digestive system symptoms </t>
  </si>
  <si>
    <t xml:space="preserve">the overall rate of multiple lung lobe lesions  </t>
    <phoneticPr fontId="1" type="noConversion"/>
  </si>
  <si>
    <t xml:space="preserve">the overall rate of bilateral lung lesions </t>
    <phoneticPr fontId="1" type="noConversion"/>
  </si>
  <si>
    <t>pooled prevalence</t>
  </si>
  <si>
    <t>PRISMA( National Institutes of Health (NIH) Quality
Assessment Tool for Case Series Studies.)</t>
    <phoneticPr fontId="1" type="noConversion"/>
  </si>
  <si>
    <t>the United States, Italy, China</t>
    <phoneticPr fontId="1" type="noConversion"/>
  </si>
  <si>
    <t xml:space="preserve">The prevalence of diarrhea </t>
  </si>
  <si>
    <t>10% (7–14)</t>
  </si>
  <si>
    <t xml:space="preserve">that of nausea or vomiting </t>
  </si>
  <si>
    <t xml:space="preserve"> 7% (5–11)</t>
  </si>
  <si>
    <t xml:space="preserve">that of abdominal pain </t>
  </si>
  <si>
    <t xml:space="preserve"> 4% (2–9)</t>
  </si>
  <si>
    <t xml:space="preserve">the incidence of increased alanine aminotransferase(ALT) </t>
  </si>
  <si>
    <t xml:space="preserve"> 8% (5–15)</t>
  </si>
  <si>
    <t xml:space="preserve">the incidence of increased aspartate aminotransferase (AST) </t>
  </si>
  <si>
    <t xml:space="preserve"> 15% (9–26)</t>
  </si>
  <si>
    <t xml:space="preserve">the rate of recovery </t>
  </si>
  <si>
    <t xml:space="preserve"> 97% (94–100) </t>
  </si>
  <si>
    <t>the rate of death</t>
  </si>
  <si>
    <t>1% (1–4)</t>
  </si>
  <si>
    <t xml:space="preserve"> Iran, USA, India, Italy</t>
    <phoneticPr fontId="1" type="noConversion"/>
  </si>
  <si>
    <t>Kawasaki-Disease Shock Syndrome (KDSS)</t>
  </si>
  <si>
    <t>Macrophage Activation Syndrome (MAS)</t>
  </si>
  <si>
    <t>inflammatory
complications</t>
    <phoneticPr fontId="1" type="noConversion"/>
  </si>
  <si>
    <t>Thrombotic events</t>
    <phoneticPr fontId="1" type="noConversion"/>
  </si>
  <si>
    <t xml:space="preserve">percentage thrombotic events of patients who developed inflammatory disease </t>
  </si>
  <si>
    <t xml:space="preserve">percentage thrombotic events of patients </t>
  </si>
  <si>
    <t>being an infected contact in children compared with adults</t>
  </si>
  <si>
    <t>0.56 (0.37-0.85)</t>
  </si>
  <si>
    <t>the susceptibility to and transmission of SARS-CoV-2</t>
    <phoneticPr fontId="1" type="noConversion"/>
  </si>
  <si>
    <t>children and adolescents</t>
  </si>
  <si>
    <t>China, the US, Japan, South Korea, Israel, the Netherlands, Brunei, India, Australia, Ireland, Singapore</t>
  </si>
  <si>
    <t>PRISMA(critical appraisal checklist for prevalence studie)</t>
    <phoneticPr fontId="1" type="noConversion"/>
  </si>
  <si>
    <t xml:space="preserve">0 to 19 year olds </t>
    <phoneticPr fontId="1" type="noConversion"/>
  </si>
  <si>
    <t>Germany, the UK, South Kore, the USA, China, France, Switzerland, Denmark, Italy and Norway, the Nether lands and Belgium, Netherlands, Austria, Israel, India, Spain, and Australia</t>
  </si>
  <si>
    <t>Secondary attack rate for household studies</t>
  </si>
  <si>
    <t>7.6% (3.6, 15.9)</t>
  </si>
  <si>
    <t>Secondary attack rate for school studies</t>
  </si>
  <si>
    <t xml:space="preserve">0.7% (0.2, 2.7) </t>
  </si>
  <si>
    <t>risk of transmission compared with adults</t>
  </si>
  <si>
    <t>0.49 (0.25, 0.98)</t>
  </si>
  <si>
    <t xml:space="preserve">School infection prevalence associated with contemporary community 14-day incidence </t>
  </si>
  <si>
    <t>1.003 (1.001, 1.004)</t>
  </si>
  <si>
    <t xml:space="preserve"> 0.92 (0.68, 1.26) </t>
  </si>
  <si>
    <t xml:space="preserve">relative transmissibility  compared with adults </t>
    <phoneticPr fontId="1" type="noConversion"/>
  </si>
  <si>
    <t>Physical/Social</t>
    <phoneticPr fontId="1" type="noConversion"/>
  </si>
  <si>
    <t xml:space="preserve">Children and Adolescents </t>
  </si>
  <si>
    <t>Psychological</t>
  </si>
  <si>
    <t xml:space="preserve">the effects of pediatric comorbidities on COVID-19 severity </t>
    <phoneticPr fontId="1" type="noConversion"/>
  </si>
  <si>
    <t>PRISMA(the National Institutes of Health (NIH) Quality Assessment Tool)</t>
    <phoneticPr fontId="1" type="noConversion"/>
  </si>
  <si>
    <t>the USA, China, Italy, and Spain, France, the United Kingdom, Iran, Austria, Brazil, India, Turkey, and Uruguay</t>
    <phoneticPr fontId="1" type="noConversion"/>
  </si>
  <si>
    <t xml:space="preserve">a higher risk of severe COVID-19 among children with comorbidities </t>
  </si>
  <si>
    <t>1.79 (1.27, 2.51)</t>
  </si>
  <si>
    <t>Children with underlying conditions of COVID-19-associated mortality</t>
  </si>
  <si>
    <t>2.81 (1.31, 6.02)</t>
  </si>
  <si>
    <t xml:space="preserve">a higher risk of severe COVID-19 among children with obesity </t>
  </si>
  <si>
    <t xml:space="preserve"> 2.87 (1.16, 7.07)</t>
  </si>
  <si>
    <t>highly suggestive</t>
    <phoneticPr fontId="1" type="noConversion"/>
  </si>
  <si>
    <t>PRISMA(NHLBI)</t>
    <phoneticPr fontId="1" type="noConversion"/>
  </si>
  <si>
    <t xml:space="preserve">Acute kidney injury </t>
  </si>
  <si>
    <t xml:space="preserve">Children and Adolescents </t>
    <phoneticPr fontId="1" type="noConversion"/>
  </si>
  <si>
    <t>the USA, the UK, Spain, Columbia, Brazil, and Pakistan, India, Turkey</t>
    <phoneticPr fontId="1" type="noConversion"/>
  </si>
  <si>
    <t xml:space="preserve">MIS-C developing AKI, % </t>
  </si>
  <si>
    <t>20% (14–28%)</t>
  </si>
  <si>
    <t>death in children with MIS-C, %</t>
  </si>
  <si>
    <t>4% (1–14%)</t>
  </si>
  <si>
    <t xml:space="preserve">death in MIS-C patients with and without AKI </t>
  </si>
  <si>
    <t>4.68 (1.06–20.7)</t>
  </si>
  <si>
    <t xml:space="preserve"> 15% (4–42%)</t>
  </si>
  <si>
    <t>Acute kidney injury (AKI)</t>
    <phoneticPr fontId="1" type="noConversion"/>
  </si>
  <si>
    <t xml:space="preserve">MIS-C-induced AKI patients requiring kidney replacement therapy, % </t>
    <phoneticPr fontId="1" type="noConversion"/>
  </si>
  <si>
    <t>I2 low</t>
    <phoneticPr fontId="1" type="noConversion"/>
  </si>
  <si>
    <t xml:space="preserve">Multisystem inflammatory syndrome in pediatrics </t>
    <phoneticPr fontId="1" type="noConversion"/>
  </si>
  <si>
    <t xml:space="preserve">patients &lt; 21 years </t>
    <phoneticPr fontId="1" type="noConversion"/>
  </si>
  <si>
    <t xml:space="preserve">France, the USA, Pennsylvania, UK, Italy </t>
    <phoneticPr fontId="1" type="noConversion"/>
  </si>
  <si>
    <t>PRISMA(not reported)</t>
    <phoneticPr fontId="1" type="noConversion"/>
  </si>
  <si>
    <t>79.4(68.1, 90.7)</t>
  </si>
  <si>
    <t>31.8(21.9, 41.8)</t>
  </si>
  <si>
    <t>29.6(19.6, 39.6)</t>
  </si>
  <si>
    <t>14.6(6.9, 22.2)</t>
  </si>
  <si>
    <t>26(7.1, 44.9)</t>
  </si>
  <si>
    <t>55.3(45.1, 65.6)</t>
  </si>
  <si>
    <t>45.5(24.9, 66.0)</t>
  </si>
  <si>
    <t>Length of stay, days</t>
  </si>
  <si>
    <t>68.1(51.9, 84.3)</t>
  </si>
  <si>
    <t>77(56.9, 97.0)</t>
  </si>
  <si>
    <t>41.1(15.0, 67.1)</t>
  </si>
  <si>
    <t>73.7(60.3, 87.1)</t>
  </si>
  <si>
    <t>37.9(28.3, 47.6)</t>
  </si>
  <si>
    <t>13.2(0.5, 82.1)</t>
  </si>
  <si>
    <t>6.77(4.93, 8.60)</t>
  </si>
  <si>
    <t>MD</t>
    <phoneticPr fontId="1" type="noConversion"/>
  </si>
  <si>
    <t>Gastrointestinal, %</t>
  </si>
  <si>
    <t>Neurocognitive, %</t>
  </si>
  <si>
    <t>Respiratory, %</t>
  </si>
  <si>
    <t>Asthma, %</t>
  </si>
  <si>
    <t>Obesity, %</t>
  </si>
  <si>
    <t>Abnormal ECG, %</t>
  </si>
  <si>
    <t>Abnormal Chest X-ray, %</t>
  </si>
  <si>
    <t>Hypotension, %</t>
  </si>
  <si>
    <t>Acute kidney injury, %</t>
  </si>
  <si>
    <t>PICU admission, %</t>
  </si>
  <si>
    <t>Mechanical ventilation, %</t>
  </si>
  <si>
    <t>Intubation, %</t>
  </si>
  <si>
    <t>PRISMA (The Joanna–Briggs Institute (JBI) checklists)</t>
    <phoneticPr fontId="1" type="noConversion"/>
  </si>
  <si>
    <t>China, USA ,the UK, Italy, France, Iran, Spain, and Turkey.</t>
    <phoneticPr fontId="1" type="noConversion"/>
  </si>
  <si>
    <t>Fever</t>
  </si>
  <si>
    <t>Cough</t>
  </si>
  <si>
    <t>Rash</t>
  </si>
  <si>
    <t>57(49.7–64)</t>
  </si>
  <si>
    <t>44.1(38.3–50.2)</t>
  </si>
  <si>
    <t>15.2(10.2–21.9)</t>
  </si>
  <si>
    <t>15(9.2–23.6)</t>
  </si>
  <si>
    <t>12.9(9–18.1)</t>
  </si>
  <si>
    <t>12.8(6.1–25)</t>
  </si>
  <si>
    <t>11.1(5.9–19.8)</t>
  </si>
  <si>
    <t>10.5(4.9–21.1)</t>
  </si>
  <si>
    <t>10.3(5–19.7)</t>
  </si>
  <si>
    <t>9.7(4.8–18.6)</t>
  </si>
  <si>
    <t>9.3(4.5–18)</t>
  </si>
  <si>
    <t>8.1(2.8–21)</t>
  </si>
  <si>
    <t>5.8(3.3–10.1)</t>
  </si>
  <si>
    <t>4.7(1.3–15.4)</t>
  </si>
  <si>
    <t>3.5(1.4–8.1)</t>
  </si>
  <si>
    <t>46.9(29.4–65.2)</t>
  </si>
  <si>
    <t>13.5% (8.2%–21.4%)</t>
  </si>
  <si>
    <t>12.6% (8.5%–18.3%)</t>
  </si>
  <si>
    <t>35.5%, 28.9%–42.7%)</t>
  </si>
  <si>
    <t xml:space="preserve">96.3% (92.4%–98.2%) </t>
  </si>
  <si>
    <t xml:space="preserve">10.8% (4.2%–25.3%) </t>
  </si>
  <si>
    <t xml:space="preserve">2.4% (1.7%–3.4%) </t>
  </si>
  <si>
    <t>Expectoration, %</t>
  </si>
  <si>
    <t>Rhinorrhea, %</t>
  </si>
  <si>
    <t>CNS, %</t>
  </si>
  <si>
    <t>Nausea/vomiting, %</t>
  </si>
  <si>
    <t>Nasal congestion, %</t>
  </si>
  <si>
    <t>Fatigue, %</t>
  </si>
  <si>
    <t>Myalgia, %</t>
  </si>
  <si>
    <t>Anosmia, %</t>
  </si>
  <si>
    <t>lymphopenia , %</t>
  </si>
  <si>
    <t>leukopenia , %</t>
  </si>
  <si>
    <t>Ground glass opacities, %</t>
  </si>
  <si>
    <t>Hospitalization rate, %</t>
  </si>
  <si>
    <t>ICU admissions, %</t>
  </si>
  <si>
    <t>clinical characteristics</t>
    <phoneticPr fontId="1" type="noConversion"/>
  </si>
  <si>
    <t xml:space="preserve">Safety, Efficacy, and Immunogenicity of COVID-19 Vaccines </t>
    <phoneticPr fontId="1" type="noConversion"/>
  </si>
  <si>
    <t>PRISMA (Cochrane collaboration tool for assessing the risk of bias)</t>
    <phoneticPr fontId="1" type="noConversion"/>
  </si>
  <si>
    <t>Spain, Finland, Poland, India, China, Mexicothe, USA, Canada</t>
    <phoneticPr fontId="1" type="noConversion"/>
  </si>
  <si>
    <t xml:space="preserve">Lower risk in the subunit vaccine group after the initial </t>
  </si>
  <si>
    <t xml:space="preserve">1.66(1.26–2.17) </t>
  </si>
  <si>
    <t xml:space="preserve">Lower risk in the subunit booster vaccination </t>
  </si>
  <si>
    <t>1.40(1.02–1.92)</t>
  </si>
  <si>
    <t>Physical</t>
    <phoneticPr fontId="1" type="noConversion"/>
  </si>
  <si>
    <t xml:space="preserve"> the global prevalence of respiratory pathogens in children with acute respiratory tract infections (ARTIs)</t>
    <phoneticPr fontId="1" type="noConversion"/>
  </si>
  <si>
    <t>PRISMA (Joanna Briggs Institute Prevalence Critical Appraisal Tool)</t>
    <phoneticPr fontId="1" type="noConversion"/>
  </si>
  <si>
    <t xml:space="preserve"> statistically significant decreases in RSV, IFV, IFV-A, HAdV, and PIV, while HRV and HCoV were not statistically significant </t>
    <phoneticPr fontId="1" type="noConversion"/>
  </si>
  <si>
    <t>Turkey, China, Italy, Austria, Iran, Japan, New Zealand,Russian Federation</t>
    <phoneticPr fontId="1" type="noConversion"/>
  </si>
  <si>
    <t>5·3 (3·5–7·4)</t>
  </si>
  <si>
    <t>2·4 (1·0–4·2)</t>
  </si>
  <si>
    <t>1·5 (0·5–2·9)</t>
  </si>
  <si>
    <t>23·4 (17·8–29·6)</t>
  </si>
  <si>
    <t>1·9 (1·3–2·7)</t>
  </si>
  <si>
    <t>3·3 (2·2–4·6)</t>
  </si>
  <si>
    <t>4·6 (2·9–6·7)</t>
  </si>
  <si>
    <t>IFV , %</t>
  </si>
  <si>
    <t>IFV-A, %</t>
  </si>
  <si>
    <t>HCoV, %</t>
  </si>
  <si>
    <t>HRV, %</t>
  </si>
  <si>
    <t>HAdV, %</t>
  </si>
  <si>
    <t>PIV, %</t>
  </si>
  <si>
    <t>RSV, %</t>
    <phoneticPr fontId="1" type="noConversion"/>
  </si>
  <si>
    <t>PRISMA (JBI Critical appraisal tools)</t>
    <phoneticPr fontId="1" type="noConversion"/>
  </si>
  <si>
    <t xml:space="preserve">Newborns, Infants, and Children </t>
    <phoneticPr fontId="1" type="noConversion"/>
  </si>
  <si>
    <t>Peru, Italy, China, Lebanese, Iran, Korea, Malaysia</t>
    <phoneticPr fontId="1" type="noConversion"/>
  </si>
  <si>
    <t xml:space="preserve">Fever </t>
  </si>
  <si>
    <t>58% (0.50–.067)</t>
  </si>
  <si>
    <t>48% (0.40–0.57)</t>
  </si>
  <si>
    <t xml:space="preserve"> 63% (95% CI 0.49–0.76)</t>
  </si>
  <si>
    <t xml:space="preserve">gastrointestinal symptoms </t>
  </si>
  <si>
    <t>25% (95% CI 0.20–0.31)</t>
  </si>
  <si>
    <t xml:space="preserve">Diarrhea </t>
  </si>
  <si>
    <t>14% (0.11–0.17)</t>
  </si>
  <si>
    <t xml:space="preserve">nausea/ vomiting </t>
  </si>
  <si>
    <t>9% (0.05–0.13)</t>
  </si>
  <si>
    <t>Asymptomatic</t>
    <phoneticPr fontId="1" type="noConversion"/>
  </si>
  <si>
    <t>0.24(0.13–0.35)</t>
    <phoneticPr fontId="1" type="noConversion"/>
  </si>
  <si>
    <t>Clinical Features</t>
  </si>
  <si>
    <t>severe outcomes</t>
    <phoneticPr fontId="1" type="noConversion"/>
  </si>
  <si>
    <t>PRISMA (NOS)</t>
    <phoneticPr fontId="1" type="noConversion"/>
  </si>
  <si>
    <t>United States, Italy, Turkey and other 60 countries</t>
    <phoneticPr fontId="1" type="noConversion"/>
  </si>
  <si>
    <t xml:space="preserve">died. in Community-based studies </t>
  </si>
  <si>
    <t xml:space="preserve">0.02% (0.001–0.05%) </t>
  </si>
  <si>
    <t>Hospitalized In Hospital-based screening studies</t>
  </si>
  <si>
    <t xml:space="preserve">23.9% (19.0–29.2%) </t>
  </si>
  <si>
    <t>admitted to the ICU In Hospital-based screening studies</t>
  </si>
  <si>
    <t xml:space="preserve">2.9% (2.1–3.8%) </t>
  </si>
  <si>
    <t>severe outcome In Hospital-based screening studies</t>
  </si>
  <si>
    <t xml:space="preserve">1.3% (0.5–2.3%) </t>
  </si>
  <si>
    <t>died In Hospital-based screening studies</t>
  </si>
  <si>
    <t xml:space="preserve">0.2% (0.02–0.5%). </t>
  </si>
  <si>
    <t>required ICU admission In Studiess of hospitalized children</t>
  </si>
  <si>
    <t>10.1% (6.1–14.9%)</t>
  </si>
  <si>
    <t>severe outcome In Studiess of hospitalized children</t>
  </si>
  <si>
    <t>4.2% (0.0–13.8%)</t>
  </si>
  <si>
    <t>Death In Studiess of hospitalized children</t>
  </si>
  <si>
    <t xml:space="preserve">1.1% (0.2–2.3%) </t>
  </si>
  <si>
    <t xml:space="preserve">hospitalized in Community-based studies </t>
  </si>
  <si>
    <t xml:space="preserve">3.3% (2.7–4.0%) </t>
  </si>
  <si>
    <t>admitted to the ICU in Community-based studies</t>
  </si>
  <si>
    <t xml:space="preserve">0.3% (0.2–0.6%) </t>
  </si>
  <si>
    <t>“severe” outcome in Community-based studies</t>
  </si>
  <si>
    <t xml:space="preserve">0.1% (0.0–2.2%) </t>
  </si>
  <si>
    <t>MIS-C</t>
    <phoneticPr fontId="1" type="noConversion"/>
  </si>
  <si>
    <t>France, the UK, Italy, Spain, Chile and the US</t>
    <phoneticPr fontId="1" type="noConversion"/>
  </si>
  <si>
    <t>STROBE(STROBE)</t>
    <phoneticPr fontId="1" type="noConversion"/>
  </si>
  <si>
    <t>ARDS</t>
  </si>
  <si>
    <t>CCF</t>
  </si>
  <si>
    <t>Myocarditis</t>
  </si>
  <si>
    <t>Conjunctivitis</t>
  </si>
  <si>
    <t>KLD</t>
  </si>
  <si>
    <t>Renal System</t>
  </si>
  <si>
    <t>Nervous System</t>
  </si>
  <si>
    <t>Cardiovascular System</t>
  </si>
  <si>
    <t>Gastrointestinal system</t>
  </si>
  <si>
    <t>Respiratory System</t>
  </si>
  <si>
    <t>Coronary vessel abnormalities</t>
    <phoneticPr fontId="1" type="noConversion"/>
  </si>
  <si>
    <t>Pericardial Effusion</t>
    <phoneticPr fontId="1" type="noConversion"/>
  </si>
  <si>
    <t>0.549(0.432-0.667)</t>
  </si>
  <si>
    <t>0.683(0.600-0.766)</t>
  </si>
  <si>
    <t>0.187(0.159-0.214)</t>
  </si>
  <si>
    <t>0.191(0.102-0.281)</t>
  </si>
  <si>
    <t>0.533(0.428-0.639)</t>
  </si>
  <si>
    <t>0.593(0.480-0.706)</t>
  </si>
  <si>
    <t>0.463(0.347-0.579)</t>
  </si>
  <si>
    <t>0.062(0.043-0.081)</t>
  </si>
  <si>
    <t>0.279(0.102-0.457)</t>
  </si>
  <si>
    <t>0.471(0.334-0.609)</t>
  </si>
  <si>
    <t>0.393(0.281-0.505)</t>
  </si>
  <si>
    <t>0.231(0.122-0.341)</t>
  </si>
  <si>
    <t>0.187(0.0910.284)</t>
  </si>
  <si>
    <t>Shock</t>
    <phoneticPr fontId="1" type="noConversion"/>
  </si>
  <si>
    <t>0.490
(0.453- 0.526)</t>
    <phoneticPr fontId="1" type="noConversion"/>
  </si>
  <si>
    <t>PRISMA(adapted Newcastle-­Ottawa Scale)</t>
    <phoneticPr fontId="1" type="noConversion"/>
  </si>
  <si>
    <t xml:space="preserve">Ghana, China-­Hong Kong, Italy, Kenya, Nigeria, South Africa, Spain, Sweden, the Democratic Republic of Congo, Turkey, Uganda and the USA </t>
    <phoneticPr fontId="1" type="noConversion"/>
  </si>
  <si>
    <t xml:space="preserve">dverse outcomes among Neonates born to women with SARS-­CoV-­2 infection </t>
    <phoneticPr fontId="1" type="noConversion"/>
  </si>
  <si>
    <t>Early neonatal death</t>
  </si>
  <si>
    <t>1.89 (0.61 to 5.9)</t>
  </si>
  <si>
    <t>Neonatal death</t>
  </si>
  <si>
    <t>1.93 (0.71 to 5.25)</t>
  </si>
  <si>
    <t>NICU admission at birth</t>
  </si>
  <si>
    <t>2.12 (1.31 to 3.43)</t>
  </si>
  <si>
    <t>Very low birth weight (&lt;1500 g)</t>
  </si>
  <si>
    <t>1.67 (1.07 to 2.62)</t>
  </si>
  <si>
    <t>Low birth weight (&lt;2500 g)</t>
  </si>
  <si>
    <t>1.32 (1.09 to 1.59)</t>
  </si>
  <si>
    <t>Small for gestational age (3rd)</t>
  </si>
  <si>
    <t>1.22 (0.86 to 1.71)</t>
  </si>
  <si>
    <t>Small for gestational age (10th)</t>
  </si>
  <si>
    <t>1.05 (0.85 to 1.30)</t>
  </si>
  <si>
    <t>Moderate preterm birth (&lt;34 weeks)</t>
  </si>
  <si>
    <t>1.62 (1.20 to 2.17)</t>
  </si>
  <si>
    <t>Moderate preterm birth (&lt;34 weeks) (COVID-19 onset &lt;34 weeks)‡</t>
  </si>
  <si>
    <t>3.12 (1.94 to 5.02)</t>
  </si>
  <si>
    <t>Preterm birth (&lt;37 weeks)</t>
  </si>
  <si>
    <t>1.41 (1.15 to 1.73)</t>
  </si>
  <si>
    <t>Preterm birth (&lt;37 weeks) (COVID-19 onset &lt;37 weeks)‡</t>
  </si>
  <si>
    <t>1.70 (1.22 to 2.36)</t>
  </si>
  <si>
    <t xml:space="preserve">neonatal care unit after birth </t>
  </si>
  <si>
    <t xml:space="preserve">born preterm </t>
  </si>
  <si>
    <t xml:space="preserve">1.71(1.28 to 2.29) </t>
  </si>
  <si>
    <t xml:space="preserve">moderately preterm </t>
  </si>
  <si>
    <t>2.92(1.88 to 4.54)</t>
  </si>
  <si>
    <t xml:space="preserve">be born low birth weight </t>
  </si>
  <si>
    <t>1.19(1.02 to 1.40)</t>
  </si>
  <si>
    <t xml:space="preserve">pregnant women </t>
    <phoneticPr fontId="1" type="noConversion"/>
  </si>
  <si>
    <t>children</t>
    <phoneticPr fontId="1" type="noConversion"/>
  </si>
  <si>
    <t>PRISMA(NIH Quality Assessment Tool )</t>
    <phoneticPr fontId="1" type="noConversion"/>
  </si>
  <si>
    <t xml:space="preserve">confirmed transmission of SARS-CoV-2 from a child </t>
    <phoneticPr fontId="1" type="noConversion"/>
  </si>
  <si>
    <t>North America, Europe, Asia, and Australia</t>
    <phoneticPr fontId="1" type="noConversion"/>
  </si>
  <si>
    <t>a contact of a pediatric index case being infected</t>
  </si>
  <si>
    <t>0.10 (0.03-0.25)</t>
  </si>
  <si>
    <t xml:space="preserve">SARs in close contact settings compared with adults </t>
  </si>
  <si>
    <t xml:space="preserve"> 0.21 (0.05-0.91)</t>
  </si>
  <si>
    <t xml:space="preserve">The SAR estimate for household settings </t>
  </si>
  <si>
    <t xml:space="preserve">0.18 (0.07-0.42), </t>
  </si>
  <si>
    <t>the SAR estimate for school settings</t>
  </si>
  <si>
    <t xml:space="preserve">0.04 (0.00-0.28) </t>
  </si>
  <si>
    <t xml:space="preserve">Child transmission of SARS‑CoV‑2 </t>
    <phoneticPr fontId="1" type="noConversion"/>
  </si>
  <si>
    <t xml:space="preserve">Risk factors for poor prognosis </t>
  </si>
  <si>
    <t>PRISMA (the Cochrane Risk-of-Bias assessment tool, the ROBINS-I tool, NOS, IHE checklist)</t>
    <phoneticPr fontId="1" type="noConversion"/>
  </si>
  <si>
    <t>Age less than one month</t>
  </si>
  <si>
    <t>Congenital heart disease</t>
  </si>
  <si>
    <t>Obesity</t>
  </si>
  <si>
    <t>Gastrointestinal symptoms</t>
  </si>
  <si>
    <t>Shortness of breath</t>
  </si>
  <si>
    <t>Male sex</t>
  </si>
  <si>
    <t>Underlying conditions</t>
  </si>
  <si>
    <t>Chronic pulmonary disease</t>
  </si>
  <si>
    <t>CRP/mg/L (at baseline)</t>
  </si>
  <si>
    <t>Confirmed ARDS</t>
  </si>
  <si>
    <t>Suspected or confirmed ARDS</t>
  </si>
  <si>
    <t>28.44 (7.61, 106.25)</t>
  </si>
  <si>
    <t>2.29 (1.48, 3.56)</t>
  </si>
  <si>
    <t>2.76 (1.04, 7.30)</t>
  </si>
  <si>
    <t>2.42 (1.09, 5.40)</t>
  </si>
  <si>
    <t>2.01 (1.29, 3.13)</t>
  </si>
  <si>
    <t>6.27 (1.57, 25.05)</t>
  </si>
  <si>
    <t>1.34 (1.01, 1.80)</t>
  </si>
  <si>
    <t>2.83 (1.58, 5.06)</t>
  </si>
  <si>
    <t>3.17 (1.23, 8.22)</t>
  </si>
  <si>
    <t>2.35 (1.27, 4.34)</t>
  </si>
  <si>
    <t>16.96 (7.66, 37.51)</t>
  </si>
  <si>
    <t>56.43 (10.27, 310.00)</t>
  </si>
  <si>
    <t xml:space="preserve"> 125.80 (37.04, 214.56)</t>
    <phoneticPr fontId="1" type="noConversion"/>
  </si>
  <si>
    <t>Oman, Indonesia, South Korea, Brazil, Saudi Arabia, Pakistan, Kuwait and KSA, China, USA</t>
    <phoneticPr fontId="1" type="noConversion"/>
  </si>
  <si>
    <t>prevalence and pattern of sleep disturbances</t>
    <phoneticPr fontId="1" type="noConversion"/>
  </si>
  <si>
    <t xml:space="preserve">during the COVID-19 pandemic </t>
    <phoneticPr fontId="1" type="noConversion"/>
  </si>
  <si>
    <t>PRISMA (the JBI Critical Appraisal Checklist)</t>
    <phoneticPr fontId="1" type="noConversion"/>
  </si>
  <si>
    <t>Cognitive/quality of life</t>
    <phoneticPr fontId="1" type="noConversion"/>
  </si>
  <si>
    <t xml:space="preserve">54% (50-57%) </t>
  </si>
  <si>
    <t>the prevalence of sleep disturbances in preschool children compared with pre-pandemic</t>
  </si>
  <si>
    <t xml:space="preserve">27% (12-49%) </t>
  </si>
  <si>
    <t xml:space="preserve">improvement in sleep quality during the pandemic </t>
  </si>
  <si>
    <t xml:space="preserve">10% ( 5-19%) </t>
  </si>
  <si>
    <t xml:space="preserve">children with reduced sleep duration during the pandemic </t>
  </si>
  <si>
    <t xml:space="preserve">16% ( 5-40%) </t>
  </si>
  <si>
    <t xml:space="preserve">children not meeting sleep duration recommendation </t>
  </si>
  <si>
    <t xml:space="preserve"> 49% ( 39-58%) </t>
  </si>
  <si>
    <t xml:space="preserve">prevalence of children with worsening of sleep quality </t>
  </si>
  <si>
    <t>sleep disturbance in children</t>
  </si>
  <si>
    <t xml:space="preserve">0.87 (0.58-1.30) </t>
    <phoneticPr fontId="1" type="noConversion"/>
  </si>
  <si>
    <t>paediatric hyperinflammatory conditions (PHICs)</t>
    <phoneticPr fontId="1" type="noConversion"/>
  </si>
  <si>
    <t>PRISMA (modified Jadad scale, scoring test developed by Saunders et al. (2017) )</t>
    <phoneticPr fontId="1" type="noConversion"/>
  </si>
  <si>
    <t>prevalence of PHICs</t>
    <phoneticPr fontId="1" type="noConversion"/>
  </si>
  <si>
    <t>Europe and America</t>
    <phoneticPr fontId="1" type="noConversion"/>
  </si>
  <si>
    <t xml:space="preserve">vitamin D levels </t>
    <phoneticPr fontId="1" type="noConversion"/>
  </si>
  <si>
    <t xml:space="preserve">vitamin D deficiency </t>
  </si>
  <si>
    <t xml:space="preserve">45.91% (25.148–67.450). </t>
  </si>
  <si>
    <t>risk of severe infected disease compared with low levels of vitamin D</t>
  </si>
  <si>
    <t>5.5(1.560–19.515)</t>
  </si>
  <si>
    <t xml:space="preserve">Epidemiological, clinical and biomarker profile </t>
    <phoneticPr fontId="1" type="noConversion"/>
  </si>
  <si>
    <t>PRISMA (AMSTAR 2)</t>
    <phoneticPr fontId="1" type="noConversion"/>
  </si>
  <si>
    <t xml:space="preserve">China, Malaysia, Spain, Italy, and USA, France, UK, Iran, Austria, Brazil, India, Turkey and Uruguay </t>
    <phoneticPr fontId="1" type="noConversion"/>
  </si>
  <si>
    <t xml:space="preserve">asymptomatic </t>
  </si>
  <si>
    <t>21.17% (17.818–24.729)</t>
  </si>
  <si>
    <t xml:space="preserve">mortality rate </t>
  </si>
  <si>
    <t>0.12% (0.0356–0.246)</t>
  </si>
  <si>
    <t>Effectiveness of the BNT162b2 (Pfizer-BioNTech) Vaccine</t>
    <phoneticPr fontId="1" type="noConversion"/>
  </si>
  <si>
    <t>PRISMA (QATSDD)</t>
    <phoneticPr fontId="1" type="noConversion"/>
  </si>
  <si>
    <t>the USA, Israel, South Korea and Denmark, Finland, Poland and Spain</t>
    <phoneticPr fontId="1" type="noConversion"/>
  </si>
  <si>
    <t xml:space="preserve">a reduction in COVID infections with BNT123 vaccine </t>
  </si>
  <si>
    <t xml:space="preserve">Vaccine effectiveness </t>
  </si>
  <si>
    <t>92% (86–96)</t>
  </si>
  <si>
    <t>Vaccine Effectiveness against Documented Hospitalisation</t>
  </si>
  <si>
    <t>0.09(0.06, 0.13)</t>
  </si>
  <si>
    <t>Vaccine Effectiveness against ICU Admissions</t>
  </si>
  <si>
    <t>0.15(0.04–0.5)</t>
  </si>
  <si>
    <t>Latin America and the Caribbean</t>
  </si>
  <si>
    <t>PRISMA (checklist developed by the United States National Heart, Lung, and Blood Institute)</t>
    <phoneticPr fontId="1" type="noConversion"/>
  </si>
  <si>
    <t>Close contact</t>
  </si>
  <si>
    <t>Positive PCR</t>
  </si>
  <si>
    <t>Positive serology</t>
  </si>
  <si>
    <t>Conjunctival injection</t>
  </si>
  <si>
    <t>Kawasaki disease (KD)</t>
  </si>
  <si>
    <t>Shock</t>
  </si>
  <si>
    <t>0.11 (0.06–0.20)</t>
  </si>
  <si>
    <t>0.59 (0.39–0.76)</t>
  </si>
  <si>
    <t>0.32 (0.22–0.44)</t>
  </si>
  <si>
    <t>0.74 (0.58–0.86)</t>
  </si>
  <si>
    <t>0.99 (0.9–1)</t>
  </si>
  <si>
    <t>0.74 (0.51–0.89)</t>
  </si>
  <si>
    <t>0.67 (0.42–0.86)</t>
  </si>
  <si>
    <t>0.61 (0.48–0.79)</t>
  </si>
  <si>
    <t>0.52 (0.34–0.70)</t>
  </si>
  <si>
    <t>C-reactive protein (CRP)</t>
  </si>
  <si>
    <t>Ferritin</t>
  </si>
  <si>
    <t>D-dimer</t>
  </si>
  <si>
    <t>Lymphocyte count</t>
  </si>
  <si>
    <t>Platelets</t>
  </si>
  <si>
    <t>Albumin</t>
  </si>
  <si>
    <t>19.8 (14.27–27.54) mg/dL</t>
  </si>
  <si>
    <t>394.46 (294.6–528) ng/mL</t>
  </si>
  <si>
    <t>3,275 (2,504–4,285) ng/mL</t>
  </si>
  <si>
    <t>1,196 (1,087–1,316) cell/mm3</t>
  </si>
  <si>
    <t>182,745 (172,931–193,116) cell/mm3</t>
  </si>
  <si>
    <t>2.83 (2.64–3.02) g/dL</t>
  </si>
  <si>
    <t>sleep quality</t>
  </si>
  <si>
    <t>PRISMA (NHLBI)</t>
    <phoneticPr fontId="1" type="noConversion"/>
  </si>
  <si>
    <t>Germany, France, Italy, Spain, Chile, Israel, Turkey, Singapore, Brazil, Indonesia</t>
    <phoneticPr fontId="1" type="noConversion"/>
  </si>
  <si>
    <t xml:space="preserve">0.33 (0.07; 0.60) </t>
  </si>
  <si>
    <t>late bedtime</t>
  </si>
  <si>
    <t xml:space="preserve">0.78 (0.33; 1.22) </t>
  </si>
  <si>
    <t xml:space="preserve"> A trend toward reduced sleep efficiency </t>
  </si>
  <si>
    <t>0.54 (0.75; 0.33)</t>
  </si>
  <si>
    <t>SMD</t>
  </si>
  <si>
    <t xml:space="preserve">clinical features and outcomes </t>
    <phoneticPr fontId="1" type="noConversion"/>
  </si>
  <si>
    <t xml:space="preserve">infants within the first 30 days of life </t>
    <phoneticPr fontId="1" type="noConversion"/>
  </si>
  <si>
    <t>PRISMA, MOOSE (Mayo Evidence-Based Practice Centre tool)</t>
    <phoneticPr fontId="1" type="noConversion"/>
  </si>
  <si>
    <t>gastrointestinal</t>
  </si>
  <si>
    <t xml:space="preserve">respiratory </t>
  </si>
  <si>
    <t xml:space="preserve">neurological manifestations </t>
  </si>
  <si>
    <t xml:space="preserve">abnormal lung imaging </t>
  </si>
  <si>
    <t xml:space="preserve">late SARS-CoV-2 infection with a lack of mother–neonate separation from birth </t>
  </si>
  <si>
    <t xml:space="preserve"> 4.94 (1.98–13.08)</t>
  </si>
  <si>
    <t xml:space="preserve">late SARS-CoV-2 infection with breastfeeding </t>
  </si>
  <si>
    <t xml:space="preserve"> 0.35 (0.09–1.18)</t>
  </si>
  <si>
    <t>Belgium, France, Italy, Spain,  Iran, Turkey, China, Bangladesh, USA, UK</t>
    <phoneticPr fontId="1" type="noConversion"/>
  </si>
  <si>
    <t xml:space="preserve">Saudi Arabia, Kuwait, Turkey, US, UK, Australia, Israel, Korea, and Canada. </t>
    <phoneticPr fontId="1" type="noConversion"/>
  </si>
  <si>
    <t>0.080 (0.028–0.133)</t>
  </si>
  <si>
    <t>0.493 (0.289–0.697)</t>
  </si>
  <si>
    <t>0.173 (0.022–0.323)</t>
  </si>
  <si>
    <t>0.336 (0.074–0.598)</t>
  </si>
  <si>
    <t>T1D incidence rate</t>
    <phoneticPr fontId="1" type="noConversion"/>
  </si>
  <si>
    <t>Risk of DKAll</t>
    <phoneticPr fontId="1" type="noConversion"/>
  </si>
  <si>
    <t>Risk of Severe DKA</t>
    <phoneticPr fontId="1" type="noConversion"/>
  </si>
  <si>
    <t>Risk of higher glucose</t>
    <phoneticPr fontId="1" type="noConversion"/>
  </si>
  <si>
    <t>Risk of higher HbA1c</t>
    <phoneticPr fontId="1" type="noConversion"/>
  </si>
  <si>
    <t>depression, anxiety, posttraumatic stress disorder, and psychological distress</t>
    <phoneticPr fontId="1" type="noConversion"/>
  </si>
  <si>
    <t>children and adolescents</t>
    <phoneticPr fontId="1" type="noConversion"/>
  </si>
  <si>
    <t>during the COVID-19 pandemic</t>
  </si>
  <si>
    <t>during the COVID-19 pandemic</t>
    <phoneticPr fontId="1" type="noConversion"/>
  </si>
  <si>
    <t>prevalence of psychological disorders and/or symptoms in children without mental health disturbances before the COVID-19 pandemic</t>
    <phoneticPr fontId="1" type="noConversion"/>
  </si>
  <si>
    <t>0.20(0.16, 0.23)</t>
    <phoneticPr fontId="1" type="noConversion"/>
  </si>
  <si>
    <t>North America, Asia,
and Europe)</t>
    <phoneticPr fontId="1" type="noConversion"/>
  </si>
  <si>
    <t xml:space="preserve">Clinical, laboratory, and imaging features </t>
    <phoneticPr fontId="1" type="noConversion"/>
  </si>
  <si>
    <t xml:space="preserve"> age range: 0–18years</t>
    <phoneticPr fontId="1" type="noConversion"/>
  </si>
  <si>
    <t>MOOSE(NOS, JBI Reviewer’s Manual)</t>
    <phoneticPr fontId="1" type="noConversion"/>
  </si>
  <si>
    <t>China, USA , Italy, Iran, Spain, and Turkey, Jordan, Morocco</t>
    <phoneticPr fontId="1" type="noConversion"/>
  </si>
  <si>
    <t> Cough</t>
  </si>
  <si>
    <t> Dyspnea</t>
  </si>
  <si>
    <t> Myalgia</t>
  </si>
  <si>
    <t> Runny nose</t>
  </si>
  <si>
    <t> Sore throat</t>
  </si>
  <si>
    <t> Headache</t>
  </si>
  <si>
    <t> Abdominal pain</t>
  </si>
  <si>
    <t> Nausea/Vomiting</t>
  </si>
  <si>
    <t> Diarrhea</t>
  </si>
  <si>
    <t> Fatigue</t>
  </si>
  <si>
    <t> Asymptomatic</t>
  </si>
  <si>
    <t> Severe cases</t>
  </si>
  <si>
    <t>48.5(41.4–55.6)</t>
  </si>
  <si>
    <t>40.6(33.9–47.5)</t>
  </si>
  <si>
    <t>7(2.3–13.5)</t>
  </si>
  <si>
    <t>7.1(2.0–14.2)</t>
  </si>
  <si>
    <t>11(6.9–15.8)</t>
  </si>
  <si>
    <t>6.8(2.8–12.0)</t>
  </si>
  <si>
    <t>9.2(4.1–15.7)</t>
  </si>
  <si>
    <t>3.6(1.7–6.0)</t>
  </si>
  <si>
    <t>5.7(3.6–8.1)</t>
  </si>
  <si>
    <t>7.2(5.0–9.5)</t>
  </si>
  <si>
    <t>5.7(2.7–9.4)</t>
  </si>
  <si>
    <t>27.7(19.7–36.4)</t>
  </si>
  <si>
    <t>1.1(0–2.9)</t>
  </si>
  <si>
    <t> Lymphocytosis</t>
  </si>
  <si>
    <t> Lymphopenia</t>
  </si>
  <si>
    <t> Leukocytosis</t>
  </si>
  <si>
    <t> Leukopenia</t>
  </si>
  <si>
    <t> High CRP</t>
  </si>
  <si>
    <t> High LDH</t>
  </si>
  <si>
    <t> High ALT</t>
  </si>
  <si>
    <t> High AST</t>
  </si>
  <si>
    <t> High CK-MB</t>
  </si>
  <si>
    <t> High ESR</t>
  </si>
  <si>
    <t> D-dimer increase</t>
  </si>
  <si>
    <t> Procalcitonin increase</t>
  </si>
  <si>
    <t>8.5(3.1–15.4)</t>
  </si>
  <si>
    <t>5.5(2.8–8.9)</t>
  </si>
  <si>
    <t>3.5(0.6–8.1)</t>
  </si>
  <si>
    <t>7.3(3.4–12.2)</t>
  </si>
  <si>
    <t>14(6.8–22.8)</t>
  </si>
  <si>
    <t>17.4(7.8–29.3)</t>
  </si>
  <si>
    <t>6.2(2.7–10.6)</t>
  </si>
  <si>
    <t>12.3(7.5–17.8)</t>
  </si>
  <si>
    <t>43(25.4–61.5)</t>
  </si>
  <si>
    <t>29.7(10.0–53.3)</t>
  </si>
  <si>
    <t>9.3(5.1–14.3)</t>
  </si>
  <si>
    <t>22.2(9.6–37.7)</t>
  </si>
  <si>
    <t>Normal</t>
  </si>
  <si>
    <t> Unilateral lesion</t>
  </si>
  <si>
    <t> Bilateral lesion</t>
  </si>
  <si>
    <t> Ground-glass opacity</t>
  </si>
  <si>
    <t> Contact with a confirmed case</t>
  </si>
  <si>
    <t>36(27.7–44.7)</t>
  </si>
  <si>
    <t>29.4(24.8–34.3)</t>
  </si>
  <si>
    <t>24.7(18.2–31.6)</t>
  </si>
  <si>
    <t>32.9(25.3–40.9)</t>
  </si>
  <si>
    <t>93.6(88.9–97.3)</t>
  </si>
  <si>
    <t>Complicated Appendicitis</t>
    <phoneticPr fontId="1" type="noConversion"/>
  </si>
  <si>
    <t>PRISMA(Downs and Black scale)</t>
    <phoneticPr fontId="1" type="noConversion"/>
  </si>
  <si>
    <t xml:space="preserve">patients aged &lt;18 years </t>
    <phoneticPr fontId="1" type="noConversion"/>
  </si>
  <si>
    <t>proportion of children managed via the NOM compared to the pre-COVID-19 period</t>
  </si>
  <si>
    <t>moderate risk of bias</t>
    <phoneticPr fontId="1" type="noConversion"/>
  </si>
  <si>
    <t xml:space="preserve">testicular torsion </t>
    <phoneticPr fontId="1" type="noConversion"/>
  </si>
  <si>
    <t xml:space="preserve">2.6(6.78, 11.99) </t>
  </si>
  <si>
    <t xml:space="preserve">1.23(0.82, 1.84) </t>
  </si>
  <si>
    <t xml:space="preserve">incidence of complicated appendicitis compared to the pre-COVID-19 period </t>
    <phoneticPr fontId="1" type="noConversion"/>
  </si>
  <si>
    <t xml:space="preserve">the average duration of symptoms compared to the pre-COVID-19 period </t>
    <phoneticPr fontId="1" type="noConversion"/>
  </si>
  <si>
    <t xml:space="preserve">the proportion of children with delayed presentation compared to the pre-COVID-19 period </t>
    <phoneticPr fontId="1" type="noConversion"/>
  </si>
  <si>
    <t xml:space="preserve">orchiectomy rate compared to the pre-COVID-19 period </t>
    <phoneticPr fontId="1" type="noConversion"/>
  </si>
  <si>
    <t>patients aged &lt;19 years</t>
  </si>
  <si>
    <t xml:space="preserve">Neurological Complications </t>
  </si>
  <si>
    <t>Physical/cognitive</t>
    <phoneticPr fontId="1" type="noConversion"/>
  </si>
  <si>
    <t>China, USA , Italy, England, France</t>
    <phoneticPr fontId="1" type="noConversion"/>
  </si>
  <si>
    <t xml:space="preserve">specific neurological complaints(seizures, encephalopathy and meningeal signs) in children with severe illness </t>
  </si>
  <si>
    <t>9.0%, 95% CI 6.5–12.1%)</t>
  </si>
  <si>
    <t>Prevelense of nonspecific/specific neurological manifestations</t>
  </si>
  <si>
    <t>16.7%(15.6–18.0%)</t>
  </si>
  <si>
    <t>Prevelense of nonspecific neurological manifestations</t>
  </si>
  <si>
    <t>15.6%(14.7–17.1%)</t>
  </si>
  <si>
    <t xml:space="preserve">Prevelense of specific neurological manifestations </t>
  </si>
  <si>
    <t>1.0%(0.7–1.4%)</t>
  </si>
  <si>
    <t>14.3 (13.1–15.6)</t>
  </si>
  <si>
    <t>3.7 (3.1–4.4)</t>
  </si>
  <si>
    <t>3.1 (1.8–5.4)</t>
  </si>
  <si>
    <t>12.6 (8.7–17.9)</t>
  </si>
  <si>
    <t>Fatigue/myalgia, %</t>
  </si>
  <si>
    <t>Seizure, %</t>
  </si>
  <si>
    <t>Encephalopathy, %</t>
  </si>
  <si>
    <t xml:space="preserve">children up to 18 years a </t>
  </si>
  <si>
    <t xml:space="preserve">psychological problems like anxiety, depression, irritability, mood swings, inattention and sleep disturbance </t>
  </si>
  <si>
    <t>PRISMA(NOS, ROBINS-I tool)</t>
    <phoneticPr fontId="1" type="noConversion"/>
  </si>
  <si>
    <t xml:space="preserve"> Korea, Bangladesh, Turkey, Brazi, India, Spain, China, Italy, France</t>
    <phoneticPr fontId="1" type="noConversion"/>
  </si>
  <si>
    <t>34.5% (33.8–35.1%)</t>
  </si>
  <si>
    <t>42.3% (39.4–45.7%)</t>
  </si>
  <si>
    <t>35.2% (32.9–39.1%)</t>
  </si>
  <si>
    <t>21.3% (18.7–24.1%)</t>
  </si>
  <si>
    <t>22.5% (19.3–25.4%)</t>
  </si>
  <si>
    <t>30.8% (27.9–32.8%)</t>
  </si>
  <si>
    <t>79.4 % (71.8–88.3%)</t>
  </si>
  <si>
    <t>the proportion of Anxiety</t>
  </si>
  <si>
    <t>the proportion of  Irritability</t>
  </si>
  <si>
    <t>41.7% (40.8–42.3%)</t>
    <phoneticPr fontId="1" type="noConversion"/>
  </si>
  <si>
    <t xml:space="preserve">(0–18 years) </t>
  </si>
  <si>
    <t>lung imaging features</t>
    <phoneticPr fontId="1" type="noConversion"/>
  </si>
  <si>
    <t>PRISMA((NIH) Quality Assessment Tool )</t>
    <phoneticPr fontId="1" type="noConversion"/>
  </si>
  <si>
    <t>the proportion of Overall worsening of behavior/any psychological symptoms</t>
    <phoneticPr fontId="1" type="noConversion"/>
  </si>
  <si>
    <t>the proportion of  Inattention</t>
    <phoneticPr fontId="1" type="noConversion"/>
  </si>
  <si>
    <t>the proportion of  Excessive fear</t>
    <phoneticPr fontId="1" type="noConversion"/>
  </si>
  <si>
    <t>the proportion of Sleep disturbance</t>
    <phoneticPr fontId="1" type="noConversion"/>
  </si>
  <si>
    <t>the proportion of Boredom</t>
    <phoneticPr fontId="1" type="noConversion"/>
  </si>
  <si>
    <t>the proportion of Depression</t>
    <phoneticPr fontId="1" type="noConversion"/>
  </si>
  <si>
    <t>normal chest CT scans</t>
  </si>
  <si>
    <t xml:space="preserve">35.7%(27.5%–44%) </t>
  </si>
  <si>
    <t xml:space="preserve">bilateral lesions </t>
  </si>
  <si>
    <t xml:space="preserve">27.7% (19.9%–35.6%) </t>
  </si>
  <si>
    <t xml:space="preserve">37.2%(29.3%–45%) </t>
  </si>
  <si>
    <t>the presence of consolidations or pneumonic infiltrates</t>
  </si>
  <si>
    <t>22.3%(17.8%–26.9%)</t>
  </si>
  <si>
    <t xml:space="preserve">psychological problems like anxiety, depression, irritability, mood swings, inattention and sleep disturbance </t>
    <phoneticPr fontId="1" type="noConversion"/>
  </si>
  <si>
    <t>psychological/cognitive</t>
    <phoneticPr fontId="1" type="noConversion"/>
  </si>
  <si>
    <t>Neurological Manifestations of MIS-C</t>
    <phoneticPr fontId="1" type="noConversion"/>
  </si>
  <si>
    <t>MOOSE, PRISMA(NOS)</t>
    <phoneticPr fontId="1" type="noConversion"/>
  </si>
  <si>
    <t>UK, France, Italy, Switzerland, Pakistan, the USA.</t>
    <phoneticPr fontId="1" type="noConversion"/>
  </si>
  <si>
    <t>overall neurological manifestation in MIS-C patients</t>
  </si>
  <si>
    <t>27.1% (19 % to 37.1 %)</t>
  </si>
  <si>
    <t xml:space="preserve">headache in MIS-C patients </t>
  </si>
  <si>
    <t xml:space="preserve">meningism or meningitis in MIS-C patients </t>
  </si>
  <si>
    <t>17.1% (7.7 % to 33.9 %)</t>
  </si>
  <si>
    <t>encephalopathy in MIS-C patients</t>
  </si>
  <si>
    <t>7.6 % (3 % to 17.7 %)</t>
  </si>
  <si>
    <t>PRISMA(Methodological Quality and
Synthesis of Case Series and Case Reports Protocol)</t>
    <phoneticPr fontId="1" type="noConversion"/>
  </si>
  <si>
    <t>China; USA ,Korea, Italy, Iran, France, Canada, Iraq and Turkey</t>
    <phoneticPr fontId="1" type="noConversion"/>
  </si>
  <si>
    <t>Clinical symptoms and Therapy</t>
    <phoneticPr fontId="1" type="noConversion"/>
  </si>
  <si>
    <t>No clinical abnormalitiesa</t>
  </si>
  <si>
    <t>Intrauterine distress</t>
  </si>
  <si>
    <t>Dyspnea</t>
  </si>
  <si>
    <t>SGAa</t>
  </si>
  <si>
    <t>Vomiting</t>
  </si>
  <si>
    <t>Moaning</t>
  </si>
  <si>
    <t>Initial radiological abnormalities</t>
  </si>
  <si>
    <t>0.804 (0.671–0.937)</t>
  </si>
  <si>
    <t>0.117 (0.052–0.181)</t>
  </si>
  <si>
    <t>0.401 (0.183–0.619)</t>
  </si>
  <si>
    <t>0.268 (0.106–0.431)</t>
  </si>
  <si>
    <t>0.166 (0.005–0.327)</t>
  </si>
  <si>
    <t>0.381 (0.138–0.612)</t>
  </si>
  <si>
    <t>0.510 (0.175–0.845)</t>
  </si>
  <si>
    <t>0.332 (0.041–0.624)</t>
  </si>
  <si>
    <t>0.370 (0.202–0.538)</t>
  </si>
  <si>
    <t>NICU admission</t>
  </si>
  <si>
    <t>0.577 (0.291–0.863)</t>
  </si>
  <si>
    <t>Antibiotics</t>
  </si>
  <si>
    <t>0.657 (0.454–0.860)</t>
  </si>
  <si>
    <t>Oxygen therapy</t>
  </si>
  <si>
    <t>0.454 (0.222–0.686)</t>
  </si>
  <si>
    <t>0.419 (0.171–0.668)</t>
  </si>
  <si>
    <t>Invasive ventilation</t>
  </si>
  <si>
    <t>0.145 (−0.105 – 0.395)</t>
  </si>
  <si>
    <t>Hospital discharge</t>
  </si>
  <si>
    <t>0.818 (0.729–0.908)</t>
  </si>
  <si>
    <t>Death</t>
  </si>
  <si>
    <t>0.037 (0.012–0.062)</t>
  </si>
  <si>
    <t>SARS-CoV-2 positive</t>
  </si>
  <si>
    <t>0.128 (0.066–0.190)</t>
  </si>
  <si>
    <t>Preterm birtha</t>
  </si>
  <si>
    <t>0.271 (0.163–0.378)</t>
  </si>
  <si>
    <t>NIV(non-invasive ventilation)</t>
    <phoneticPr fontId="1" type="noConversion"/>
  </si>
  <si>
    <t>China; USA ,Poland, Turkey</t>
    <phoneticPr fontId="1" type="noConversion"/>
  </si>
  <si>
    <t xml:space="preserve">Taiwan, Poland, France and Korea </t>
    <phoneticPr fontId="1" type="noConversion"/>
  </si>
  <si>
    <t>Pediatric Cardiac Arrest</t>
    <phoneticPr fontId="1" type="noConversion"/>
  </si>
  <si>
    <t xml:space="preserve">witnessed cardiac arrest </t>
  </si>
  <si>
    <t xml:space="preserve"> 0.99(0.87, 1.14)</t>
  </si>
  <si>
    <t xml:space="preserve">administration of bystander cardiopulmonary resuscitation </t>
  </si>
  <si>
    <t>1.11( 0.98, 1.26)</t>
  </si>
  <si>
    <t xml:space="preserve">bystander automated external defibrillator use </t>
  </si>
  <si>
    <t>1.00( 0.69, 1.45)</t>
  </si>
  <si>
    <t>return of spontaneous circulation</t>
  </si>
  <si>
    <t>0.93( 0.47, 1.88)</t>
  </si>
  <si>
    <t>survival to hospital admission</t>
  </si>
  <si>
    <t>0.81( 0.45, 1.44)</t>
  </si>
  <si>
    <t>survival to hospital discharge</t>
  </si>
  <si>
    <t>0.62( 0.22, 1.72)</t>
  </si>
  <si>
    <t>China, Simgapore</t>
    <phoneticPr fontId="1" type="noConversion"/>
  </si>
  <si>
    <t xml:space="preserve">clinical picture, laboratory diagnosis </t>
    <phoneticPr fontId="1" type="noConversion"/>
  </si>
  <si>
    <t>Not reported (not reported)</t>
    <phoneticPr fontId="1" type="noConversion"/>
  </si>
  <si>
    <t>pediatric patients</t>
    <phoneticPr fontId="1" type="noConversion"/>
  </si>
  <si>
    <t xml:space="preserve">Prematurity </t>
  </si>
  <si>
    <t>28 % (16 – 40%)</t>
  </si>
  <si>
    <t xml:space="preserve">intrauterine fetal distress </t>
  </si>
  <si>
    <t>17% (7 – 27%)</t>
  </si>
  <si>
    <t xml:space="preserve">shortness of breath (SOB) </t>
  </si>
  <si>
    <t>19 % (9 – 29%)</t>
  </si>
  <si>
    <t>14% (5 – 23%)</t>
  </si>
  <si>
    <t>8% (1 – 15%)</t>
  </si>
  <si>
    <t xml:space="preserve">tested positive for COVID19 </t>
  </si>
  <si>
    <t>6.8% (0 – 9%)</t>
  </si>
  <si>
    <t xml:space="preserve">neonates </t>
    <phoneticPr fontId="1" type="noConversion"/>
  </si>
  <si>
    <t>children and neonates</t>
    <phoneticPr fontId="1" type="noConversion"/>
  </si>
  <si>
    <t xml:space="preserve">Leucopenia </t>
  </si>
  <si>
    <t>19% (10 – 27%)</t>
  </si>
  <si>
    <t xml:space="preserve">leucocytosis </t>
  </si>
  <si>
    <t>11% (4 – 18%)</t>
  </si>
  <si>
    <t>Lymphopenia</t>
  </si>
  <si>
    <t>21% (12 – 30%)</t>
  </si>
  <si>
    <t xml:space="preserve">lymphocytosis </t>
  </si>
  <si>
    <t xml:space="preserve">5% (0 – 10%) </t>
  </si>
  <si>
    <t xml:space="preserve">thrombocytopenia </t>
  </si>
  <si>
    <t>4% (0 – 8%).</t>
  </si>
  <si>
    <t xml:space="preserve">Raised C-reactive protein concentrations </t>
  </si>
  <si>
    <t>28% (18 – 37%)</t>
  </si>
  <si>
    <t xml:space="preserve">Procalcitonin (PCT) concentrations </t>
  </si>
  <si>
    <t xml:space="preserve">Raised transaminase </t>
  </si>
  <si>
    <t>13% (5 – 20%)</t>
  </si>
  <si>
    <t xml:space="preserve">lactate dehydrogenase </t>
  </si>
  <si>
    <t>5% (0 – 10%)</t>
  </si>
  <si>
    <t>Switzerland, United Arab Emirates, Austria, Netherlands, Spain, Switzerland, and United Kingdom, USA, Turkey</t>
    <phoneticPr fontId="1" type="noConversion"/>
  </si>
  <si>
    <t xml:space="preserve">The prevalence of asthma in children hospitalized for SARS-CoV-2 infection </t>
  </si>
  <si>
    <t>19% (13-26%)</t>
  </si>
  <si>
    <t>impact of asthma on hospitalization risk among children with SARS-CoV-2 infection</t>
  </si>
  <si>
    <t xml:space="preserve">0.79 (0.25-2.46) </t>
  </si>
  <si>
    <t xml:space="preserve">critical care admission versus general ward admission in children with and without asthma hospitalized with SARS-CoV-2 infection </t>
  </si>
  <si>
    <t>0.82 (0.13-5.08)</t>
  </si>
  <si>
    <t xml:space="preserve">Patients aged less than 19 </t>
    <phoneticPr fontId="1" type="noConversion"/>
  </si>
  <si>
    <t>PRISMA, MOOSE(NOS)</t>
    <phoneticPr fontId="1" type="noConversion"/>
  </si>
  <si>
    <t>Clinical Features and Outcome</t>
    <phoneticPr fontId="1" type="noConversion"/>
  </si>
  <si>
    <t xml:space="preserve">China, Italy, Korea, USA, and Spain </t>
    <phoneticPr fontId="1" type="noConversion"/>
  </si>
  <si>
    <t>Diarrhea</t>
  </si>
  <si>
    <t>Abdominal pain</t>
  </si>
  <si>
    <t>Headache</t>
  </si>
  <si>
    <t xml:space="preserve">49 (41-58) </t>
  </si>
  <si>
    <t xml:space="preserve">45 (39-51) </t>
  </si>
  <si>
    <t xml:space="preserve">11 (6-17) </t>
  </si>
  <si>
    <t xml:space="preserve">20 (13-26) </t>
  </si>
  <si>
    <t xml:space="preserve">14 (7-21) </t>
  </si>
  <si>
    <t xml:space="preserve">6 (4-9) </t>
  </si>
  <si>
    <t xml:space="preserve">9 (6-13) </t>
  </si>
  <si>
    <t xml:space="preserve">4 (1-6) </t>
  </si>
  <si>
    <t xml:space="preserve">10(1-18) </t>
  </si>
  <si>
    <t xml:space="preserve">10(1-19) </t>
  </si>
  <si>
    <t xml:space="preserve"> 2 (1-3) </t>
  </si>
  <si>
    <t xml:space="preserve">16 (11-22) </t>
  </si>
  <si>
    <t xml:space="preserve">12 (7-17) </t>
  </si>
  <si>
    <t xml:space="preserve">12 (8-17) </t>
  </si>
  <si>
    <t xml:space="preserve">15 (9-21) </t>
  </si>
  <si>
    <t xml:space="preserve">10 (7-12) </t>
  </si>
  <si>
    <t xml:space="preserve">16 (10-22) </t>
  </si>
  <si>
    <t xml:space="preserve">25 (9-42) </t>
  </si>
  <si>
    <t>9 (4-14)</t>
  </si>
  <si>
    <t>Fever , %</t>
  </si>
  <si>
    <t>Fast breathing , %</t>
  </si>
  <si>
    <t>Coryza , %</t>
  </si>
  <si>
    <t>Sore throat , %</t>
  </si>
  <si>
    <t>Vomiting , %</t>
  </si>
  <si>
    <t>Diarrhea , %</t>
  </si>
  <si>
    <t>Abdominal pain , %</t>
  </si>
  <si>
    <t>Myalgia , %</t>
  </si>
  <si>
    <t>Hypoxia , %</t>
  </si>
  <si>
    <t>Leukopenia , %</t>
  </si>
  <si>
    <t>Leucocytosis , %</t>
  </si>
  <si>
    <t>Lymphopenia , %</t>
  </si>
  <si>
    <t>Elevated aspartate transaminase , %</t>
  </si>
  <si>
    <t>Elevated alanine transaminase , %</t>
  </si>
  <si>
    <t>Elevated C-reactive protein , %</t>
  </si>
  <si>
    <t>Elevated procalcitonin , %</t>
  </si>
  <si>
    <t>Elevated erythrocyte sedimentation rate , %</t>
  </si>
  <si>
    <t>Psychological</t>
    <phoneticPr fontId="1" type="noConversion"/>
  </si>
  <si>
    <t>clinical signs, symptoms, and radiological findings</t>
    <phoneticPr fontId="1" type="noConversion"/>
  </si>
  <si>
    <t>children and/or adolescents</t>
    <phoneticPr fontId="1" type="noConversion"/>
  </si>
  <si>
    <t>MOOSE(NOS)</t>
    <phoneticPr fontId="1" type="noConversion"/>
  </si>
  <si>
    <t>China,USA, Spain</t>
    <phoneticPr fontId="1" type="noConversion"/>
  </si>
  <si>
    <t>nasal congestion</t>
  </si>
  <si>
    <t>2% (0−7%)</t>
  </si>
  <si>
    <t xml:space="preserve">mild symptoms </t>
  </si>
  <si>
    <t xml:space="preserve">79% (65−91%) </t>
  </si>
  <si>
    <t>critical</t>
  </si>
  <si>
    <t xml:space="preserve">4% (1−9%) </t>
  </si>
  <si>
    <t>a unilateral involvement among those with pneumonia on CT</t>
  </si>
  <si>
    <t>26.4% (13−41%)</t>
  </si>
  <si>
    <t>bilateral involvement among those with pneumonia on CT</t>
  </si>
  <si>
    <t xml:space="preserve">16% (5−29%) </t>
  </si>
  <si>
    <t>interstitial pneumonia among those with pneumonia on CT</t>
  </si>
  <si>
    <t xml:space="preserve">9% (0−24%) </t>
  </si>
  <si>
    <t xml:space="preserve">diarrhea </t>
    <phoneticPr fontId="1" type="noConversion"/>
  </si>
  <si>
    <t>4% (0−12%)</t>
    <phoneticPr fontId="1" type="noConversion"/>
  </si>
  <si>
    <t xml:space="preserve">dyspnea </t>
    <phoneticPr fontId="1" type="noConversion"/>
  </si>
  <si>
    <t xml:space="preserve">1% (0−7%) </t>
    <phoneticPr fontId="1" type="noConversion"/>
  </si>
  <si>
    <t xml:space="preserve"> abdominal pain </t>
    <phoneticPr fontId="1" type="noConversion"/>
  </si>
  <si>
    <t>0%(0−1%)</t>
    <phoneticPr fontId="1" type="noConversion"/>
  </si>
  <si>
    <t>COVID-19-related clinical features and laboratory findings</t>
    <phoneticPr fontId="1" type="noConversion"/>
  </si>
  <si>
    <t>China, Iran, the United States, and Spain</t>
    <phoneticPr fontId="1" type="noConversion"/>
  </si>
  <si>
    <t>Dry cough</t>
  </si>
  <si>
    <t>0.37 (0.29, 0.46)</t>
  </si>
  <si>
    <t>Sputum production</t>
  </si>
  <si>
    <t>0.06 (0.01, 0.11)</t>
  </si>
  <si>
    <t>0.19 (0.09, 0.28)</t>
  </si>
  <si>
    <t>Rhinorrhea</t>
  </si>
  <si>
    <t>0.11 (0.08, 0.15)</t>
  </si>
  <si>
    <t>Pharyngalgia</t>
  </si>
  <si>
    <t>0.13 (0.05, 0.20)</t>
  </si>
  <si>
    <t>0.11 (0.06, 0.16)</t>
  </si>
  <si>
    <t>0.11 (0.04, 0.18)</t>
  </si>
  <si>
    <t>0.46 (0.40, 0.53)</t>
  </si>
  <si>
    <t>Nasal congestion</t>
  </si>
  <si>
    <t>0.06 (0.04, 0.09)</t>
  </si>
  <si>
    <t>Fatigue</t>
  </si>
  <si>
    <t>0.11 (0.03, 0.20)</t>
  </si>
  <si>
    <t>Runny nose</t>
  </si>
  <si>
    <t>0.07 (0.05, 0.10)</t>
  </si>
  <si>
    <t>RT-PCR test+</t>
  </si>
  <si>
    <t>0.43 (0.33, 0.53)</t>
  </si>
  <si>
    <t>Leukopenia</t>
  </si>
  <si>
    <t>0.22 (0.12, 0.32)</t>
  </si>
  <si>
    <t>Leukocytosis</t>
  </si>
  <si>
    <t>0.23 (0.13, 0.33)</t>
  </si>
  <si>
    <t>0.21 (0.13, 0.28)</t>
  </si>
  <si>
    <t>Neutropenia</t>
  </si>
  <si>
    <t>0.10 (0.03, 0.17)</t>
  </si>
  <si>
    <t>Platelet decrease</t>
  </si>
  <si>
    <t>0.15 (0.02, 0.29)</t>
  </si>
  <si>
    <t>Procalcitonin</t>
  </si>
  <si>
    <t>0.24 (0.09, 0.39)</t>
  </si>
  <si>
    <t>0.35 (0.15, 0.55)</t>
  </si>
  <si>
    <t>Creatine kinase</t>
  </si>
  <si>
    <t>0.12 (0.07, 0.17)</t>
  </si>
  <si>
    <t>Creatine kinase MB</t>
  </si>
  <si>
    <t>0.30 (0.17, 0.43)</t>
  </si>
  <si>
    <t>CRP</t>
  </si>
  <si>
    <t>0.15 (0.09, 0.22)</t>
  </si>
  <si>
    <t>LDH</t>
  </si>
  <si>
    <t>0.30 (0.16, 0.43)</t>
  </si>
  <si>
    <t>ESR</t>
  </si>
  <si>
    <t>0.29 (0.23, 0.35)</t>
  </si>
  <si>
    <t>AST</t>
  </si>
  <si>
    <t>0.20 (0.13, 0.26)</t>
  </si>
  <si>
    <t>ALT</t>
  </si>
  <si>
    <t>0.21 (0.13, 0.29)</t>
  </si>
  <si>
    <t>0.12 (−0.01, 0.26)</t>
  </si>
  <si>
    <t xml:space="preserve">screen time patterns </t>
  </si>
  <si>
    <t>PRISMA(National Institutes ofHealth Quality Assessment Tool for Observational Cohort and Cross-Sectional Studies)</t>
    <phoneticPr fontId="1" type="noConversion"/>
  </si>
  <si>
    <t>Asia, Europe, North America, Australia, New Zealand, South America, the Middle East</t>
    <phoneticPr fontId="1" type="noConversion"/>
  </si>
  <si>
    <t>84 (51, 116)</t>
    <phoneticPr fontId="1" type="noConversion"/>
  </si>
  <si>
    <t>change in Screen Time Before and During the COVID-19 Pandemic (min)</t>
    <phoneticPr fontId="1" type="noConversion"/>
  </si>
  <si>
    <t>pediatric inpatients</t>
  </si>
  <si>
    <t>clinical characteristics</t>
  </si>
  <si>
    <t>not reported(the Institute of Health Economics scale)</t>
    <phoneticPr fontId="1" type="noConversion"/>
  </si>
  <si>
    <t>High CRP</t>
  </si>
  <si>
    <t>Lymphocytosis</t>
  </si>
  <si>
    <t>High ALT</t>
  </si>
  <si>
    <t>High AST</t>
  </si>
  <si>
    <t>Unilateral</t>
  </si>
  <si>
    <t>Bilateral</t>
  </si>
  <si>
    <t xml:space="preserve">mental health problems among </t>
    <phoneticPr fontId="1" type="noConversion"/>
  </si>
  <si>
    <t>China and Turkey</t>
    <phoneticPr fontId="1" type="noConversion"/>
  </si>
  <si>
    <t>PRISMA(the U.S. National Heart, Lung, and Blood Institute’s Quality Assessment Tool for Observational Cohort and Cross-Sectional Studies. )</t>
    <phoneticPr fontId="1" type="noConversion"/>
  </si>
  <si>
    <t>28.6 (17.2, 40.1)</t>
  </si>
  <si>
    <t>25.5 (16.0, 35.1)</t>
  </si>
  <si>
    <t>44.2 (20.7, 67.7)</t>
  </si>
  <si>
    <t>48.0 (-25.4, 121.4)</t>
  </si>
  <si>
    <t>Depression, %</t>
  </si>
  <si>
    <t>Anxiety, %</t>
  </si>
  <si>
    <t>Sleep disorders b, %</t>
  </si>
  <si>
    <t>Posttraumatic stress symptoms c, %</t>
  </si>
  <si>
    <t>Pooled Prevalence</t>
    <phoneticPr fontId="1" type="noConversion"/>
  </si>
  <si>
    <t>depression</t>
  </si>
  <si>
    <t>PRISMA(risk of bias instrument for non-randomized studies of exposures )</t>
    <phoneticPr fontId="1" type="noConversion"/>
  </si>
  <si>
    <t>Germany, Norway and the United  Kingdom, Italy, Iceland, Netherlands, Switzerland  and Israel</t>
    <phoneticPr fontId="1" type="noConversion"/>
  </si>
  <si>
    <t xml:space="preserve">general depression symptoms (measurements of depression symptoms) </t>
  </si>
  <si>
    <t>clinically relevant depression rates</t>
  </si>
  <si>
    <t>0.16(0.10, 0.22)</t>
    <phoneticPr fontId="1" type="noConversion"/>
  </si>
  <si>
    <t>1.19(0.93, 1.53)</t>
    <phoneticPr fontId="1" type="noConversion"/>
  </si>
  <si>
    <t>general depression symptoms (measurements of depression symptoms) in low ROB studies</t>
    <phoneticPr fontId="1" type="noConversion"/>
  </si>
  <si>
    <t>clinically relevant depression rates in low ROB studies</t>
    <phoneticPr fontId="1" type="noConversion"/>
  </si>
  <si>
    <t>0.21(0.14, 0.28)</t>
    <phoneticPr fontId="1" type="noConversion"/>
  </si>
  <si>
    <t>1.36(1.05, 1.75)</t>
    <phoneticPr fontId="1" type="noConversion"/>
  </si>
  <si>
    <t>long-COVID</t>
    <phoneticPr fontId="1" type="noConversion"/>
  </si>
  <si>
    <t>Physical/Psychological/quality of life</t>
    <phoneticPr fontId="1" type="noConversion"/>
  </si>
  <si>
    <t>PRISMA (The MetaXL Guidelines)</t>
    <phoneticPr fontId="1" type="noConversion"/>
  </si>
  <si>
    <t>Denmark, Russia, Italy, Germany, Tukey, Latvia, UK, France, Sweden, and Switzerland, Iran, Brazil, Australia.</t>
    <phoneticPr fontId="1" type="noConversion"/>
  </si>
  <si>
    <t>16.50 (7.37–28.15)</t>
  </si>
  <si>
    <t>9.66 (4.45–16.46)</t>
  </si>
  <si>
    <t>8.42 (3.41–15.20)</t>
  </si>
  <si>
    <t>7.84 (4.04–12.70)</t>
  </si>
  <si>
    <t>7.62 (2.08–15.78)</t>
  </si>
  <si>
    <t>7.53 (3.78–12.36)</t>
  </si>
  <si>
    <t>6.27 (4.46–8.35)</t>
  </si>
  <si>
    <t>6.07 (3.95–8.59)</t>
  </si>
  <si>
    <t>5.73 (0.00–19.38)</t>
  </si>
  <si>
    <t>5.60 (3.13–8.69)</t>
  </si>
  <si>
    <t>4.66 (0.00–13.85)</t>
  </si>
  <si>
    <t>4.62 (1.52–9.11)</t>
  </si>
  <si>
    <t>4.40 (1.50–8.59)</t>
  </si>
  <si>
    <t>4.15 (0.10–11.89)</t>
  </si>
  <si>
    <t>3.80 (2.61–5.19)</t>
  </si>
  <si>
    <t>3.76 (2.18–5.75)</t>
  </si>
  <si>
    <t>3.99 (0.00–14.00)</t>
  </si>
  <si>
    <t>3.65 (1.35–6.92)</t>
  </si>
  <si>
    <t>3.41 (0.84–7.35)</t>
  </si>
  <si>
    <t>3.00 (1.66–4.69)</t>
  </si>
  <si>
    <t>2.91 (2.04–3.92)</t>
  </si>
  <si>
    <t>2.61 (1.73–3.67)</t>
  </si>
  <si>
    <t>2.47 (0.25–6.23)</t>
  </si>
  <si>
    <t>2.45 (0.58–5.35)</t>
  </si>
  <si>
    <t>2.29 (0.00–7.36)</t>
  </si>
  <si>
    <t>2.05 (0.39–4.75)</t>
  </si>
  <si>
    <t>1.89 (1.45–2.38)</t>
  </si>
  <si>
    <t>1.87 (0.50–3.99)</t>
  </si>
  <si>
    <t>1.72 (0.41–3.78)</t>
  </si>
  <si>
    <t>1.68 (0.63–3.18)</t>
  </si>
  <si>
    <t>1.53 (1.09–2.03)</t>
  </si>
  <si>
    <t>1.27 (0.38–2.60)</t>
  </si>
  <si>
    <t>1.27 (0.00–3.83)</t>
  </si>
  <si>
    <t>1.17 (0.10–3.10)</t>
  </si>
  <si>
    <t>0.86 (0.37–1.55)</t>
  </si>
  <si>
    <t>0.63 (0.23–1.21)</t>
  </si>
  <si>
    <t>0.46 (0.14–0.93)</t>
  </si>
  <si>
    <t>0.44 (0.05–1.10)</t>
  </si>
  <si>
    <t>Mood (sad, tense, angry, depression, anxiety), %</t>
  </si>
  <si>
    <t>Sleep disorder (insomnia, hypersomnia, poor sleep quality), %</t>
  </si>
  <si>
    <t>Respiratory symptoms, %</t>
  </si>
  <si>
    <t>Sputum/nasal congestion, %</t>
  </si>
  <si>
    <t>Cognition (less concentration, learning difficulties, confusion, memory loss), %</t>
  </si>
  <si>
    <t>Loss of appetite, %</t>
  </si>
  <si>
    <t>Exercise intolerance, %</t>
  </si>
  <si>
    <t>Altered smell (hyposmia, anosmia, hypersomnia, parosmia, phantom smell), %</t>
  </si>
  <si>
    <t>Hyperhidrosis, %</t>
  </si>
  <si>
    <t>Chest pain, %</t>
  </si>
  <si>
    <t>Dizziness, %</t>
  </si>
  <si>
    <t>Myalgia/arthralgia, %</t>
  </si>
  <si>
    <t>Body weight changes, %</t>
  </si>
  <si>
    <t>Altered taste, %</t>
  </si>
  <si>
    <t>Otalgia (tinnitus, earache, vertigo), %</t>
  </si>
  <si>
    <t>Ophthalmologic (conjuntivitis, dry eye, problems seeing/blurred vision, photophobia, pain), %</t>
  </si>
  <si>
    <t>Dermatologic (dry skin, itchy skin, rashes, hives), %</t>
  </si>
  <si>
    <t>Chest tightness, %</t>
  </si>
  <si>
    <t>Variations in heart rate, %</t>
  </si>
  <si>
    <t>Constipation, %</t>
  </si>
  <si>
    <t>Dysphonia, %</t>
  </si>
  <si>
    <t>Musculoskeletal other, %</t>
  </si>
  <si>
    <t>Vomiting/nausea, %</t>
  </si>
  <si>
    <t>Changes in menstruation, %</t>
  </si>
  <si>
    <t>Palpitations, %</t>
  </si>
  <si>
    <t>Hair loss, %</t>
  </si>
  <si>
    <t>Neurological abnormalities (pins and needles, tremor, numbness), %</t>
  </si>
  <si>
    <t>Urinary symptoms, %</t>
  </si>
  <si>
    <t>Dysphagia, %</t>
  </si>
  <si>
    <t>Speech disturbances, %</t>
  </si>
  <si>
    <t>2.69(2.30-3.14)</t>
  </si>
  <si>
    <t>anosmia/ageusia in children with long-COVID compared to controls</t>
  </si>
  <si>
    <t xml:space="preserve">10.68(2.48, 46.03) </t>
  </si>
  <si>
    <t>fever in children with long-COVID compared to controls</t>
  </si>
  <si>
    <t>2.23(1.2-4.07).</t>
  </si>
  <si>
    <t xml:space="preserve">3.46(0.51, 23.27)  </t>
  </si>
  <si>
    <t xml:space="preserve">2.79(0.66, 11.75)  </t>
  </si>
  <si>
    <t xml:space="preserve">1.95(0.69, 5.52)  </t>
  </si>
  <si>
    <t xml:space="preserve">3.02(0.25, 36.19)  </t>
  </si>
  <si>
    <t xml:space="preserve">1.43(0.72, 2.82)  </t>
  </si>
  <si>
    <t xml:space="preserve">0.66(0.04, 11.44)  </t>
  </si>
  <si>
    <t xml:space="preserve">1.09(0.91, 1.31)  </t>
  </si>
  <si>
    <t xml:space="preserve">1.20(0.55, 2.58)  </t>
  </si>
  <si>
    <t xml:space="preserve">1.34(0.54, 3.27)  </t>
  </si>
  <si>
    <t xml:space="preserve">1.73(0.38, 7.81)  </t>
  </si>
  <si>
    <t>persistent dyspnea in children with long-COVID compared to controls</t>
    <phoneticPr fontId="1" type="noConversion"/>
  </si>
  <si>
    <t>mood in children with long-COVID compared to controls</t>
  </si>
  <si>
    <t>fatigue in children with long-COVID compared to controls</t>
  </si>
  <si>
    <t>headache in children with long-COVID compared to controls</t>
  </si>
  <si>
    <t>concentration problems in children with long-COVID compared to controls</t>
  </si>
  <si>
    <t>loss of appetite in children with long-COVID compared to controls</t>
  </si>
  <si>
    <t>rhinitis in children with long-COVID compared to controls</t>
  </si>
  <si>
    <t>myalgia/arthralgia in children with long-COVID compared to controls</t>
  </si>
  <si>
    <t>cough in children with long-COVID compared to controls</t>
  </si>
  <si>
    <t>sore throat in children with long-COVID compared to controls</t>
  </si>
  <si>
    <t>nausea/vomiting in children with long-COVID compared to controls</t>
  </si>
  <si>
    <t>USA, UK, Italy, Iran, England, France</t>
    <phoneticPr fontId="1" type="noConversion"/>
  </si>
  <si>
    <t xml:space="preserve"> prevalence of conjunctivitis</t>
    <phoneticPr fontId="1" type="noConversion"/>
  </si>
  <si>
    <t>0.484(0.429, 0.540)</t>
    <phoneticPr fontId="1" type="noConversion"/>
  </si>
  <si>
    <t xml:space="preserve"> prevalence of fever </t>
    <phoneticPr fontId="1" type="noConversion"/>
  </si>
  <si>
    <t xml:space="preserve"> prevalence of gastrointestinal symptoms</t>
    <phoneticPr fontId="1" type="noConversion"/>
  </si>
  <si>
    <t>0.964(0.94, 0.979)</t>
    <phoneticPr fontId="1" type="noConversion"/>
  </si>
  <si>
    <t>0.767(0.690, 0.830)</t>
    <phoneticPr fontId="1" type="noConversion"/>
  </si>
  <si>
    <t xml:space="preserve"> prevalence of neurological symptoms</t>
    <phoneticPr fontId="1" type="noConversion"/>
  </si>
  <si>
    <t xml:space="preserve"> prevalence of rash</t>
    <phoneticPr fontId="1" type="noConversion"/>
  </si>
  <si>
    <t xml:space="preserve"> prevalence of shock </t>
    <phoneticPr fontId="1" type="noConversion"/>
  </si>
  <si>
    <t>0.368(0.310, 0.619)</t>
    <phoneticPr fontId="1" type="noConversion"/>
  </si>
  <si>
    <t>0.571(0.520, 0.619)</t>
    <phoneticPr fontId="1" type="noConversion"/>
  </si>
  <si>
    <t>0.615(0.490, 0.727)</t>
    <phoneticPr fontId="1" type="noConversion"/>
  </si>
  <si>
    <t>China, Italy, United States, Canada, Spain, Rome</t>
    <phoneticPr fontId="1" type="noConversion"/>
  </si>
  <si>
    <t>pediatric patients (0–19 years)</t>
    <phoneticPr fontId="1" type="noConversion"/>
  </si>
  <si>
    <t>Asymptomatic, %</t>
  </si>
  <si>
    <t>health system/Physical</t>
    <phoneticPr fontId="1" type="noConversion"/>
  </si>
  <si>
    <t>PRISMA (Quality Appraisal of Case Series Studies Checklist)</t>
    <phoneticPr fontId="1" type="noConversion"/>
  </si>
  <si>
    <t>Myocarditis or Pericarditis</t>
    <phoneticPr fontId="1" type="noConversion"/>
  </si>
  <si>
    <t>China, Israel, Denmark, South Korea.</t>
    <phoneticPr fontId="1" type="noConversion"/>
  </si>
  <si>
    <t>incidence rate of myocarditis/pericarditis when received a first dose of a COVID-19 vaccine</t>
  </si>
  <si>
    <t>0.0022% (0.0001–0.0034)</t>
  </si>
  <si>
    <t>incidence rate of myocarditis/pericarditis when received a second dose of a COVID-19 vaccine</t>
  </si>
  <si>
    <t>0.0107% (0.0059–0.0155)</t>
  </si>
  <si>
    <t>a higher prevalence after the second dose than after the first dose</t>
  </si>
  <si>
    <t>5.53 (3.01–10.16)</t>
  </si>
  <si>
    <t xml:space="preserve">risk of diseas in males relative to females after a second dose </t>
  </si>
  <si>
    <t>13.91 (4.30–44.95)</t>
  </si>
  <si>
    <t xml:space="preserve"> patients younger than 18 years old; </t>
    <phoneticPr fontId="1" type="noConversion"/>
  </si>
  <si>
    <t>PRISMA (NOS,  Appraisal tool, the Quality Appraisal of Case Series Studies Checklist of the IHE)</t>
    <phoneticPr fontId="1" type="noConversion"/>
  </si>
  <si>
    <t>Epidemiological and Clinical Characteristics</t>
    <phoneticPr fontId="1" type="noConversion"/>
  </si>
  <si>
    <t>China, USA, Spain, Malaysia, multiple countries.</t>
    <phoneticPr fontId="1" type="noConversion"/>
  </si>
  <si>
    <t>fever</t>
  </si>
  <si>
    <t>47% (41-53%)</t>
  </si>
  <si>
    <t>cough</t>
  </si>
  <si>
    <t>42% (36-48%)</t>
  </si>
  <si>
    <t>fever and cough</t>
  </si>
  <si>
    <t>30% (17-44%)</t>
  </si>
  <si>
    <t>upper respiratory tract infections</t>
  </si>
  <si>
    <t>28% (13-45%)</t>
  </si>
  <si>
    <t>increased sputum production</t>
  </si>
  <si>
    <t>17% (8-28%)</t>
  </si>
  <si>
    <t>dyspnea</t>
  </si>
  <si>
    <t>14% (4-28%)</t>
  </si>
  <si>
    <t>14% (7-22%)</t>
  </si>
  <si>
    <t>procalcitonin</t>
  </si>
  <si>
    <t>36% (17-57%)</t>
  </si>
  <si>
    <t>lactate dehydrogenase(LDH)</t>
  </si>
  <si>
    <t>35% (25-47%)</t>
  </si>
  <si>
    <t>neutropenia</t>
  </si>
  <si>
    <t>34% (18-52%)</t>
  </si>
  <si>
    <t>lymphocytosis</t>
  </si>
  <si>
    <t>26%(16–38%)</t>
  </si>
  <si>
    <t>increased C-reactive protein</t>
  </si>
  <si>
    <t>23%(16–30%)</t>
  </si>
  <si>
    <t>leukopenia</t>
  </si>
  <si>
    <t>20%(13–27%)</t>
  </si>
  <si>
    <t>increased anti-inflammatory IL-10</t>
  </si>
  <si>
    <t>21%(10–34%)</t>
  </si>
  <si>
    <t xml:space="preserve">Ground glass opacities alone </t>
  </si>
  <si>
    <t>33%(26–40%)</t>
  </si>
  <si>
    <t>Ground glass opacities alone or combined with consolidation</t>
  </si>
  <si>
    <t>44% (20–69%)</t>
  </si>
  <si>
    <t>Unilateral pneumonia</t>
  </si>
  <si>
    <t>30% (25–35%)</t>
  </si>
  <si>
    <t>Subpleural lesions</t>
  </si>
  <si>
    <t>35% (5–72%)</t>
  </si>
  <si>
    <t>Pure pulmonary consolidation</t>
  </si>
  <si>
    <t>10% (5–16%)</t>
  </si>
  <si>
    <t>Severe image findings of white lung</t>
  </si>
  <si>
    <t>2% (0–6%)</t>
  </si>
  <si>
    <t>Pleural effusion</t>
  </si>
  <si>
    <t>1% (0–6%)</t>
  </si>
  <si>
    <t>No obvious radiographic abnormalities on admission</t>
  </si>
  <si>
    <t>26% (18–35%)</t>
  </si>
  <si>
    <t>increases in serum creatinine kinase-MB (CK-MB)</t>
    <phoneticPr fontId="1" type="noConversion"/>
  </si>
  <si>
    <t>44% (30-59%)</t>
    <phoneticPr fontId="1" type="noConversion"/>
  </si>
  <si>
    <t>Bilateral pneumonia</t>
    <phoneticPr fontId="1" type="noConversion"/>
  </si>
  <si>
    <t>40% (31–50%)</t>
    <phoneticPr fontId="1" type="noConversion"/>
  </si>
  <si>
    <t>child abuse</t>
    <phoneticPr fontId="1" type="noConversion"/>
  </si>
  <si>
    <t>PRISMA(National Institute of Health Quality Assessment Tool for Observation Cohort and Cross-Sectional Studies )</t>
    <phoneticPr fontId="1" type="noConversion"/>
  </si>
  <si>
    <t>physical/psychological</t>
    <phoneticPr fontId="1" type="noConversion"/>
  </si>
  <si>
    <t>United States, Egypt, Norway, Netherlands, China, Japan, Indonesia, India, Malaysia</t>
    <phoneticPr fontId="1" type="noConversion"/>
  </si>
  <si>
    <t xml:space="preserve">below the age of 18 </t>
    <phoneticPr fontId="1" type="noConversion"/>
  </si>
  <si>
    <t>Prevalence of Physical Child Abuse</t>
  </si>
  <si>
    <t>Prevalence of Psychological Child Abuse</t>
  </si>
  <si>
    <t>0.18(0.1; 0.29)</t>
    <phoneticPr fontId="1" type="noConversion"/>
  </si>
  <si>
    <t>0.39(0.25; 0.56)</t>
    <phoneticPr fontId="1" type="noConversion"/>
  </si>
  <si>
    <t xml:space="preserve">patients aged 0–18 years </t>
    <phoneticPr fontId="1" type="noConversion"/>
  </si>
  <si>
    <t xml:space="preserve">COVID-19-related lockdown </t>
    <phoneticPr fontId="1" type="noConversion"/>
  </si>
  <si>
    <t>physical</t>
    <phoneticPr fontId="1" type="noConversion"/>
  </si>
  <si>
    <t>Obesity</t>
    <phoneticPr fontId="1" type="noConversion"/>
  </si>
  <si>
    <t>Germany, China, Italy, USA, Israel, Greece</t>
    <phoneticPr fontId="1" type="noConversion"/>
  </si>
  <si>
    <t>increased risk of hospitalization in obese children with COVID-19 compared to normal weight peers</t>
  </si>
  <si>
    <t>4.38(1.46–13.19)</t>
  </si>
  <si>
    <t>p = 0.009; I2 = 96%</t>
  </si>
  <si>
    <t>Odds ratio</t>
    <phoneticPr fontId="1" type="noConversion"/>
  </si>
  <si>
    <t>pediatric population</t>
    <phoneticPr fontId="1" type="noConversion"/>
  </si>
  <si>
    <t>no meta-analyse</t>
    <phoneticPr fontId="1" type="noConversion"/>
  </si>
  <si>
    <t>Radiological Findings</t>
  </si>
  <si>
    <t>China, Italy, Korea, Lebanon.</t>
    <phoneticPr fontId="1" type="noConversion"/>
  </si>
  <si>
    <t>39 (31–48)</t>
  </si>
  <si>
    <t>23 (12–34)</t>
  </si>
  <si>
    <t>26 (11–41)</t>
  </si>
  <si>
    <t>44 (32–55)</t>
  </si>
  <si>
    <t>17 (09–24)</t>
  </si>
  <si>
    <t>11 (1–21)</t>
  </si>
  <si>
    <t>2 (0.1–4)</t>
  </si>
  <si>
    <t>12 (1–23)</t>
  </si>
  <si>
    <t>25 (9–41)</t>
  </si>
  <si>
    <t xml:space="preserve">38(28–42) </t>
    <phoneticPr fontId="1" type="noConversion"/>
  </si>
  <si>
    <t>normal scan , %</t>
  </si>
  <si>
    <t>Ground glass opacity, %</t>
  </si>
  <si>
    <t>Consolidation, %</t>
  </si>
  <si>
    <t>Halo sign, %</t>
  </si>
  <si>
    <t>Patchy shadow, %</t>
  </si>
  <si>
    <t>Prominent bronchiovascular markings, %</t>
  </si>
  <si>
    <t>Bronchial wall thickening, %</t>
  </si>
  <si>
    <t>Pleural effusion, %</t>
  </si>
  <si>
    <t>Interstitial pattern, %</t>
  </si>
  <si>
    <t>Nodules, %</t>
  </si>
  <si>
    <t>testicular torsion and orchiectomy</t>
    <phoneticPr fontId="1" type="noConversion"/>
  </si>
  <si>
    <t>orchiectomy rate for pediatric patients with testicular torsion compared with pre-pandemic</t>
    <phoneticPr fontId="1" type="noConversion"/>
  </si>
  <si>
    <t>1.35(0.75,2.35)</t>
    <phoneticPr fontId="1" type="noConversion"/>
  </si>
  <si>
    <t>18 years or younger</t>
    <phoneticPr fontId="1" type="noConversion"/>
  </si>
  <si>
    <t>clinical characteristics and laboratory findings</t>
    <phoneticPr fontId="1" type="noConversion"/>
  </si>
  <si>
    <t>PRISMA(STROBE)</t>
    <phoneticPr fontId="1" type="noConversion"/>
  </si>
  <si>
    <t>China, Italy, USA, Spain</t>
    <phoneticPr fontId="1" type="noConversion"/>
  </si>
  <si>
    <t>46.17% (39.18-53.33%)</t>
  </si>
  <si>
    <t>40.15% (34.56-46.02%)</t>
  </si>
  <si>
    <t>Asymptomatic</t>
  </si>
  <si>
    <t>17.19% (11.02-25.82%)</t>
  </si>
  <si>
    <t>11.53% (4.85-24.98%)</t>
  </si>
  <si>
    <t>11.47% (6.85-18.58%)</t>
  </si>
  <si>
    <t>Nasal congestion/rhinorrhea</t>
  </si>
  <si>
    <t>11.22% (8.10-15.34%)</t>
  </si>
  <si>
    <t>10.33% (8.32-12.76%)</t>
  </si>
  <si>
    <t>Sore throat/pharyngeal congestion</t>
  </si>
  <si>
    <t>10.28% (6.04-16.96%)</t>
  </si>
  <si>
    <t>7.70% (4.01-14.27%)</t>
  </si>
  <si>
    <t>6.23% (-4.40-8.76%)</t>
  </si>
  <si>
    <t>elevated creatinine kinase</t>
  </si>
  <si>
    <t xml:space="preserve">26.86% (16.15-41.19%) </t>
  </si>
  <si>
    <t>25.76% (13.96-42.58%)</t>
  </si>
  <si>
    <t>elevated LDH</t>
  </si>
  <si>
    <t xml:space="preserve">23.82% (16.94-32.39) </t>
  </si>
  <si>
    <t>thrombocytosis</t>
  </si>
  <si>
    <t xml:space="preserve">22.38% (10.39-41.76%) </t>
  </si>
  <si>
    <t xml:space="preserve">21.67% (11.85-36.28%) </t>
  </si>
  <si>
    <t>neutrophilia</t>
  </si>
  <si>
    <t xml:space="preserve">20.43% (-9.25-39.27%) </t>
  </si>
  <si>
    <t>elevated D Dimer</t>
  </si>
  <si>
    <t xml:space="preserve">18.24% (10.30-30.24%) </t>
  </si>
  <si>
    <t>elevated CRP</t>
  </si>
  <si>
    <t xml:space="preserve">17.38% (11.24-25.90%) </t>
  </si>
  <si>
    <t>elevated ESR</t>
  </si>
  <si>
    <t xml:space="preserve">16.73% (5.94-38.99%) </t>
  </si>
  <si>
    <t>leukocytosis</t>
  </si>
  <si>
    <t xml:space="preserve">14.38% (10.73-19.01%) </t>
  </si>
  <si>
    <t>elevated AST</t>
  </si>
  <si>
    <t xml:space="preserve">13.32% (8.85-19.56%) </t>
  </si>
  <si>
    <t xml:space="preserve">11.08% (6.52-18.20%) </t>
  </si>
  <si>
    <t>elevated ALT</t>
  </si>
  <si>
    <t xml:space="preserve">10.73% (8.23-13.88%) </t>
  </si>
  <si>
    <t>lymphopenia</t>
  </si>
  <si>
    <t>8.52% (3.94-17.47%)</t>
  </si>
  <si>
    <t xml:space="preserve">adolescents aged 12–17 years </t>
  </si>
  <si>
    <t xml:space="preserve">adverse events following immunization </t>
  </si>
  <si>
    <t>PRISMA(the ROBINS-I tool, the Cochrane RoB tool)</t>
    <phoneticPr fontId="1" type="noConversion"/>
  </si>
  <si>
    <t>local AEFIs (Pain, swelling and erythema) following primary dose 1</t>
  </si>
  <si>
    <t>17.6%(6.17–33.27)</t>
  </si>
  <si>
    <t>local AEFIs Pain, swelling and erythema) following primary dose 2</t>
  </si>
  <si>
    <t>23.93%(10.52–40.73)</t>
  </si>
  <si>
    <t xml:space="preserve">local AEFIs Pain, swelling and erythema) following the booster dose </t>
  </si>
  <si>
    <t>25.64%(2.08–63.01)</t>
  </si>
  <si>
    <t xml:space="preserve">systemic AEFIs after the booster dose </t>
  </si>
  <si>
    <t xml:space="preserve">28.75%(15.30–44.47) </t>
  </si>
  <si>
    <t>systemic AEFIs after the primary second doses</t>
  </si>
  <si>
    <t xml:space="preserve">24.67%(19.51–30.23) </t>
  </si>
  <si>
    <t>systemic AEFIs after the primary first doses</t>
  </si>
  <si>
    <t>13.52%(10.02–17.45)</t>
  </si>
  <si>
    <t>fatigue after the primary dose 1</t>
  </si>
  <si>
    <t xml:space="preserve">33.78%(20.97–47.92) </t>
  </si>
  <si>
    <t>fatigue after the primary dose 2</t>
  </si>
  <si>
    <t xml:space="preserve">51.20%(40.80–61.55) </t>
  </si>
  <si>
    <t>fatigue after the booster dose</t>
  </si>
  <si>
    <t>58.46%(56.78–60.11)</t>
  </si>
  <si>
    <t>headache after the primary dose 1</t>
  </si>
  <si>
    <t xml:space="preserve">28.59%(16.50–42.49) </t>
  </si>
  <si>
    <t>headache after the primary dose 2</t>
  </si>
  <si>
    <t xml:space="preserve">47.86%(37.77–58.03) </t>
  </si>
  <si>
    <t>headache after the booster dose</t>
  </si>
  <si>
    <t>55.91%(54.23–57.58)</t>
  </si>
  <si>
    <t>myalgia after the primary dose 1</t>
  </si>
  <si>
    <t xml:space="preserve">23.46%(19.81–5.05) </t>
  </si>
  <si>
    <t>myalgia after the primary dose 2</t>
  </si>
  <si>
    <t>33.72%(24.45–43.67)</t>
  </si>
  <si>
    <t xml:space="preserve">fatigue after pooling AEFIs for all doses </t>
  </si>
  <si>
    <t>43.76%(34.77–52.96)</t>
  </si>
  <si>
    <t xml:space="preserve">headache after pooling AEFIs for all doses </t>
  </si>
  <si>
    <t>40.01%(30.65–49.75)</t>
  </si>
  <si>
    <t xml:space="preserve">myalgia after pooling AEFIs for all doses </t>
  </si>
  <si>
    <t>27.34%(21.20–33.96)</t>
  </si>
  <si>
    <t xml:space="preserve">fever after pooling AEFIs for all doses </t>
  </si>
  <si>
    <t>20.71%(14.38–27.86)</t>
  </si>
  <si>
    <t xml:space="preserve">chills after pooling AEFIs for all doses </t>
  </si>
  <si>
    <t>19.25%(12.85–26.59)</t>
  </si>
  <si>
    <t xml:space="preserve">nausea, vomiting or diarrhea after pooling AEFIs for all doses </t>
  </si>
  <si>
    <t>15.80%(11.78–20.28)</t>
  </si>
  <si>
    <t xml:space="preserve">arthralgia or join pain after pooling AEFIs for all doses </t>
  </si>
  <si>
    <t>14.87%(11.7–18.99)</t>
  </si>
  <si>
    <t xml:space="preserve">abdominal pain after pooling AEFIs for all doses </t>
  </si>
  <si>
    <t>5.5%(4.16–7.01)</t>
  </si>
  <si>
    <t xml:space="preserve">itching after pooling AEFIs for all doses </t>
  </si>
  <si>
    <t>5.42%(4.60– 6.30)</t>
  </si>
  <si>
    <t>rash after pooling AEFIs for all doses</t>
  </si>
  <si>
    <t>1.09%( 0.93–1.27)</t>
  </si>
  <si>
    <t xml:space="preserve">dyspnea across all doses </t>
  </si>
  <si>
    <t>9.62%( 2.78–19.96)</t>
  </si>
  <si>
    <t>chest pain across all doses</t>
  </si>
  <si>
    <t>7.59%( 2.84–14.37)</t>
  </si>
  <si>
    <t>myocar­ ditis across all doses</t>
  </si>
  <si>
    <t>5.95%( 0.00–25.47)</t>
  </si>
  <si>
    <t>tachycardia across all doses</t>
  </si>
  <si>
    <t>0.22%( 0.03–0.79)</t>
  </si>
  <si>
    <t xml:space="preserve">myopericarditis across all doses </t>
  </si>
  <si>
    <t xml:space="preserve">1.09%( 0.03–6.08) </t>
  </si>
  <si>
    <t xml:space="preserve">severe allergic reactions across all doses </t>
  </si>
  <si>
    <t xml:space="preserve">0.64%( 0.37–0.99) </t>
  </si>
  <si>
    <t xml:space="preserve">the use of any medication for side effects across all dose </t>
  </si>
  <si>
    <t>31.40%(6.92–63.64)</t>
  </si>
  <si>
    <t xml:space="preserve">antipyretic use across all dose </t>
  </si>
  <si>
    <t>43.93%(30.52–57.81)</t>
  </si>
  <si>
    <t xml:space="preserve">Inability to perform daily activities across all dose </t>
  </si>
  <si>
    <t>17.36%(11.83–23.69)</t>
  </si>
  <si>
    <t xml:space="preserve">inability to attend school or work across all dose </t>
  </si>
  <si>
    <t>6.96%(3.75–11.08)</t>
  </si>
  <si>
    <t xml:space="preserve">Instances of need for medical care across all dose </t>
  </si>
  <si>
    <t>5.77%(4.85–7.64)</t>
  </si>
  <si>
    <t xml:space="preserve">telehealth consultation across all dose </t>
  </si>
  <si>
    <t>0.13%(0.10–0.17)</t>
  </si>
  <si>
    <t xml:space="preserve">clinic visits across all dose </t>
  </si>
  <si>
    <t>7.76%(0.89–21.34)</t>
  </si>
  <si>
    <t xml:space="preserve">emergency visits across all dose </t>
  </si>
  <si>
    <t>1.38%(1.05–1.75)</t>
  </si>
  <si>
    <t xml:space="preserve">hospitalization across all dose </t>
  </si>
  <si>
    <t>1.65%(0.01–6.00)</t>
  </si>
  <si>
    <t xml:space="preserve">death across all dose </t>
  </si>
  <si>
    <t>1.13%(0.00–5.17)</t>
  </si>
  <si>
    <t>Japan, Saudi Arabia, Korea, China</t>
    <phoneticPr fontId="1" type="noConversion"/>
  </si>
  <si>
    <t>India, Italy, Pakistan, and the United States.</t>
    <phoneticPr fontId="1" type="noConversion"/>
  </si>
  <si>
    <t xml:space="preserve">patients younger than age 19 years </t>
    <phoneticPr fontId="1" type="noConversion"/>
  </si>
  <si>
    <t>Access to Pediatric Eye Care</t>
  </si>
  <si>
    <t>PRISMA(CLARITY Risk of Bias Tool)</t>
    <phoneticPr fontId="1" type="noConversion"/>
  </si>
  <si>
    <t>comparison of average daily pediatric eye visits pre-pandemic and intra-pandemic</t>
    <phoneticPr fontId="1" type="noConversion"/>
  </si>
  <si>
    <r>
      <t xml:space="preserve">p-values by </t>
    </r>
    <r>
      <rPr>
        <b/>
        <sz val="9"/>
        <color theme="1"/>
        <rFont val="Arial"/>
        <family val="2"/>
      </rPr>
      <t>Fisher’s method</t>
    </r>
    <phoneticPr fontId="1" type="noConversion"/>
  </si>
  <si>
    <r>
      <t>p-values by</t>
    </r>
    <r>
      <rPr>
        <b/>
        <sz val="9"/>
        <color theme="1"/>
        <rFont val="Arial"/>
        <family val="2"/>
      </rPr>
      <t xml:space="preserve"> Edgington’s additive method</t>
    </r>
    <phoneticPr fontId="1" type="noConversion"/>
  </si>
  <si>
    <r>
      <t xml:space="preserve">p-values by </t>
    </r>
    <r>
      <rPr>
        <b/>
        <sz val="9"/>
        <color theme="1"/>
        <rFont val="Arial"/>
        <family val="2"/>
      </rPr>
      <t xml:space="preserve">Edgington’s normal curve method </t>
    </r>
    <phoneticPr fontId="1" type="noConversion"/>
  </si>
  <si>
    <t xml:space="preserve">children and adolescents </t>
  </si>
  <si>
    <t>not reported(the National Heart, Lung, and Brain Institute (NHLBI) and Research Triangle Institute International )</t>
    <phoneticPr fontId="1" type="noConversion"/>
  </si>
  <si>
    <t>MIS-C associated with COVID-19</t>
    <phoneticPr fontId="1" type="noConversion"/>
  </si>
  <si>
    <t>not-specified gastrointestinal symptoms</t>
  </si>
  <si>
    <t>51.98% (50.13–53.83%)</t>
  </si>
  <si>
    <t>rash</t>
  </si>
  <si>
    <t>49.63% (47.80–51.47%)</t>
  </si>
  <si>
    <t>abdominal pain</t>
  </si>
  <si>
    <t>48.97% (47.09–50.85%)</t>
  </si>
  <si>
    <t>conjunctivitis</t>
  </si>
  <si>
    <t>46.93% (45.17–48.69%)</t>
  </si>
  <si>
    <t>vomiting</t>
  </si>
  <si>
    <t>43.79% (41.90–45.68%)</t>
  </si>
  <si>
    <t>respiratory symptoms</t>
  </si>
  <si>
    <t>41.75% (40.01–43.49%)</t>
  </si>
  <si>
    <t>diarrhea</t>
  </si>
  <si>
    <t>40.10% (38.23–41.97%)</t>
  </si>
  <si>
    <t>93.22% (93.26%-94.17%)</t>
  </si>
  <si>
    <t>68.68% (66.81%-70.56%)</t>
  </si>
  <si>
    <t>ferritin</t>
  </si>
  <si>
    <t>60.53% (58.50%-62.55%)</t>
  </si>
  <si>
    <t>56.18% (54.03%-58.33%)</t>
  </si>
  <si>
    <t>41.55% (39.42%-43.68%)</t>
  </si>
  <si>
    <t>conjunctivitis in MIS-C patients compared to Kawasaki disease patients</t>
  </si>
  <si>
    <t>0.27(0.11–0.67)</t>
  </si>
  <si>
    <t>cervical adenopathy in MIS-C patients compared to Kawasaki disease patients</t>
  </si>
  <si>
    <t xml:space="preserve"> 0.21(0.07–0.68)</t>
  </si>
  <si>
    <t>rash in MIS-C patients compared to Kawasaki disease patients</t>
  </si>
  <si>
    <t xml:space="preserve"> 0.44(0.26–0.77)</t>
  </si>
  <si>
    <t>90.85% (89.86–91.84%)</t>
    <phoneticPr fontId="1" type="noConversion"/>
  </si>
  <si>
    <t>Turkey, Iran, India, South Africa, Brazil, Pakistan, Tunisia, Serbia, UK, Italy, France, Spain, Poland, Chile, Saudi Arabia, Switzerland, South Korea, Germany, USA, Qatar</t>
    <phoneticPr fontId="1" type="noConversion"/>
  </si>
  <si>
    <t xml:space="preserve">children (0–19 years old) </t>
    <phoneticPr fontId="1" type="noConversion"/>
  </si>
  <si>
    <t>Clinical characteristics</t>
    <phoneticPr fontId="1" type="noConversion"/>
  </si>
  <si>
    <t>PRISMA(quality assessment tools developed by the National Heart Lung and Brain Institute (NHLBI))</t>
    <phoneticPr fontId="1" type="noConversion"/>
  </si>
  <si>
    <t xml:space="preserve">USA, China, </t>
    <phoneticPr fontId="1" type="noConversion"/>
  </si>
  <si>
    <t>54.2% (41.5% to 66.3%)</t>
  </si>
  <si>
    <t>Serum ferritin</t>
  </si>
  <si>
    <t>46.7% (32.3% to 61.7%)</t>
  </si>
  <si>
    <t>36.5% (26.5% to 47.8%)</t>
  </si>
  <si>
    <t>D-dimers</t>
  </si>
  <si>
    <t>35.2% (22.1% to 51.0%)</t>
  </si>
  <si>
    <t>63.3% (58.6% to 68.4%)</t>
  </si>
  <si>
    <t>33.7% (29.6% to 38.1%)</t>
  </si>
  <si>
    <t>Nausea or vomiting</t>
  </si>
  <si>
    <t>20.0% (16.5% to 24.0%)</t>
  </si>
  <si>
    <t>Diarrhoea</t>
  </si>
  <si>
    <t>19.6% (16.1% to 23.7%)</t>
  </si>
  <si>
    <t>definitively discharged</t>
  </si>
  <si>
    <t>88.9% (86.0%-91.2%)</t>
  </si>
  <si>
    <t>admitted to ICUs</t>
  </si>
  <si>
    <t>22.9% (17.6%-29.2%)</t>
  </si>
  <si>
    <t>Proportion of children admitted to ICU in LMICs compared with HICs</t>
  </si>
  <si>
    <t>0.56(0.50 to 0.63)</t>
  </si>
  <si>
    <t>Proportion of children mechanically ventilated in LMICs compared with HICs</t>
  </si>
  <si>
    <t>0.32(0.26 to 0.39)</t>
  </si>
  <si>
    <t xml:space="preserve">Radiological abnormalities: </t>
    <phoneticPr fontId="1" type="noConversion"/>
  </si>
  <si>
    <t>44.1% (39.5% to 48.9%)</t>
    <phoneticPr fontId="1" type="noConversion"/>
  </si>
  <si>
    <t xml:space="preserve">children (0-19 years) </t>
  </si>
  <si>
    <t xml:space="preserve">transmission and risks for SARS-CoV-2 in children </t>
  </si>
  <si>
    <t xml:space="preserve">COVID-19 cases transmitted by SARS-CoV-2 positive children </t>
  </si>
  <si>
    <t>China,  Nicaragua, Sudan, Italy,  Greece, US, Sweden, Spain, England, Netherland, Canada</t>
    <phoneticPr fontId="1" type="noConversion"/>
  </si>
  <si>
    <t xml:space="preserve">a comparable risk of SARS-CoV-2 infection in children and adolescents in national Compared to adult </t>
  </si>
  <si>
    <t xml:space="preserve">0.87( 0.71-1.06) </t>
  </si>
  <si>
    <t>a comparable risk of SARS-CoV-2 infection in children and adolescents in subnational Compared to adult</t>
  </si>
  <si>
    <t xml:space="preserve">0.81( 0.66-1.01) </t>
  </si>
  <si>
    <t xml:space="preserve">secondary attack in children and adolescents compared to adults </t>
  </si>
  <si>
    <t xml:space="preserve">risk of infection in children and adolescents compared to adults with schools open </t>
  </si>
  <si>
    <t xml:space="preserve">0.52(0.33-0.83) </t>
  </si>
  <si>
    <t>risk of infection in children and adolescents compared to adults during school closures</t>
  </si>
  <si>
    <t>0.72(0.46-1.14)</t>
  </si>
  <si>
    <t>risk of secondary attack in school settings compared to adults</t>
  </si>
  <si>
    <t>Hig hschool students' risk of infection compared to adults</t>
  </si>
  <si>
    <t>0.62( 0.46-0.84)</t>
    <phoneticPr fontId="1" type="noConversion"/>
  </si>
  <si>
    <t>high heterogeneity (I2 = 0.91),p=0002,Z=3.13,n=1w</t>
    <phoneticPr fontId="1" type="noConversion"/>
  </si>
  <si>
    <t>p=0.006,z=2.73,I2=93%</t>
    <phoneticPr fontId="1" type="noConversion"/>
  </si>
  <si>
    <t>p=0.16,z=1.41,I2=90%</t>
    <phoneticPr fontId="1" type="noConversion"/>
  </si>
  <si>
    <t>0.84 (0.62-1.14)</t>
    <phoneticPr fontId="1" type="noConversion"/>
  </si>
  <si>
    <t>0.53 (0.38-0.72)</t>
    <phoneticPr fontId="1" type="noConversion"/>
  </si>
  <si>
    <t>0.85 (0.55-1.31)</t>
    <phoneticPr fontId="1" type="noConversion"/>
  </si>
  <si>
    <t>1.30 (0.71-2.38)</t>
    <phoneticPr fontId="1" type="noConversion"/>
  </si>
  <si>
    <t>P&lt;0.0001,z=3.93, I2=31%</t>
    <phoneticPr fontId="1" type="noConversion"/>
  </si>
  <si>
    <t>protocol</t>
    <phoneticPr fontId="1" type="noConversion"/>
  </si>
  <si>
    <t>umbrella review</t>
    <phoneticPr fontId="1" type="noConversion"/>
  </si>
  <si>
    <t xml:space="preserve">Infant </t>
    <phoneticPr fontId="1" type="noConversion"/>
  </si>
  <si>
    <t xml:space="preserve">Neurodevelopmental Impairment </t>
    <phoneticPr fontId="1" type="noConversion"/>
  </si>
  <si>
    <t xml:space="preserve">during the COVID-19 pandemic/exposure to SARS-CoV-2 </t>
    <phoneticPr fontId="1" type="noConversion"/>
  </si>
  <si>
    <t>United States, China, Kuwait, Canada</t>
    <phoneticPr fontId="1" type="noConversion"/>
  </si>
  <si>
    <t>Prevalence of NDI</t>
  </si>
  <si>
    <t>7% ( 4%-10%)</t>
  </si>
  <si>
    <t>Prevalence of NDI among infants with confirmed maternal COVID-19</t>
  </si>
  <si>
    <t>12% ( 6%-18%)</t>
  </si>
  <si>
    <t>Prevalence of NDI among infants with no maternal COVID-19 infection</t>
  </si>
  <si>
    <t>9% ( 0%-18%)</t>
  </si>
  <si>
    <t>risk of NDI among infants compared those before the pandemic</t>
  </si>
  <si>
    <t>1.12(0.73-1.72)</t>
  </si>
  <si>
    <t>P =0.61; I2 = 17%)</t>
  </si>
  <si>
    <t>NDI risk among infants born after gestational exposure to SARS-CoV-2 compared with those without exposure</t>
  </si>
  <si>
    <t>1.38(0.80-2.37)</t>
  </si>
  <si>
    <t>P =0.24; I2 = 0.0%</t>
  </si>
  <si>
    <t xml:space="preserve">Communication impairment in pandemic cohort compared with pre-pandemic cohort </t>
  </si>
  <si>
    <t>1.70 ( 1.37-2.11)</t>
  </si>
  <si>
    <t>fine motor impairmentassociated with maternal SARS-CoV-2 infection</t>
  </si>
  <si>
    <t>3.46 ( 1.43-8.38)</t>
  </si>
  <si>
    <t>P &lt; 0.001; I2 = 0.0%,n=390</t>
    <phoneticPr fontId="1" type="noConversion"/>
  </si>
  <si>
    <t>P &lt; 0.001; I2 = 0.0%,n&gt;1000</t>
    <phoneticPr fontId="1" type="noConversion"/>
  </si>
  <si>
    <t>Direct/Indirect</t>
    <phoneticPr fontId="1" type="noConversion"/>
  </si>
  <si>
    <t>Laboratory abnormalities</t>
    <phoneticPr fontId="1" type="noConversion"/>
  </si>
  <si>
    <t>laboratory-confirmed COVID-19</t>
    <phoneticPr fontId="1" type="noConversion"/>
  </si>
  <si>
    <t>China, United States, and Italy.</t>
    <phoneticPr fontId="1" type="noConversion"/>
  </si>
  <si>
    <t>13(8, 19)</t>
  </si>
  <si>
    <t>19(12, 26)</t>
  </si>
  <si>
    <t>10(2, 23)</t>
  </si>
  <si>
    <t>38(19, 60)</t>
  </si>
  <si>
    <t>18(9, 30)</t>
  </si>
  <si>
    <t>17(8; 28)</t>
  </si>
  <si>
    <t>10(4, 18)</t>
  </si>
  <si>
    <t>10(0, 27)</t>
  </si>
  <si>
    <t>5(0, 16)</t>
  </si>
  <si>
    <t>15(10, 20)</t>
  </si>
  <si>
    <t>25(17, 35)</t>
  </si>
  <si>
    <t>39(0, 100)</t>
  </si>
  <si>
    <t>15(3, 32)</t>
  </si>
  <si>
    <t>33(25, 42)</t>
  </si>
  <si>
    <t>28(17, 41)</t>
  </si>
  <si>
    <t>20(12, 29)</t>
  </si>
  <si>
    <t>18(10, 28)</t>
  </si>
  <si>
    <t>20(4, 42)</t>
  </si>
  <si>
    <t>26(9, 46)</t>
  </si>
  <si>
    <t xml:space="preserve">paediatric patients with T1D (aged under 18 years) </t>
    <phoneticPr fontId="1" type="noConversion"/>
  </si>
  <si>
    <t>glycaemic control</t>
    <phoneticPr fontId="1" type="noConversion"/>
  </si>
  <si>
    <t>HbA1c levels during lockdown compared with pre-lockdown</t>
  </si>
  <si>
    <t xml:space="preserve">-0.03%( -0.10%, 0.04%) </t>
  </si>
  <si>
    <t>HbA1c levels during post-lockdown compared with pre-lockdown</t>
  </si>
  <si>
    <t>0.02%( -0.16%, 0.20%)</t>
  </si>
  <si>
    <t xml:space="preserve">blood glucose levels during lockdown compared with pre-lockdown, mmol/L </t>
  </si>
  <si>
    <t>-0.11 ( -0.18, -0.04)</t>
  </si>
  <si>
    <t xml:space="preserve">p&lt;0.001,n&lt;1000  </t>
  </si>
  <si>
    <t xml:space="preserve">blood glucose levels during post-lockdown compared with pre-lockdown, mmol/L </t>
  </si>
  <si>
    <t xml:space="preserve">-0.42 ( -0.73, -0.11) </t>
  </si>
  <si>
    <t xml:space="preserve">p =0.01, n&lt;1000  </t>
  </si>
  <si>
    <t>TIR during lockdown versus pre-lockdown</t>
  </si>
  <si>
    <t>1.92% (1.14%, 2.70%)</t>
  </si>
  <si>
    <t>p&lt;0.001, n&lt;1000</t>
  </si>
  <si>
    <t>TIR during post-lockdown versus pre-lockdown</t>
  </si>
  <si>
    <t>3.93% (2.53%, 5.34%)</t>
  </si>
  <si>
    <t>TAR during lockdown versus pre-lockdown</t>
  </si>
  <si>
    <t>-1.71% ( -2.88%, -0.54%)</t>
  </si>
  <si>
    <t>TAR during post-lockdown versus pre-lockdown</t>
  </si>
  <si>
    <t>-3.32% ( -4.61%, -2.04%)</t>
  </si>
  <si>
    <t>-0.59% ( -0.84%, -0.35%)</t>
  </si>
  <si>
    <t>p =0.35, n&lt;1000</t>
  </si>
  <si>
    <t>CV during lockdown versus pre-lockdown</t>
  </si>
  <si>
    <t>-1.31% (-1.74%, -0.88%)</t>
  </si>
  <si>
    <t>CV during post-lockdown versus pre-lockdown</t>
  </si>
  <si>
    <t xml:space="preserve">-0.80% (-1.40%, -0.19%) </t>
  </si>
  <si>
    <t xml:space="preserve"> p =0.01, n&lt;1000</t>
  </si>
  <si>
    <t>Turkey, China,Portugal, Spain, Italy,Greece,Malaysia, Israel, Saudi Arabia</t>
    <phoneticPr fontId="1" type="noConversion"/>
  </si>
  <si>
    <t xml:space="preserve">Cardiac abnormalities </t>
  </si>
  <si>
    <t>PRISMA(Cochrane Handbook for Systematic Reviews of Interventions, QUADAS-2 tool)</t>
    <phoneticPr fontId="1" type="noConversion"/>
  </si>
  <si>
    <t>positivity of positive test results</t>
  </si>
  <si>
    <t>37.7% ( 32.2% to 43.7%)</t>
  </si>
  <si>
    <t>Significant left ventricular dysfunction</t>
  </si>
  <si>
    <t>38.0% ( 34.6% to 41.5%)</t>
  </si>
  <si>
    <t>Coronary aneurism or dilatation</t>
  </si>
  <si>
    <t>20.0% ( 17.2% to 23.1%)</t>
  </si>
  <si>
    <t>ECG abnormalities or cardiac arrhythmias</t>
  </si>
  <si>
    <t>28.1% ( 24.4% to 32.1%)</t>
  </si>
  <si>
    <t>Raised serum troponin level</t>
  </si>
  <si>
    <t>33.3% ( 29.1% to 37.8%)</t>
  </si>
  <si>
    <t>Raised proBNP/BNP level</t>
  </si>
  <si>
    <t>43.6% ( 39.2% to 48.1%)</t>
  </si>
  <si>
    <t xml:space="preserve">up to 18 years of age </t>
  </si>
  <si>
    <t>PRISMA(NIH Quality Assessment Tool)</t>
    <phoneticPr fontId="1" type="noConversion"/>
  </si>
  <si>
    <t xml:space="preserve">susceptibility, severity, and transmissibility </t>
    <phoneticPr fontId="1" type="noConversion"/>
  </si>
  <si>
    <t>asymptomatic</t>
  </si>
  <si>
    <t>21.1% ( 14.0–28.1%)</t>
  </si>
  <si>
    <t xml:space="preserve">severe or critical symptoms </t>
  </si>
  <si>
    <t xml:space="preserve"> 3.8% ( 1.5–6.0%)</t>
  </si>
  <si>
    <t>China, Europe, North America</t>
    <phoneticPr fontId="1" type="noConversion"/>
  </si>
  <si>
    <t xml:space="preserve">children and adolescents aged 2–18 years </t>
  </si>
  <si>
    <t>PRISMA(the checklist recommended by the Agency for Healthcare Research and Quality, the risk of bias in non-randomized studies of interventions assessment tool, the revised Cochrane risk-of-bias tool, NOS)</t>
    <phoneticPr fontId="1" type="noConversion"/>
  </si>
  <si>
    <t>United States, China, Australia, Argentina, Italy, Israel, France, Denmark, and South Korea.</t>
    <phoneticPr fontId="1" type="noConversion"/>
  </si>
  <si>
    <t>seroconversion rate after the first doses of COVID-19 vaccines</t>
  </si>
  <si>
    <t>86.10%(73.40%-98.80%)</t>
  </si>
  <si>
    <t xml:space="preserve">seroconversion rate after the second doses of COVID-19 vaccines </t>
  </si>
  <si>
    <t xml:space="preserve">96.52%(94.68%-98.35%) </t>
  </si>
  <si>
    <t>seroconversion rate after the third doses of COVID-19 vaccines</t>
  </si>
  <si>
    <t>99.87%(99.58%-100.00%)</t>
  </si>
  <si>
    <t>VE against SARS-CoV-2 infection after first dose</t>
  </si>
  <si>
    <t>42.87% (27.09%-58.65%)</t>
  </si>
  <si>
    <t>VE against SARS-CoV-2 infection after second dose</t>
  </si>
  <si>
    <t>63.33% (52.09%-74.56%)</t>
  </si>
  <si>
    <t>VE against COVID-19 after first dose</t>
  </si>
  <si>
    <t>60.65% (44.80%-76.50%)</t>
  </si>
  <si>
    <t>VE against COVID-19 after second dose</t>
  </si>
  <si>
    <t>75.77% (63.99%-87.56%)</t>
  </si>
  <si>
    <t>VE against hospitalization due to COVID-19 after first dose</t>
  </si>
  <si>
    <t>72.74% (51.48%-94.01%)</t>
  </si>
  <si>
    <t>VE against hospitalization due to COVID-19 after second dose</t>
  </si>
  <si>
    <t>82.78% (75.78%-89.78%)</t>
  </si>
  <si>
    <t xml:space="preserve">(1-RR) × 100% </t>
    <phoneticPr fontId="1" type="noConversion"/>
  </si>
  <si>
    <t xml:space="preserve">Effectiveness and Safety of SARS-CoV-2 Vaccines </t>
  </si>
  <si>
    <t>PRISMA(AHRQ, the Cochrane risk-of-bias tool, NOS)</t>
    <phoneticPr fontId="1" type="noConversion"/>
  </si>
  <si>
    <t>USA, China, multiple countries, and Saudi Arabia.</t>
    <phoneticPr fontId="1" type="noConversion"/>
  </si>
  <si>
    <t>Effectiveness of SARS-CoV-2 vaccines against SARS-CoV-2 infection after first dose</t>
  </si>
  <si>
    <t>88.5% (15.7%-98.4%)</t>
  </si>
  <si>
    <t>Effectiveness of SARS-CoV-2 vaccines against COVID-19 after first dose</t>
  </si>
  <si>
    <t>Effectiveness of SARS-CoV-2 vaccines against SARS-CoV-2 infection after second dose</t>
  </si>
  <si>
    <t>91.6% (37.8%-99.5%)</t>
  </si>
  <si>
    <t>Effectiveness of SARS-CoV-2 vaccines against COVID-19 after second dose</t>
  </si>
  <si>
    <t>92.7% (82.2%-97.0%)</t>
  </si>
  <si>
    <t>84.3%(66.6%-92.6%)</t>
    <phoneticPr fontId="1" type="noConversion"/>
  </si>
  <si>
    <t>p = 0.033, n&gt;1000</t>
    <phoneticPr fontId="1" type="noConversion"/>
  </si>
  <si>
    <t>p &lt; 0.001, n&gt;1000</t>
    <phoneticPr fontId="1" type="noConversion"/>
  </si>
  <si>
    <t>p = 0.083, n&gt;1000</t>
    <phoneticPr fontId="1" type="noConversion"/>
  </si>
  <si>
    <t>p/z/chi not reported</t>
    <phoneticPr fontId="1" type="noConversion"/>
  </si>
  <si>
    <t>PRISMA(the Mixed Methods Assessment Tool)</t>
    <phoneticPr fontId="1" type="noConversion"/>
  </si>
  <si>
    <t xml:space="preserve">psychiatric effects </t>
    <phoneticPr fontId="1" type="noConversion"/>
  </si>
  <si>
    <t xml:space="preserve">diabetic ketoacidosis </t>
  </si>
  <si>
    <t>Poland, Turkey, the UK, Germany, Romania, Saudi Arabia, China, USA, and Canada.</t>
    <phoneticPr fontId="1" type="noConversion"/>
  </si>
  <si>
    <t>Incidental risk of DKA in newly diagnosed T1DM patients during the pandemic</t>
  </si>
  <si>
    <t>1.41 (1.19, 1.67)</t>
  </si>
  <si>
    <t>Risk of DKA during the pandemic among pre-existing T1DM patients</t>
  </si>
  <si>
    <t>1.07 (0.79, 1.46)</t>
  </si>
  <si>
    <t>Risk of DKA during the pandemic among mixed patients</t>
  </si>
  <si>
    <t>1.04 (0.84, 1.29)</t>
  </si>
  <si>
    <t>Cumulative significant RR of DKA during the pandemic</t>
  </si>
  <si>
    <t>1.44 (1.25, 1.66)</t>
  </si>
  <si>
    <t>Risk of developing severe DKA in newly diagnosed T1DM patients during the pandemic</t>
  </si>
  <si>
    <t>1.66 (1.3, 2.11)</t>
  </si>
  <si>
    <t>Risk of developing moderate DKA in newly diagnosed T1DM patients during the pandemic</t>
  </si>
  <si>
    <t>1.27 (0.95, 1.7)</t>
  </si>
  <si>
    <t>Risk of developing mild DKA in newly diagnosed T1DM patients during the pandemic</t>
  </si>
  <si>
    <t>1.18 (0.91, 1.52)</t>
  </si>
  <si>
    <t>Risk of severity of DKA in T1DM patients diagnosed prepandemic during the pandemic</t>
  </si>
  <si>
    <t>1.36 (0.83, 2.22)</t>
  </si>
  <si>
    <t>Risk of severity of DKA in mixed new and prepandemic T1DM-diagnosed patients during the pandemic</t>
  </si>
  <si>
    <t>1.87 (0.69, 5.07)</t>
  </si>
  <si>
    <t>p &lt; 0.01; I2 = 86%; n&gt;1000</t>
    <phoneticPr fontId="1" type="noConversion"/>
  </si>
  <si>
    <t>p &lt; 0.01; I2 = 38%; n&gt;1000</t>
    <phoneticPr fontId="1" type="noConversion"/>
  </si>
  <si>
    <t xml:space="preserve">paediatric cancer patients aged 0–18 years </t>
    <phoneticPr fontId="1" type="noConversion"/>
  </si>
  <si>
    <t>India, Pakistan, Brazil, Poland, Egypt, USA, Iran, UK, Colombia, Spain, Peru, Algeria, Greece, Turkey, Mexico, and Italy.</t>
    <phoneticPr fontId="1" type="noConversion"/>
  </si>
  <si>
    <t>outcomes</t>
    <phoneticPr fontId="1" type="noConversion"/>
  </si>
  <si>
    <t>Hospitalisation</t>
  </si>
  <si>
    <t>44% (30-59)</t>
  </si>
  <si>
    <t>ICU admission</t>
  </si>
  <si>
    <t>14% (9-21)</t>
  </si>
  <si>
    <t>Mortality</t>
  </si>
  <si>
    <t>9% (6-12)</t>
  </si>
  <si>
    <t>China, USA, Ireland, Italy, Netherlands, Spain, Sweden, Turkey, UK, Jordan, Iran, Korea, India, Peru, Canada, and Australia</t>
    <phoneticPr fontId="1" type="noConversion"/>
  </si>
  <si>
    <t>PRISMA(the National Institutes of Health quality assessment tool )</t>
    <phoneticPr fontId="1" type="noConversion"/>
  </si>
  <si>
    <t>PRISMA, MOOSE(NHLBI)</t>
    <phoneticPr fontId="1" type="noConversion"/>
  </si>
  <si>
    <t>neonatal</t>
    <phoneticPr fontId="1" type="noConversion"/>
  </si>
  <si>
    <t>COVID-infection rate in neonates</t>
  </si>
  <si>
    <t>1% (0%-2%)</t>
  </si>
  <si>
    <t>Death/stillbirth rate</t>
  </si>
  <si>
    <t>2% (0%-5%)</t>
  </si>
  <si>
    <t>Pneumonia rate in neonates</t>
  </si>
  <si>
    <t>1% (0%-3%)</t>
  </si>
  <si>
    <t xml:space="preserve">clinical characteristics and outcomes </t>
    <phoneticPr fontId="1" type="noConversion"/>
  </si>
  <si>
    <t xml:space="preserve">Adolescents, Children, and Infants </t>
    <phoneticPr fontId="1" type="noConversion"/>
  </si>
  <si>
    <t>PRISMA(RoB)</t>
    <phoneticPr fontId="1" type="noConversion"/>
  </si>
  <si>
    <t>Safety, Immunogenicity, and Efficacy of COVID-19 Vaccines</t>
    <phoneticPr fontId="1" type="noConversion"/>
  </si>
  <si>
    <t>Safety profile (after initial vaccination)</t>
  </si>
  <si>
    <t>1.40 (1.04-1.90)</t>
  </si>
  <si>
    <t>p=0.03</t>
  </si>
  <si>
    <t>Safety profile (after booster vaccination)</t>
  </si>
  <si>
    <t>1.84 (1.20-2.81)</t>
  </si>
  <si>
    <t>p=0.005</t>
  </si>
  <si>
    <t>Risk of adverse reactions (first and second doses)</t>
  </si>
  <si>
    <t>1.00 (0.99-1.02)</t>
  </si>
  <si>
    <t>Neutralizing antibodies (after booster vaccination)</t>
  </si>
  <si>
    <t>144.80 (44.97-466.24)</t>
  </si>
  <si>
    <t>RBD-binding antibodies (after booster vaccination)</t>
  </si>
  <si>
    <t>101.50 (6.44-1600.76)</t>
  </si>
  <si>
    <t>n=1268, I2=71%</t>
    <phoneticPr fontId="1" type="noConversion"/>
  </si>
  <si>
    <t>P &lt; 0.00001,n=1268, I2=71%</t>
    <phoneticPr fontId="1" type="noConversion"/>
  </si>
  <si>
    <t>p=0.001, n-100</t>
    <phoneticPr fontId="1" type="noConversion"/>
  </si>
  <si>
    <t>PRISMA(ROBINS-1 tool)</t>
    <phoneticPr fontId="1" type="noConversion"/>
  </si>
  <si>
    <t>Patients aged &lt;18 years with a diagnosis of cancer</t>
    <phoneticPr fontId="1" type="noConversion"/>
  </si>
  <si>
    <t xml:space="preserve">survival and associated complications </t>
    <phoneticPr fontId="1" type="noConversion"/>
  </si>
  <si>
    <t>Risk of hospitalization between hematological malignancies and solid tumors</t>
  </si>
  <si>
    <t>2.94 (0.48-18.3)</t>
  </si>
  <si>
    <t>Risk of admission to intensive care unit between hematological malignancies and solid tumors</t>
  </si>
  <si>
    <t>1.42 (0.35-5.81)</t>
  </si>
  <si>
    <t>Need for ventilatory support between hematological malignancies and solid tumors</t>
  </si>
  <si>
    <t>0.68(0.14-3.35)</t>
  </si>
  <si>
    <t>psychological</t>
    <phoneticPr fontId="1" type="noConversion"/>
  </si>
  <si>
    <t>PRISMA(The critical appraisal tool, The Quality Appraisal of Case Series Studies Checklist of the Institute of Health Economics)</t>
    <phoneticPr fontId="1" type="noConversion"/>
  </si>
  <si>
    <t>Asymptomatic infection</t>
  </si>
  <si>
    <t>17.4% (9.1–27.3)</t>
  </si>
  <si>
    <t>51.2% (40.2–62.2)</t>
  </si>
  <si>
    <t>37.0% (25.9–48.8)</t>
  </si>
  <si>
    <t>Prevalence of severe or critical illness</t>
  </si>
  <si>
    <t>almost 0% (0–1.0)</t>
  </si>
  <si>
    <t>Leukopenia/lymphopenia</t>
  </si>
  <si>
    <t>28.9% (19.5–39.2)</t>
  </si>
  <si>
    <t>Increased creatine kinase</t>
  </si>
  <si>
    <t>20.1% (1.3–49.9)</t>
  </si>
  <si>
    <t>Ground-glass opacity in CT scan</t>
  </si>
  <si>
    <t>53.9% (38.4–68.7)</t>
  </si>
  <si>
    <t>Clinical and imaging characteristics</t>
    <phoneticPr fontId="1" type="noConversion"/>
  </si>
  <si>
    <t>China, Vietnam, Singapore, South Korea, and Thailand.</t>
    <phoneticPr fontId="1" type="noConversion"/>
  </si>
  <si>
    <t xml:space="preserve">children and adolescents diagnosed with pneumonia </t>
    <phoneticPr fontId="1" type="noConversion"/>
  </si>
  <si>
    <t>PRISMA, MOOSE (JBI)</t>
    <phoneticPr fontId="1" type="noConversion"/>
  </si>
  <si>
    <t>COVID-19-related admission to neonatal ICU</t>
  </si>
  <si>
    <t>2% (0-6)</t>
  </si>
  <si>
    <t xml:space="preserve">mental health symptoms </t>
    <phoneticPr fontId="1" type="noConversion"/>
  </si>
  <si>
    <t xml:space="preserve">children and adolescents &lt;= 18 years </t>
    <phoneticPr fontId="1" type="noConversion"/>
  </si>
  <si>
    <t>PRISMA (validated tool developed by Hoy)</t>
    <phoneticPr fontId="1" type="noConversion"/>
  </si>
  <si>
    <t>Region of the Americas, Eastern Mediterranean Region, European Region, SouthEast Asia Region, Western Pacific Region</t>
    <phoneticPr fontId="1" type="noConversion"/>
  </si>
  <si>
    <t>depressive symptoms</t>
    <phoneticPr fontId="1" type="noConversion"/>
  </si>
  <si>
    <t>sleep disturbances</t>
    <phoneticPr fontId="1" type="noConversion"/>
  </si>
  <si>
    <t>anxiety symptoms</t>
    <phoneticPr fontId="1" type="noConversion"/>
  </si>
  <si>
    <t>clinical features</t>
    <phoneticPr fontId="1" type="noConversion"/>
  </si>
  <si>
    <t>newborns</t>
    <phoneticPr fontId="1" type="noConversion"/>
  </si>
  <si>
    <t>PRISMA, Meta-­analyses of Observational Studies in Epidemiology Checklist (not reported)</t>
    <phoneticPr fontId="1" type="noConversion"/>
  </si>
  <si>
    <t>fetal distress</t>
  </si>
  <si>
    <t>11%(0.06–­0.19)</t>
  </si>
  <si>
    <t>birth weight</t>
  </si>
  <si>
    <t>15%(0.10–­0.21)</t>
  </si>
  <si>
    <t xml:space="preserve">APGAR &lt;7 </t>
  </si>
  <si>
    <t>19%(0.12–­0.28)</t>
  </si>
  <si>
    <t>admission to the neonatal ICU</t>
  </si>
  <si>
    <t>28%(0.17–­0.43)</t>
  </si>
  <si>
    <t>fetal mortality</t>
  </si>
  <si>
    <t>2%(0.01–­0.03)</t>
  </si>
  <si>
    <t>United States, China, Italy, Spain, Turkey and Iran, United Kingdom, France, Mexico, and Israel, and Russia, Chile, Canada, Nepal, Singapore, and Kuwait.</t>
    <phoneticPr fontId="1" type="noConversion"/>
  </si>
  <si>
    <t>Gastrointestinal Manifestations and Dynamics of Liver Enzymes</t>
    <phoneticPr fontId="1" type="noConversion"/>
  </si>
  <si>
    <t>Children and Adolescents</t>
    <phoneticPr fontId="1" type="noConversion"/>
  </si>
  <si>
    <t>China, Malaysia</t>
    <phoneticPr fontId="1" type="noConversion"/>
  </si>
  <si>
    <t>26% (0.18 - 0.35)</t>
  </si>
  <si>
    <t>diarrhea and nausea/vomiting</t>
  </si>
  <si>
    <t xml:space="preserve">12% (0.08 - 0.16) </t>
  </si>
  <si>
    <t xml:space="preserve">elevated ALT </t>
  </si>
  <si>
    <t>12% (0.07 - 0.17)</t>
  </si>
  <si>
    <t>14% (0.10 - 0.18)</t>
  </si>
  <si>
    <t>33% (0.12 - 0.54)</t>
  </si>
  <si>
    <t>clinical, laboratory, and imaging features</t>
    <phoneticPr fontId="1" type="noConversion"/>
  </si>
  <si>
    <t>PRISMA (the quality assessment tool for case series studies published by the National Institutes of Health)</t>
    <phoneticPr fontId="1" type="noConversion"/>
  </si>
  <si>
    <t>Singapore, South Korea, Spain, the United States, Iran, China.</t>
    <phoneticPr fontId="1" type="noConversion"/>
  </si>
  <si>
    <t>51% (45%-57%)</t>
  </si>
  <si>
    <t>41% (35%-47%)</t>
  </si>
  <si>
    <t>Normal white blood cell</t>
  </si>
  <si>
    <t>69% (64%-75%)</t>
  </si>
  <si>
    <t>16% (11%-21%)</t>
  </si>
  <si>
    <t>37% (25%-48%)</t>
  </si>
  <si>
    <t>Normal images</t>
  </si>
  <si>
    <t>41% (30%-52%)</t>
  </si>
  <si>
    <t>36% (25%-47%)</t>
  </si>
  <si>
    <t>Critical Cases among Children under 1 year old</t>
    <phoneticPr fontId="1" type="noConversion"/>
  </si>
  <si>
    <t>14% (13%-34%)</t>
    <phoneticPr fontId="1" type="noConversion"/>
  </si>
  <si>
    <t>Vomiting</t>
    <phoneticPr fontId="1" type="noConversion"/>
  </si>
  <si>
    <t xml:space="preserve">33% (18%-67%;) </t>
    <phoneticPr fontId="1" type="noConversion"/>
  </si>
  <si>
    <t xml:space="preserve">Under Age 18 Years </t>
    <phoneticPr fontId="1" type="noConversion"/>
  </si>
  <si>
    <t xml:space="preserve">Serum Vitamin D Levels </t>
    <phoneticPr fontId="1" type="noConversion"/>
  </si>
  <si>
    <t>South Korea, Greece, Hong Kong, Poland, and China.</t>
    <phoneticPr fontId="1" type="noConversion"/>
  </si>
  <si>
    <t>3.28(0.95-5.62)</t>
    <phoneticPr fontId="1" type="noConversion"/>
  </si>
  <si>
    <t>n=4141, P&lt;0.01, I2=85%</t>
    <phoneticPr fontId="1" type="noConversion"/>
  </si>
  <si>
    <t>serum 25-hydroxyvitamin D (25[OH] D) lower during the COVID-19 pandemic, ng/mL</t>
    <phoneticPr fontId="1" type="noConversion"/>
  </si>
  <si>
    <t>0.03 (-0.11-0.18)</t>
  </si>
  <si>
    <t>P=0.64, I2=96%</t>
  </si>
  <si>
    <t>-0.01 (-0.09-0.07)</t>
  </si>
  <si>
    <t>P=0.81, I2=81%</t>
  </si>
  <si>
    <t xml:space="preserve">proporation of vitamin D deficiency compared to pre-COVID </t>
    <phoneticPr fontId="1" type="noConversion"/>
  </si>
  <si>
    <t xml:space="preserve">proporation of vitamin D insufficiency compared to pre-COVID </t>
    <phoneticPr fontId="1" type="noConversion"/>
  </si>
  <si>
    <t>carditis</t>
    <phoneticPr fontId="1" type="noConversion"/>
  </si>
  <si>
    <t>PRISMA(NOS,CARE)</t>
    <phoneticPr fontId="1" type="noConversion"/>
  </si>
  <si>
    <t>Denmark, Israel, Hong Kong, Canada, and China.</t>
    <phoneticPr fontId="1" type="noConversion"/>
  </si>
  <si>
    <t>Carditis rate</t>
  </si>
  <si>
    <t>37.76% (23.57-59.19) per million</t>
  </si>
  <si>
    <t>males vs females</t>
  </si>
  <si>
    <t>5.04 (1.40-18.19)</t>
  </si>
  <si>
    <t>second vaccination dose vs first dose</t>
  </si>
  <si>
    <t>5.60 (1.97-15.89)</t>
  </si>
  <si>
    <t>P/Z/Chi not reported</t>
    <phoneticPr fontId="1" type="noConversion"/>
  </si>
  <si>
    <t>Depressive Symptoms</t>
    <phoneticPr fontId="1" type="noConversion"/>
  </si>
  <si>
    <t>PRISMA(AHRQ, JBI)</t>
    <phoneticPr fontId="1" type="noConversion"/>
  </si>
  <si>
    <t>prevalence of depressive symptoms</t>
    <phoneticPr fontId="1" type="noConversion"/>
  </si>
  <si>
    <t>28.6% (21.7–35.5%)</t>
    <phoneticPr fontId="1" type="noConversion"/>
  </si>
  <si>
    <t>patients  younger than 18 years</t>
    <phoneticPr fontId="1" type="noConversion"/>
  </si>
  <si>
    <t>not reported(NOS)</t>
    <phoneticPr fontId="1" type="noConversion"/>
  </si>
  <si>
    <t>26(0.13 – 0.52)</t>
  </si>
  <si>
    <t>59(0.41 – 0.72)</t>
  </si>
  <si>
    <t>46(0.27 – 0.66)</t>
  </si>
  <si>
    <t>12(0.06 – 0.32)</t>
  </si>
  <si>
    <t>32(0.05 – 0.83)</t>
  </si>
  <si>
    <t>9(0.04 – 0.46)</t>
  </si>
  <si>
    <t>2(0.02 – 0.14)</t>
  </si>
  <si>
    <t>1(0.02 – 0.12)</t>
  </si>
  <si>
    <t>31(0.13–0.55)</t>
  </si>
  <si>
    <t>48(0.36–0.64)</t>
  </si>
  <si>
    <t>27(0.18–0.43)</t>
  </si>
  <si>
    <t> Fever, %</t>
  </si>
  <si>
    <t> Cough, %</t>
  </si>
  <si>
    <t> GI symptoms, %</t>
  </si>
  <si>
    <t>Lymphocyte &lt;1500, x109/L, %</t>
  </si>
  <si>
    <t>Lymphocyte &lt;1000, x109/L, %</t>
  </si>
  <si>
    <t> Intensive care, %</t>
  </si>
  <si>
    <t> Complication, %</t>
  </si>
  <si>
    <t>Patchy consolidations, %</t>
  </si>
  <si>
    <t>No lesion, %</t>
  </si>
  <si>
    <t xml:space="preserve">Weight Gain </t>
    <phoneticPr fontId="1" type="noConversion"/>
  </si>
  <si>
    <t>Saudi, Arabia, Jordan, Italy, Austria, USA, China, Egypt, and Korea</t>
    <phoneticPr fontId="1" type="noConversion"/>
  </si>
  <si>
    <t xml:space="preserve">Changes in Body Weight during Lockdown </t>
  </si>
  <si>
    <t>2.67(2.12–3.23)</t>
  </si>
  <si>
    <t>p &lt; 0.00001, I2 = 0%, n=4710</t>
  </si>
  <si>
    <t>BMI increased during lockdown</t>
  </si>
  <si>
    <t>0.77(0.33–1.20)</t>
  </si>
  <si>
    <t>p = 0.0006, I2 = 74%, n=4964</t>
  </si>
  <si>
    <t>more proportion of obese children during lockdown</t>
  </si>
  <si>
    <t>1.23(1.10–1.37)</t>
  </si>
  <si>
    <t>I2 = 0%, p = 0.0002, n=4213</t>
  </si>
  <si>
    <t>more proportion of overweight children during lockdown</t>
  </si>
  <si>
    <t xml:space="preserve">1.17(1.06–1.29) </t>
  </si>
  <si>
    <t>I2 = 0%, p = 0.001, n=4213</t>
  </si>
  <si>
    <t xml:space="preserve"> Children and Adolescents</t>
    <phoneticPr fontId="1" type="noConversion"/>
  </si>
  <si>
    <t>Mental Problems</t>
    <phoneticPr fontId="1" type="noConversion"/>
  </si>
  <si>
    <t>not reported(JBI)</t>
    <phoneticPr fontId="1" type="noConversion"/>
  </si>
  <si>
    <t>mental problems</t>
  </si>
  <si>
    <t>28% (0.22–0.34)</t>
  </si>
  <si>
    <t>the depression</t>
  </si>
  <si>
    <t xml:space="preserve">22% (0.16–0.30) </t>
  </si>
  <si>
    <t xml:space="preserve">anxiety problem </t>
  </si>
  <si>
    <t xml:space="preserve">25% (0.20–0.32) </t>
  </si>
  <si>
    <t>the proportion of physically active</t>
    <phoneticPr fontId="1" type="noConversion"/>
  </si>
  <si>
    <t>PRISMA, COSMOS-E, AMSTAR2, and the Cochrane Handbook for Systematic Reviews of Interventions(a published quality assessment checklist available in Supplementary Table)</t>
    <phoneticPr fontId="1" type="noConversion"/>
  </si>
  <si>
    <t>Germany, Spain, Poland, Brazil, Poland and other 23 countries</t>
    <phoneticPr fontId="1" type="noConversion"/>
  </si>
  <si>
    <t>Children meet the WHO PA recommendation</t>
  </si>
  <si>
    <t xml:space="preserve">19.5%(15.8–23.8%) </t>
  </si>
  <si>
    <t>lower odds for being active than before the pandemic</t>
  </si>
  <si>
    <t>0.28(CI not reported)</t>
    <phoneticPr fontId="1" type="noConversion"/>
  </si>
  <si>
    <t xml:space="preserve">Cardiac manifestations </t>
    <phoneticPr fontId="1" type="noConversion"/>
  </si>
  <si>
    <t>0 to 21 years of age with MISC</t>
    <phoneticPr fontId="1" type="noConversion"/>
  </si>
  <si>
    <t>France, Turkey, Multi-national, Serbia, United Kingdom, Chile, USA, France, Latvia, Egypt, China</t>
    <phoneticPr fontId="1" type="noConversion"/>
  </si>
  <si>
    <t>vasopressors</t>
  </si>
  <si>
    <t>48.2% (45.1%, 51.3%)</t>
  </si>
  <si>
    <t>Left ventricular systolic dysfunction</t>
  </si>
  <si>
    <t>37.2% (34.1%, 40.3%)</t>
  </si>
  <si>
    <t>34.1% (30.5%, 37.8%)</t>
  </si>
  <si>
    <t>Electrocardiographic dysrhythmias and abnormalities detected</t>
  </si>
  <si>
    <t>23.1% (18.8%, 27.6%)</t>
  </si>
  <si>
    <t>Coronary abnormalities identified</t>
  </si>
  <si>
    <t>18% (16%, 20%)</t>
  </si>
  <si>
    <t>Extracorporeal membrane oxygenation deployed</t>
  </si>
  <si>
    <t>2.2% (1.7%, 2.8%)</t>
  </si>
  <si>
    <t>Mortality rate</t>
  </si>
  <si>
    <t>2.2% (1.7%, 2.7%)</t>
  </si>
  <si>
    <t xml:space="preserve">Lung Imaging and Function, Cardiorespiratory Symptoms, Fatigue, Exercise Capacity, and Functional Capacity </t>
    <phoneticPr fontId="1" type="noConversion"/>
  </si>
  <si>
    <t>Denmark, Australia, Brazil, Czech Republic, England, Germany, Iran, Israel, Italy, Netherlands, Russia, Switzerland, Turkey, USA.</t>
    <phoneticPr fontId="1" type="noConversion"/>
  </si>
  <si>
    <t xml:space="preserve">PRISMA(Quality Assessment tool recommended by NHLBI) </t>
    <phoneticPr fontId="1" type="noConversion"/>
  </si>
  <si>
    <t>Abnormalities in lung imaging</t>
  </si>
  <si>
    <t>10% (1–19)</t>
  </si>
  <si>
    <t>Abnormal pulmonary function</t>
  </si>
  <si>
    <t>24% (4–43)</t>
  </si>
  <si>
    <t>Chest pain/tightness</t>
  </si>
  <si>
    <t>6% (3–8)</t>
  </si>
  <si>
    <t>6% (4–7)</t>
  </si>
  <si>
    <t>Dyspnea/breathing problems</t>
  </si>
  <si>
    <t>16% (14–19)</t>
  </si>
  <si>
    <t>24% (20–27)</t>
  </si>
  <si>
    <t>Decreased exercise capacity</t>
  </si>
  <si>
    <t>20% (4–37)</t>
  </si>
  <si>
    <t>Functional limitations</t>
  </si>
  <si>
    <t>48% (25–70)</t>
  </si>
  <si>
    <r>
      <t xml:space="preserve"> </t>
    </r>
    <r>
      <rPr>
        <sz val="9"/>
        <color theme="1"/>
        <rFont val="宋体"/>
        <family val="3"/>
        <charset val="134"/>
      </rPr>
      <t>≥</t>
    </r>
    <r>
      <rPr>
        <sz val="9"/>
        <color theme="1"/>
        <rFont val="Arial"/>
        <family val="2"/>
      </rPr>
      <t xml:space="preserve"> 3 months after infection </t>
    </r>
  </si>
  <si>
    <t>Heart rhythm disturbances/palpitations</t>
    <phoneticPr fontId="1" type="noConversion"/>
  </si>
  <si>
    <t>children aged 5–13 years-old</t>
    <phoneticPr fontId="1" type="noConversion"/>
  </si>
  <si>
    <t>Children’s Mental Health</t>
    <phoneticPr fontId="1" type="noConversion"/>
  </si>
  <si>
    <t xml:space="preserve">Hedges’s g </t>
    <phoneticPr fontId="1" type="noConversion"/>
  </si>
  <si>
    <t>China, Italy, Spain, United Kingdom, Netherlands, Germany, Switzerland, Japan, South Korea, Singapore, Israel, Turkey, Canada, United States, Argentina.</t>
    <phoneticPr fontId="1" type="noConversion"/>
  </si>
  <si>
    <t>COVID-19 lockdown measures negatively associated with general mental health outcomes</t>
    <phoneticPr fontId="1" type="noConversion"/>
  </si>
  <si>
    <t>0.276 (0.15, 0.41)</t>
  </si>
  <si>
    <t xml:space="preserve">longer sleeping hours during lockdown compared to before </t>
  </si>
  <si>
    <t>0.324(0.10, 0.55)</t>
  </si>
  <si>
    <t>p = 0.004</t>
  </si>
  <si>
    <t>p &lt; 0.001,I2=98.02, N=10425</t>
    <phoneticPr fontId="1" type="noConversion"/>
  </si>
  <si>
    <t xml:space="preserve">Gastrointestinal Manifestations </t>
  </si>
  <si>
    <t xml:space="preserve">children (&lt;19 years) </t>
    <phoneticPr fontId="1" type="noConversion"/>
  </si>
  <si>
    <t>PRISMA(AXIS, JBI)</t>
    <phoneticPr fontId="1" type="noConversion"/>
  </si>
  <si>
    <t>China, USA, Italy, Iran</t>
    <phoneticPr fontId="1" type="noConversion"/>
  </si>
  <si>
    <t>19.08% (10.6-28.2%)</t>
  </si>
  <si>
    <t>nausea/vomiting</t>
  </si>
  <si>
    <t>19.7% (7.8-33.2%)</t>
  </si>
  <si>
    <t>20.3% (3.7-40.4%)</t>
  </si>
  <si>
    <t>anorexia/feeding difficulties</t>
  </si>
  <si>
    <t>10% (0-26%)</t>
  </si>
  <si>
    <t>of dysgeusia</t>
  </si>
  <si>
    <t>3% (0-7%)</t>
  </si>
  <si>
    <t>Nausea and vomiting not associated with disease severity</t>
  </si>
  <si>
    <t>2.59 (0.79-8.44)</t>
  </si>
  <si>
    <t>Abdominal pain not associated with disease severity</t>
  </si>
  <si>
    <t>0.34 (0.076-1.55)</t>
  </si>
  <si>
    <t>The presence of diarrhea significantly associated with a severe clinical course</t>
  </si>
  <si>
    <t>3.97 (1.80-8.73)</t>
  </si>
  <si>
    <t>children under five years</t>
    <phoneticPr fontId="1" type="noConversion"/>
  </si>
  <si>
    <t xml:space="preserve">Epidemiology </t>
    <phoneticPr fontId="1" type="noConversion"/>
  </si>
  <si>
    <t>PRISMA(methodological quality assessment tool formulated by Murad et al.and Hoy et. al)</t>
    <phoneticPr fontId="1" type="noConversion"/>
  </si>
  <si>
    <t>China, United States, Iran, Vietnam, Lebanon, Iraq, France, United Kingdom, Malaysia, Canada, and Germany</t>
    <phoneticPr fontId="1" type="noConversion"/>
  </si>
  <si>
    <t>children aged less than one year with COVID-19 infection</t>
  </si>
  <si>
    <t>50% (36% to 63%)</t>
  </si>
  <si>
    <t>male children with COVID-19 infection</t>
  </si>
  <si>
    <t>53% (41% to 65%)</t>
  </si>
  <si>
    <t>asymptomatic children with COVID-19 infection</t>
  </si>
  <si>
    <t>43% (15% to 73%)</t>
  </si>
  <si>
    <t>children with COVID-19 infection who did not require hospitalization</t>
  </si>
  <si>
    <t>40% (6% to 78%)</t>
  </si>
  <si>
    <t>hospitalized children with moderate/severe disease who required oxygen therapy</t>
  </si>
  <si>
    <t>49% (12% to 86%)</t>
  </si>
  <si>
    <t>children with COVID-19 infection who received antiviral treatment</t>
  </si>
  <si>
    <t>99% (92% to 100%)</t>
  </si>
  <si>
    <t>children with COVID-19 infection who received antibiotics</t>
  </si>
  <si>
    <t>71% (46% to 92%)</t>
  </si>
  <si>
    <t>PRISMA(JBI, NOS)</t>
    <phoneticPr fontId="1" type="noConversion"/>
  </si>
  <si>
    <t>Persistent symptoms</t>
    <phoneticPr fontId="1" type="noConversion"/>
  </si>
  <si>
    <t>Australia, Faroe Islands, Germany, Italy, Latvia, the Netherlands, Russia, Spain, Sweden, Switzerland, United Kingdom, and the United States.</t>
    <phoneticPr fontId="1" type="noConversion"/>
  </si>
  <si>
    <t>Cognitive difficulties</t>
  </si>
  <si>
    <t>3% (1, 4)</t>
  </si>
  <si>
    <t>5% (1, 8)</t>
  </si>
  <si>
    <t>Loss of smell</t>
  </si>
  <si>
    <t>8% (2, 15)</t>
  </si>
  <si>
    <t>Sore throat</t>
  </si>
  <si>
    <t>2% (1, 2)</t>
  </si>
  <si>
    <t>Sore eyes</t>
  </si>
  <si>
    <t>2% (1, 3)</t>
  </si>
  <si>
    <t>clinical characteristics and outcomes</t>
    <phoneticPr fontId="1" type="noConversion"/>
  </si>
  <si>
    <t>China, Italy, USA, Canada, Chicago, Illinois</t>
    <phoneticPr fontId="1" type="noConversion"/>
  </si>
  <si>
    <t>Asymptomatic patients</t>
  </si>
  <si>
    <t>13% (11-14%)</t>
  </si>
  <si>
    <t>Headache in symptomatic patients</t>
  </si>
  <si>
    <t>67% ( 60-74%)</t>
  </si>
  <si>
    <t>Fever in symptomatic patients</t>
  </si>
  <si>
    <t>55% ( 52-58%)</t>
  </si>
  <si>
    <t>Cough in symptomatic patients</t>
  </si>
  <si>
    <t>45% ( 42-49%)</t>
  </si>
  <si>
    <t>12% ( 9-15%)</t>
  </si>
  <si>
    <t>15% ( 13-19%)</t>
  </si>
  <si>
    <t>Elevated Ferritin</t>
  </si>
  <si>
    <t>26% (16-40%)</t>
  </si>
  <si>
    <t>Elevated Procal</t>
  </si>
  <si>
    <t>25% ( 21-29%,%)</t>
  </si>
  <si>
    <t>Elevated CRP</t>
  </si>
  <si>
    <t>19% ( 16-22%%)</t>
  </si>
  <si>
    <t>Ground-glass opaties on radiology</t>
  </si>
  <si>
    <t>36% ( 32-39%%)</t>
  </si>
  <si>
    <t>Normal findings on radiology</t>
  </si>
  <si>
    <t>33% ( 30-36%%)</t>
  </si>
  <si>
    <t>Non-severe cases</t>
  </si>
  <si>
    <t>29% ( 26-33%)</t>
  </si>
  <si>
    <t>Severe cases</t>
  </si>
  <si>
    <t>5% ( 1-8%)</t>
  </si>
  <si>
    <t>0.3% ( 0.1-0.4%)</t>
  </si>
  <si>
    <t>Cardiac manifestations</t>
    <phoneticPr fontId="1" type="noConversion"/>
  </si>
  <si>
    <t>Brazil, Colombia, Egypt, England, France, Germany, India, Italy, Japan, Poland, Qatar, Serbia, Turkey, the United States of America, and Wales</t>
    <phoneticPr fontId="1" type="noConversion"/>
  </si>
  <si>
    <t>Myocarditis or pericarditis</t>
  </si>
  <si>
    <t>34.3% (25.0%-44.2%)</t>
  </si>
  <si>
    <t>Echocardiogram anomalies</t>
  </si>
  <si>
    <t>40.8% (30.5%-51.5%)</t>
  </si>
  <si>
    <t>Kawasaki disease presentation</t>
  </si>
  <si>
    <t>14.8% (7.5%-23.7%)</t>
  </si>
  <si>
    <t>Coronary dilation</t>
  </si>
  <si>
    <t>15.2% (11.0%-19.8%)</t>
  </si>
  <si>
    <t>Electrocardiogram anomalies</t>
  </si>
  <si>
    <t>5.3% (0.8%-12.3%)</t>
  </si>
  <si>
    <t>0.5% (0%-1.2%)</t>
  </si>
  <si>
    <t>Long-lasting manifestations at discharge</t>
  </si>
  <si>
    <t>9.3% (5.6%-13.7%)</t>
  </si>
  <si>
    <t xml:space="preserve">Clinical signs and symptoms </t>
    <phoneticPr fontId="1" type="noConversion"/>
  </si>
  <si>
    <t xml:space="preserve">65.73 (57.30, 74.157) </t>
    <phoneticPr fontId="1" type="noConversion"/>
  </si>
  <si>
    <t xml:space="preserve"> 15.32 (-1.00, 31.64)</t>
    <phoneticPr fontId="1" type="noConversion"/>
  </si>
  <si>
    <t xml:space="preserve">4.05 (-1.22, 9.32) </t>
    <phoneticPr fontId="1" type="noConversion"/>
  </si>
  <si>
    <t>17.94 (4.94, 30.94)</t>
    <phoneticPr fontId="1" type="noConversion"/>
  </si>
  <si>
    <t>5.27 (-0.44, 10.99)</t>
    <phoneticPr fontId="1" type="noConversion"/>
  </si>
  <si>
    <t>1.03 (-0.74, 2.82)</t>
    <phoneticPr fontId="1" type="noConversion"/>
  </si>
  <si>
    <t>53.78 (45.14, 62.42)</t>
    <phoneticPr fontId="1" type="noConversion"/>
  </si>
  <si>
    <t xml:space="preserve">11.43 (5.25, 17.61) </t>
    <phoneticPr fontId="1" type="noConversion"/>
  </si>
  <si>
    <t xml:space="preserve"> 0.93 (-0.50, 2.37)</t>
    <phoneticPr fontId="1" type="noConversion"/>
  </si>
  <si>
    <t xml:space="preserve"> 42.60 (13.04, 72.16) </t>
    <phoneticPr fontId="1" type="noConversion"/>
  </si>
  <si>
    <t>8.81 (0.39, 17.22)</t>
    <phoneticPr fontId="1" type="noConversion"/>
  </si>
  <si>
    <t xml:space="preserve">37.90 (30.50, 45.30) </t>
    <phoneticPr fontId="1" type="noConversion"/>
  </si>
  <si>
    <t>2.63 (0.01, 5.26)</t>
    <phoneticPr fontId="1" type="noConversion"/>
  </si>
  <si>
    <t xml:space="preserve"> 37.01 (13.69, 60.32) </t>
    <phoneticPr fontId="1" type="noConversion"/>
  </si>
  <si>
    <t xml:space="preserve"> 23.41 (11.68, 35.14)</t>
    <phoneticPr fontId="1" type="noConversion"/>
  </si>
  <si>
    <t xml:space="preserve"> 11.71 (-6.62, 30.04) </t>
    <phoneticPr fontId="1" type="noConversion"/>
  </si>
  <si>
    <t xml:space="preserve"> 2.67 (0.28, 5.05)</t>
    <phoneticPr fontId="1" type="noConversion"/>
  </si>
  <si>
    <t>20.79 (17.13, 24.45)</t>
    <phoneticPr fontId="1" type="noConversion"/>
  </si>
  <si>
    <t>19.67 (9.47, 29.88)</t>
    <phoneticPr fontId="1" type="noConversion"/>
  </si>
  <si>
    <t xml:space="preserve"> 12.28 (5.49, 19.07)</t>
    <phoneticPr fontId="1" type="noConversion"/>
  </si>
  <si>
    <t xml:space="preserve">18.66 (9.40, 27.91) </t>
    <phoneticPr fontId="1" type="noConversion"/>
  </si>
  <si>
    <t xml:space="preserve"> 9.83 (6.44, 13.22)</t>
    <phoneticPr fontId="1" type="noConversion"/>
  </si>
  <si>
    <t xml:space="preserve">21.65 (14.81, 28.49) </t>
    <phoneticPr fontId="1" type="noConversion"/>
  </si>
  <si>
    <t xml:space="preserve">61.73 (45.62, 77.84) </t>
    <phoneticPr fontId="1" type="noConversion"/>
  </si>
  <si>
    <t xml:space="preserve"> 52.77 (35.72, 69.83)</t>
    <phoneticPr fontId="1" type="noConversion"/>
  </si>
  <si>
    <t xml:space="preserve">15.67 (7.82, 23.52) </t>
    <phoneticPr fontId="1" type="noConversion"/>
  </si>
  <si>
    <t xml:space="preserve"> 16.09 (5.39, 26.78)</t>
    <phoneticPr fontId="1" type="noConversion"/>
  </si>
  <si>
    <t>Anorexia, %</t>
  </si>
  <si>
    <t>Arthralgia, %</t>
  </si>
  <si>
    <t>Chills, %</t>
  </si>
  <si>
    <t>Dry cough, %</t>
  </si>
  <si>
    <t>Gastrointestinal symptoms, %</t>
  </si>
  <si>
    <t>Hemoptysis, %</t>
  </si>
  <si>
    <t>Malaise, %</t>
  </si>
  <si>
    <t>Nasal congestion or rhinorrhea, %</t>
  </si>
  <si>
    <t>Nausea and vomiting , %</t>
  </si>
  <si>
    <t>Sputum, %</t>
  </si>
  <si>
    <t>Shortness of breath, %</t>
  </si>
  <si>
    <t>Bilateral pneumonia, %</t>
  </si>
  <si>
    <t>Multiple mottling and ground-glass opacity, %</t>
  </si>
  <si>
    <t>Unilateral pneumonia, %</t>
  </si>
  <si>
    <t>Normal, %</t>
  </si>
  <si>
    <t xml:space="preserve">Global Coinfections with Bacteria, Fungi, and Respiratory Viruses </t>
    <phoneticPr fontId="1" type="noConversion"/>
  </si>
  <si>
    <t>United States, China, India, Italy, Iran, France, Turkey, Spain, Mexico, Brazil, Indonesia, South Africa, Switzerland, Poland, United Kingdom, Argentina, Saudi Arabia, United Arab Emirates, Portugal, Malaysia, Thailand, Bulgaria, The Netherlands, Germany, Lebanon, Botswana, Denmark, Russia, Pakistan, Bangladesh, Japan, Greece, Canada.</t>
    <phoneticPr fontId="1" type="noConversion"/>
  </si>
  <si>
    <t>Bacterial coinfection</t>
  </si>
  <si>
    <t>4.73% (3.86, 5.60)</t>
  </si>
  <si>
    <t>Fungal coinfection</t>
  </si>
  <si>
    <t>0.98% (0.13, 1.83)</t>
  </si>
  <si>
    <t>Respiratory viral coinfection</t>
  </si>
  <si>
    <t>5.41% (4.48, 6.34)</t>
  </si>
  <si>
    <t>Respiratory viral coinfection of Children with COVID-19 in the ICU</t>
  </si>
  <si>
    <t>6.61% (5.06–8.17)</t>
  </si>
  <si>
    <t>Non-ICU patients - Respiratory viral coinfection</t>
  </si>
  <si>
    <t>5.31% (4.31–6.30)</t>
  </si>
  <si>
    <t>Fungal coinfection of Children with COVID-19 in the ICU -</t>
  </si>
  <si>
    <t>1.72% (0.45–2.99)</t>
  </si>
  <si>
    <t>Non-ICU patients - Fungal coinfection</t>
  </si>
  <si>
    <t>0.62% (0.00–1.55)</t>
  </si>
  <si>
    <t>COVID-19 children admitted the ICU - Bacterial coinfection</t>
  </si>
  <si>
    <t>3.02% (1.70–4.34)</t>
  </si>
  <si>
    <t>COVID-19 children in the ICU and non-ICU group - Bacterial coinfection</t>
  </si>
  <si>
    <t>4.91% (3.97–5.84)</t>
  </si>
  <si>
    <t>Gastrointestinal manifestations</t>
    <phoneticPr fontId="1" type="noConversion"/>
  </si>
  <si>
    <t>Singapore, Korea, China.</t>
    <phoneticPr fontId="1" type="noConversion"/>
  </si>
  <si>
    <t>prevalence of gastrointestinal symptoms in children</t>
  </si>
  <si>
    <t>22.8% (12.7% to 37.6%)</t>
  </si>
  <si>
    <t>prevalence of diarrhea</t>
  </si>
  <si>
    <t>12.4% (7.8% to 19.2%)</t>
  </si>
  <si>
    <t>prevalence of vomiting</t>
  </si>
  <si>
    <t>10.3% (4.9% to 20.3%)</t>
  </si>
  <si>
    <t>prevalence of abdominal pain</t>
  </si>
  <si>
    <t>5.4% (2.2% to 12.7%)</t>
  </si>
  <si>
    <t>28.15% ( 19.46%; 36.84%)</t>
    <phoneticPr fontId="1" type="noConversion"/>
  </si>
  <si>
    <t>0.59 ( 0.45; 0.73 )</t>
    <phoneticPr fontId="1" type="noConversion"/>
  </si>
  <si>
    <t xml:space="preserve">0.58 ( 0.43; 0.72) </t>
    <phoneticPr fontId="1" type="noConversion"/>
  </si>
  <si>
    <t xml:space="preserve">96.09% (93.35%; 98.90%) </t>
    <phoneticPr fontId="1" type="noConversion"/>
  </si>
  <si>
    <t>0.23 (0.18; 0.29)</t>
    <phoneticPr fontId="1" type="noConversion"/>
  </si>
  <si>
    <t>0.64(0.57; 0.71)</t>
    <phoneticPr fontId="1" type="noConversion"/>
  </si>
  <si>
    <t>0.34 (0.26; 0.42)</t>
    <phoneticPr fontId="1" type="noConversion"/>
  </si>
  <si>
    <t>0.13 (0.09; 0.16)</t>
    <phoneticPr fontId="1" type="noConversion"/>
  </si>
  <si>
    <t>0.13 (0.11; 0.15)</t>
    <phoneticPr fontId="1" type="noConversion"/>
  </si>
  <si>
    <t>9%  (3%; 18%)</t>
    <phoneticPr fontId="1" type="noConversion"/>
  </si>
  <si>
    <t xml:space="preserve"> 9% ( 4%; 15%)</t>
    <phoneticPr fontId="1" type="noConversion"/>
  </si>
  <si>
    <t xml:space="preserve">-95.16 
(-112.15, -78.17) </t>
    <phoneticPr fontId="1" type="noConversion"/>
  </si>
  <si>
    <t xml:space="preserve">-0.91 (-1.39, -0.43) </t>
    <phoneticPr fontId="1" type="noConversion"/>
  </si>
  <si>
    <t xml:space="preserve">0.10 (-0.11, 0.31) </t>
    <phoneticPr fontId="1" type="noConversion"/>
  </si>
  <si>
    <t xml:space="preserve"> 0.29( 0.18–0.42)</t>
    <phoneticPr fontId="1" type="noConversion"/>
  </si>
  <si>
    <r>
      <rPr>
        <sz val="9"/>
        <color theme="1"/>
        <rFont val="宋体"/>
        <family val="2"/>
        <charset val="134"/>
      </rPr>
      <t>纳</t>
    </r>
    <r>
      <rPr>
        <sz val="9"/>
        <color theme="1"/>
        <rFont val="Yu Gothic UI"/>
        <family val="2"/>
        <charset val="128"/>
      </rPr>
      <t>入的系</t>
    </r>
    <r>
      <rPr>
        <sz val="9"/>
        <color theme="1"/>
        <rFont val="宋体"/>
        <family val="2"/>
        <charset val="134"/>
      </rPr>
      <t>统评</t>
    </r>
    <r>
      <rPr>
        <sz val="9"/>
        <color theme="1"/>
        <rFont val="Yu Gothic UI"/>
        <family val="2"/>
        <charset val="128"/>
      </rPr>
      <t>价，提取了作者</t>
    </r>
    <r>
      <rPr>
        <sz val="9"/>
        <color theme="1"/>
        <rFont val="宋体"/>
        <family val="2"/>
        <charset val="134"/>
      </rPr>
      <t>对观</t>
    </r>
    <r>
      <rPr>
        <sz val="9"/>
        <color theme="1"/>
        <rFont val="Yu Gothic UI"/>
        <family val="2"/>
        <charset val="128"/>
      </rPr>
      <t>察性研究合并的数据</t>
    </r>
    <phoneticPr fontId="1" type="noConversion"/>
  </si>
  <si>
    <t>0.08 (0.04–0.14)</t>
  </si>
  <si>
    <t xml:space="preserve">an increase in sleep duration compared with the pre-pandemic </t>
  </si>
  <si>
    <t>27% (26.1% to 33.1 %)</t>
  </si>
  <si>
    <t>risk of infection among children attending daycare centers/preschools compared to adults</t>
  </si>
  <si>
    <t>risk of infection among children in primary schools compared to adults</t>
  </si>
  <si>
    <t xml:space="preserve">Immunogenicity, effectiveness(VE), and safety of COVID‑19 vaccines </t>
    <phoneticPr fontId="1" type="noConversion"/>
  </si>
  <si>
    <t>31% (27-35%)</t>
    <phoneticPr fontId="1" type="noConversion"/>
  </si>
  <si>
    <t>42% (33-52%)</t>
    <phoneticPr fontId="1" type="noConversion"/>
  </si>
  <si>
    <t>aged &lt;=19 years</t>
    <phoneticPr fontId="1" type="noConversion"/>
  </si>
  <si>
    <r>
      <t>17.7%</t>
    </r>
    <r>
      <rPr>
        <sz val="9"/>
        <rFont val="Yu Gothic UI"/>
        <family val="2"/>
        <charset val="128"/>
      </rPr>
      <t>（</t>
    </r>
    <r>
      <rPr>
        <sz val="9"/>
        <rFont val="Arial"/>
        <family val="2"/>
      </rPr>
      <t>13.9%, 21.5%)</t>
    </r>
    <phoneticPr fontId="1" type="noConversion"/>
  </si>
  <si>
    <r>
      <t>66%</t>
    </r>
    <r>
      <rPr>
        <sz val="9"/>
        <rFont val="Yu Gothic UI"/>
        <family val="2"/>
        <charset val="128"/>
      </rPr>
      <t>（</t>
    </r>
    <r>
      <rPr>
        <sz val="9"/>
        <rFont val="Arial"/>
        <family val="2"/>
      </rPr>
      <t>55%, 77%)</t>
    </r>
    <phoneticPr fontId="1" type="noConversion"/>
  </si>
  <si>
    <r>
      <t>6%</t>
    </r>
    <r>
      <rPr>
        <sz val="9"/>
        <color theme="1"/>
        <rFont val="Yu Gothic UI"/>
        <family val="2"/>
        <charset val="128"/>
      </rPr>
      <t>（</t>
    </r>
    <r>
      <rPr>
        <sz val="9"/>
        <color theme="1"/>
        <rFont val="Arial"/>
        <family val="2"/>
      </rPr>
      <t>3%; 10%</t>
    </r>
    <r>
      <rPr>
        <sz val="9"/>
        <color theme="1"/>
        <rFont val="Yu Gothic UI"/>
        <family val="2"/>
        <charset val="128"/>
      </rPr>
      <t>）</t>
    </r>
    <phoneticPr fontId="1" type="noConversion"/>
  </si>
  <si>
    <r>
      <t>The inflammatory markers of MIS-C compared to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 xml:space="preserve">19 patients </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D</t>
    </r>
    <r>
      <rPr>
        <sz val="9"/>
        <color theme="1"/>
        <rFont val="Yu Gothic UI"/>
        <family val="2"/>
        <charset val="128"/>
      </rPr>
      <t>‐</t>
    </r>
    <r>
      <rPr>
        <sz val="9"/>
        <color theme="1"/>
        <rFont val="Arial"/>
        <family val="2"/>
      </rPr>
      <t xml:space="preserve">dimer (μg/ml) </t>
    </r>
    <phoneticPr fontId="1" type="noConversion"/>
  </si>
  <si>
    <r>
      <t>C</t>
    </r>
    <r>
      <rPr>
        <sz val="9"/>
        <color theme="1"/>
        <rFont val="Yu Gothic UI"/>
        <family val="2"/>
        <charset val="128"/>
      </rPr>
      <t>‐</t>
    </r>
    <r>
      <rPr>
        <sz val="9"/>
        <color theme="1"/>
        <rFont val="Arial"/>
        <family val="2"/>
      </rPr>
      <t>reactive protein (CRP)</t>
    </r>
    <phoneticPr fontId="1" type="noConversion"/>
  </si>
  <si>
    <r>
      <t>The inflammatory markers of MIS-C compared to severe COVID</t>
    </r>
    <r>
      <rPr>
        <sz val="9"/>
        <color theme="1"/>
        <rFont val="Yu Gothic UI"/>
        <family val="2"/>
        <charset val="128"/>
      </rPr>
      <t>‐</t>
    </r>
    <r>
      <rPr>
        <sz val="9"/>
        <color theme="1"/>
        <rFont val="Arial"/>
        <family val="2"/>
      </rPr>
      <t>19 patients</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r>
      <rPr>
        <sz val="11"/>
        <color theme="1"/>
        <rFont val="等线"/>
        <family val="2"/>
        <scheme val="minor"/>
      </rPr>
      <t/>
    </r>
  </si>
  <si>
    <r>
      <t>laboratory cardiac markers for MIS-C compared with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53% (45%</t>
    </r>
    <r>
      <rPr>
        <sz val="9"/>
        <color theme="1"/>
        <rFont val="Yu Gothic UI"/>
        <family val="2"/>
        <charset val="128"/>
      </rPr>
      <t>‐</t>
    </r>
    <r>
      <rPr>
        <sz val="9"/>
        <color theme="1"/>
        <rFont val="Arial"/>
        <family val="2"/>
      </rPr>
      <t>61%)</t>
    </r>
    <phoneticPr fontId="1" type="noConversion"/>
  </si>
  <si>
    <r>
      <t>39% (30%</t>
    </r>
    <r>
      <rPr>
        <sz val="9"/>
        <color theme="1"/>
        <rFont val="Yu Gothic UI"/>
        <family val="2"/>
        <charset val="128"/>
      </rPr>
      <t>‐</t>
    </r>
    <r>
      <rPr>
        <sz val="9"/>
        <color theme="1"/>
        <rFont val="Arial"/>
        <family val="2"/>
      </rPr>
      <t>47%)</t>
    </r>
    <phoneticPr fontId="1" type="noConversion"/>
  </si>
  <si>
    <r>
      <t>14% (4%</t>
    </r>
    <r>
      <rPr>
        <sz val="9"/>
        <color theme="1"/>
        <rFont val="Yu Gothic UI"/>
        <family val="2"/>
        <charset val="128"/>
      </rPr>
      <t>‐</t>
    </r>
    <r>
      <rPr>
        <sz val="9"/>
        <color theme="1"/>
        <rFont val="Arial"/>
        <family val="2"/>
      </rPr>
      <t>28%)</t>
    </r>
    <phoneticPr fontId="1" type="noConversion"/>
  </si>
  <si>
    <r>
      <t>18% (11%</t>
    </r>
    <r>
      <rPr>
        <sz val="9"/>
        <color theme="1"/>
        <rFont val="Yu Gothic UI"/>
        <family val="2"/>
        <charset val="128"/>
      </rPr>
      <t>‐</t>
    </r>
    <r>
      <rPr>
        <sz val="9"/>
        <color theme="1"/>
        <rFont val="Arial"/>
        <family val="2"/>
      </rPr>
      <t>27%)</t>
    </r>
    <phoneticPr fontId="1" type="noConversion"/>
  </si>
  <si>
    <r>
      <t>33%( 23%</t>
    </r>
    <r>
      <rPr>
        <sz val="9"/>
        <color theme="1"/>
        <rFont val="Yu Gothic UI"/>
        <family val="2"/>
        <charset val="128"/>
      </rPr>
      <t>‐</t>
    </r>
    <r>
      <rPr>
        <sz val="9"/>
        <color theme="1"/>
        <rFont val="Arial"/>
        <family val="2"/>
      </rPr>
      <t>43%)</t>
    </r>
    <phoneticPr fontId="1" type="noConversion"/>
  </si>
  <si>
    <r>
      <t>28% (18%</t>
    </r>
    <r>
      <rPr>
        <sz val="9"/>
        <color theme="1"/>
        <rFont val="Yu Gothic UI"/>
        <family val="2"/>
        <charset val="128"/>
      </rPr>
      <t>‐</t>
    </r>
    <r>
      <rPr>
        <sz val="9"/>
        <color theme="1"/>
        <rFont val="Arial"/>
        <family val="2"/>
      </rPr>
      <t>39%)</t>
    </r>
    <phoneticPr fontId="1" type="noConversion"/>
  </si>
  <si>
    <r>
      <t>MIS</t>
    </r>
    <r>
      <rPr>
        <sz val="9"/>
        <color theme="1"/>
        <rFont val="Yu Gothic UI"/>
        <family val="2"/>
        <charset val="128"/>
      </rPr>
      <t>‐</t>
    </r>
    <r>
      <rPr>
        <sz val="9"/>
        <color theme="1"/>
        <rFont val="Arial"/>
        <family val="2"/>
      </rPr>
      <t xml:space="preserve">C associated with coronavirus disease 2019 </t>
    </r>
    <phoneticPr fontId="1" type="noConversion"/>
  </si>
  <si>
    <r>
      <t>NT</t>
    </r>
    <r>
      <rPr>
        <sz val="9"/>
        <color theme="1"/>
        <rFont val="Yu Gothic UI"/>
        <family val="2"/>
        <charset val="128"/>
      </rPr>
      <t>‐</t>
    </r>
    <r>
      <rPr>
        <sz val="9"/>
        <color theme="1"/>
        <rFont val="Arial"/>
        <family val="2"/>
      </rPr>
      <t>proBNP, pg/ml</t>
    </r>
  </si>
  <si>
    <r>
      <t>d </t>
    </r>
    <r>
      <rPr>
        <sz val="9"/>
        <color theme="1"/>
        <rFont val="Yu Gothic UI"/>
        <family val="2"/>
        <charset val="128"/>
      </rPr>
      <t>‐</t>
    </r>
    <r>
      <rPr>
        <sz val="9"/>
        <color theme="1"/>
        <rFont val="Arial"/>
        <family val="2"/>
      </rPr>
      <t>Dimer, μg/ml</t>
    </r>
  </si>
  <si>
    <r>
      <t>C</t>
    </r>
    <r>
      <rPr>
        <sz val="9"/>
        <color theme="1"/>
        <rFont val="Yu Gothic UI"/>
        <family val="2"/>
        <charset val="128"/>
      </rPr>
      <t>‐</t>
    </r>
    <r>
      <rPr>
        <sz val="9"/>
        <color theme="1"/>
        <rFont val="Arial"/>
        <family val="2"/>
      </rPr>
      <t>reactive protein, mg/L</t>
    </r>
  </si>
  <si>
    <r>
      <t>Interleukin</t>
    </r>
    <r>
      <rPr>
        <sz val="9"/>
        <color theme="1"/>
        <rFont val="Yu Gothic UI"/>
        <family val="2"/>
        <charset val="128"/>
      </rPr>
      <t>‐</t>
    </r>
    <r>
      <rPr>
        <sz val="9"/>
        <color theme="1"/>
        <rFont val="Arial"/>
        <family val="2"/>
      </rPr>
      <t>6, pg/ml</t>
    </r>
  </si>
  <si>
    <r>
      <t>PRISMA(Methodological guidance for systematic reviews of observational epidemiological studies reporting prevalence and cumulative incidence data</t>
    </r>
    <r>
      <rPr>
        <sz val="9"/>
        <color theme="1"/>
        <rFont val="Yu Gothic UI"/>
        <family val="2"/>
        <charset val="128"/>
      </rPr>
      <t>、</t>
    </r>
    <r>
      <rPr>
        <sz val="9"/>
        <color theme="1"/>
        <rFont val="Arial"/>
        <family val="2"/>
      </rPr>
      <t>Critical Appraisal of the Health Research Literature: Prevalence or Incidence of a Health Problem)</t>
    </r>
    <phoneticPr fontId="1" type="noConversion"/>
  </si>
  <si>
    <r>
      <rPr>
        <sz val="9"/>
        <color theme="1"/>
        <rFont val="Yu Gothic UI"/>
        <family val="2"/>
        <charset val="128"/>
      </rPr>
      <t>比</t>
    </r>
    <r>
      <rPr>
        <sz val="9"/>
        <color theme="1"/>
        <rFont val="宋体"/>
        <family val="2"/>
        <charset val="134"/>
      </rPr>
      <t>较</t>
    </r>
    <r>
      <rPr>
        <sz val="9"/>
        <color theme="1"/>
        <rFont val="Yu Gothic UI"/>
        <family val="2"/>
        <charset val="128"/>
      </rPr>
      <t>了</t>
    </r>
    <r>
      <rPr>
        <sz val="9"/>
        <color theme="1"/>
        <rFont val="Arial"/>
        <family val="2"/>
      </rPr>
      <t>4</t>
    </r>
    <r>
      <rPr>
        <sz val="9"/>
        <color theme="1"/>
        <rFont val="宋体"/>
        <family val="2"/>
        <charset val="134"/>
      </rPr>
      <t>种</t>
    </r>
    <r>
      <rPr>
        <sz val="9"/>
        <color theme="1"/>
        <rFont val="Yu Gothic UI"/>
        <family val="2"/>
        <charset val="128"/>
      </rPr>
      <t>疫苗，</t>
    </r>
    <r>
      <rPr>
        <sz val="9"/>
        <color theme="1"/>
        <rFont val="宋体"/>
        <family val="2"/>
        <charset val="134"/>
      </rPr>
      <t>证</t>
    </r>
    <r>
      <rPr>
        <sz val="9"/>
        <color theme="1"/>
        <rFont val="Yu Gothic UI"/>
        <family val="2"/>
        <charset val="128"/>
      </rPr>
      <t>据</t>
    </r>
    <r>
      <rPr>
        <sz val="9"/>
        <color theme="1"/>
        <rFont val="宋体"/>
        <family val="2"/>
        <charset val="134"/>
      </rPr>
      <t>质</t>
    </r>
    <r>
      <rPr>
        <sz val="9"/>
        <color theme="1"/>
        <rFont val="Yu Gothic UI"/>
        <family val="2"/>
        <charset val="128"/>
      </rPr>
      <t>量高，数据很多，只提了摘要里出</t>
    </r>
    <r>
      <rPr>
        <sz val="9"/>
        <color theme="1"/>
        <rFont val="宋体"/>
        <family val="2"/>
        <charset val="134"/>
      </rPr>
      <t>现</t>
    </r>
    <r>
      <rPr>
        <sz val="9"/>
        <color theme="1"/>
        <rFont val="Yu Gothic UI"/>
        <family val="2"/>
        <charset val="128"/>
      </rPr>
      <t>的</t>
    </r>
    <phoneticPr fontId="1" type="noConversion"/>
  </si>
  <si>
    <r>
      <t xml:space="preserve">children and young adults </t>
    </r>
    <r>
      <rPr>
        <sz val="9"/>
        <color theme="1"/>
        <rFont val="Yu Gothic UI"/>
        <family val="2"/>
        <charset val="128"/>
      </rPr>
      <t>＜</t>
    </r>
    <r>
      <rPr>
        <sz val="9"/>
        <color theme="1"/>
        <rFont val="Arial"/>
        <family val="2"/>
      </rPr>
      <t xml:space="preserve"> 21 years of age </t>
    </r>
    <phoneticPr fontId="1" type="noConversion"/>
  </si>
  <si>
    <r>
      <t>aged</t>
    </r>
    <r>
      <rPr>
        <sz val="9"/>
        <color theme="1"/>
        <rFont val="Yu Gothic UI"/>
        <family val="2"/>
        <charset val="128"/>
      </rPr>
      <t>＜</t>
    </r>
    <r>
      <rPr>
        <sz val="9"/>
        <color theme="1"/>
        <rFont val="Arial"/>
        <family val="2"/>
      </rPr>
      <t>18 years</t>
    </r>
    <phoneticPr fontId="1" type="noConversion"/>
  </si>
  <si>
    <r>
      <t>pediatric new</t>
    </r>
    <r>
      <rPr>
        <sz val="9"/>
        <color theme="1"/>
        <rFont val="Yu Gothic UI"/>
        <family val="2"/>
        <charset val="128"/>
      </rPr>
      <t>‐</t>
    </r>
    <r>
      <rPr>
        <sz val="9"/>
        <color theme="1"/>
        <rFont val="Arial"/>
        <family val="2"/>
      </rPr>
      <t>onset type 1(T1D) diabetes and diabetic ketoacidosis(DKA)</t>
    </r>
    <phoneticPr fontId="1" type="noConversion"/>
  </si>
  <si>
    <r>
      <t>New</t>
    </r>
    <r>
      <rPr>
        <sz val="9"/>
        <color theme="1"/>
        <rFont val="Yu Gothic UI"/>
        <family val="2"/>
        <charset val="128"/>
      </rPr>
      <t>‐</t>
    </r>
    <r>
      <rPr>
        <sz val="9"/>
        <color theme="1"/>
        <rFont val="Arial"/>
        <family val="2"/>
      </rPr>
      <t>onset T1D</t>
    </r>
    <phoneticPr fontId="1" type="noConversion"/>
  </si>
  <si>
    <r>
      <t xml:space="preserve">aged </t>
    </r>
    <r>
      <rPr>
        <sz val="9"/>
        <rFont val="Yu Gothic UI"/>
        <family val="2"/>
        <charset val="128"/>
      </rPr>
      <t>＜</t>
    </r>
    <r>
      <rPr>
        <sz val="9"/>
        <rFont val="Arial"/>
        <family val="2"/>
      </rPr>
      <t>18 years</t>
    </r>
    <phoneticPr fontId="1" type="noConversion"/>
  </si>
  <si>
    <r>
      <t>ground</t>
    </r>
    <r>
      <rPr>
        <sz val="9"/>
        <rFont val="Yu Gothic UI"/>
        <family val="2"/>
        <charset val="128"/>
      </rPr>
      <t>‐</t>
    </r>
    <r>
      <rPr>
        <sz val="9"/>
        <rFont val="Arial"/>
        <family val="2"/>
      </rPr>
      <t>glass opacities (GGO)</t>
    </r>
  </si>
  <si>
    <r>
      <t xml:space="preserve">children </t>
    </r>
    <r>
      <rPr>
        <sz val="9"/>
        <color theme="1"/>
        <rFont val="Yu Gothic UI"/>
        <family val="2"/>
        <charset val="128"/>
      </rPr>
      <t>＜</t>
    </r>
    <r>
      <rPr>
        <sz val="9"/>
        <color theme="1"/>
        <rFont val="Arial"/>
        <family val="2"/>
      </rPr>
      <t xml:space="preserve">28 days of age </t>
    </r>
    <phoneticPr fontId="1" type="noConversion"/>
  </si>
  <si>
    <r>
      <t>children, adolescents, and young adults
(</t>
    </r>
    <r>
      <rPr>
        <sz val="9"/>
        <rFont val="Yu Gothic UI"/>
        <family val="2"/>
        <charset val="128"/>
      </rPr>
      <t>＜</t>
    </r>
    <r>
      <rPr>
        <sz val="9"/>
        <rFont val="Arial"/>
        <family val="2"/>
      </rPr>
      <t>18 years)</t>
    </r>
    <phoneticPr fontId="1" type="noConversion"/>
  </si>
  <si>
    <r>
      <t>90%CI</t>
    </r>
    <r>
      <rPr>
        <sz val="9"/>
        <rFont val="Yu Gothic UI"/>
        <family val="2"/>
        <charset val="128"/>
      </rPr>
      <t>；</t>
    </r>
    <r>
      <rPr>
        <sz val="9"/>
        <rFont val="Arial"/>
        <family val="2"/>
      </rPr>
      <t xml:space="preserve"> </t>
    </r>
    <r>
      <rPr>
        <sz val="9"/>
        <rFont val="Yu Gothic UI"/>
        <family val="2"/>
        <charset val="128"/>
      </rPr>
      <t>很多</t>
    </r>
    <r>
      <rPr>
        <sz val="9"/>
        <rFont val="Arial"/>
        <family val="2"/>
      </rPr>
      <t>Moderators</t>
    </r>
    <r>
      <rPr>
        <sz val="9"/>
        <rFont val="Yu Gothic UI"/>
        <family val="2"/>
        <charset val="128"/>
      </rPr>
      <t>分析</t>
    </r>
    <r>
      <rPr>
        <sz val="9"/>
        <rFont val="宋体"/>
        <family val="2"/>
        <charset val="134"/>
      </rPr>
      <t>亚组</t>
    </r>
    <r>
      <rPr>
        <sz val="9"/>
        <rFont val="Yu Gothic UI"/>
        <family val="2"/>
        <charset val="128"/>
      </rPr>
      <t>和回</t>
    </r>
    <r>
      <rPr>
        <sz val="9"/>
        <rFont val="宋体"/>
        <family val="2"/>
        <charset val="134"/>
      </rPr>
      <t>归</t>
    </r>
    <phoneticPr fontId="1" type="noConversion"/>
  </si>
  <si>
    <r>
      <t>0.42(0.29</t>
    </r>
    <r>
      <rPr>
        <sz val="9"/>
        <color theme="1"/>
        <rFont val="Yu Gothic UI"/>
        <family val="2"/>
        <charset val="128"/>
      </rPr>
      <t>‐</t>
    </r>
    <r>
      <rPr>
        <sz val="9"/>
        <color theme="1"/>
        <rFont val="Arial"/>
        <family val="2"/>
      </rPr>
      <t>0.57)</t>
    </r>
  </si>
  <si>
    <r>
      <t>0.46(0.36</t>
    </r>
    <r>
      <rPr>
        <sz val="9"/>
        <color theme="1"/>
        <rFont val="Yu Gothic UI"/>
        <family val="2"/>
        <charset val="128"/>
      </rPr>
      <t>‐</t>
    </r>
    <r>
      <rPr>
        <sz val="9"/>
        <color theme="1"/>
        <rFont val="Arial"/>
        <family val="2"/>
      </rPr>
      <t>0.56)</t>
    </r>
  </si>
  <si>
    <r>
      <t>0.1(0.07</t>
    </r>
    <r>
      <rPr>
        <sz val="9"/>
        <color theme="1"/>
        <rFont val="Yu Gothic UI"/>
        <family val="2"/>
        <charset val="128"/>
      </rPr>
      <t>‐</t>
    </r>
    <r>
      <rPr>
        <sz val="9"/>
        <color theme="1"/>
        <rFont val="Arial"/>
        <family val="2"/>
      </rPr>
      <t>0.14)</t>
    </r>
  </si>
  <si>
    <r>
      <t>0.08(0.05</t>
    </r>
    <r>
      <rPr>
        <sz val="9"/>
        <color theme="1"/>
        <rFont val="Yu Gothic UI"/>
        <family val="2"/>
        <charset val="128"/>
      </rPr>
      <t>‐</t>
    </r>
    <r>
      <rPr>
        <sz val="9"/>
        <color theme="1"/>
        <rFont val="Arial"/>
        <family val="2"/>
      </rPr>
      <t>0.11)</t>
    </r>
  </si>
  <si>
    <r>
      <t>0.12(0.06</t>
    </r>
    <r>
      <rPr>
        <sz val="9"/>
        <color theme="1"/>
        <rFont val="Yu Gothic UI"/>
        <family val="2"/>
        <charset val="128"/>
      </rPr>
      <t>‐</t>
    </r>
    <r>
      <rPr>
        <sz val="9"/>
        <color theme="1"/>
        <rFont val="Arial"/>
        <family val="2"/>
      </rPr>
      <t>0.23)</t>
    </r>
  </si>
  <si>
    <r>
      <t>0.08(0.05</t>
    </r>
    <r>
      <rPr>
        <sz val="9"/>
        <color theme="1"/>
        <rFont val="Yu Gothic UI"/>
        <family val="2"/>
        <charset val="128"/>
      </rPr>
      <t>‐</t>
    </r>
    <r>
      <rPr>
        <sz val="9"/>
        <color theme="1"/>
        <rFont val="Arial"/>
        <family val="2"/>
      </rPr>
      <t>0.12)</t>
    </r>
  </si>
  <si>
    <r>
      <t>0.13(0.05</t>
    </r>
    <r>
      <rPr>
        <sz val="9"/>
        <color theme="1"/>
        <rFont val="Yu Gothic UI"/>
        <family val="2"/>
        <charset val="128"/>
      </rPr>
      <t>‐</t>
    </r>
    <r>
      <rPr>
        <sz val="9"/>
        <color theme="1"/>
        <rFont val="Arial"/>
        <family val="2"/>
      </rPr>
      <t>0.29)</t>
    </r>
  </si>
  <si>
    <r>
      <t>0.21(0.12</t>
    </r>
    <r>
      <rPr>
        <sz val="9"/>
        <color theme="1"/>
        <rFont val="Yu Gothic UI"/>
        <family val="2"/>
        <charset val="128"/>
      </rPr>
      <t>‐</t>
    </r>
    <r>
      <rPr>
        <sz val="9"/>
        <color theme="1"/>
        <rFont val="Arial"/>
        <family val="2"/>
      </rPr>
      <t>0.34)</t>
    </r>
  </si>
  <si>
    <r>
      <t>0.17(0.07</t>
    </r>
    <r>
      <rPr>
        <sz val="9"/>
        <color theme="1"/>
        <rFont val="Yu Gothic UI"/>
        <family val="2"/>
        <charset val="128"/>
      </rPr>
      <t>‐</t>
    </r>
    <r>
      <rPr>
        <sz val="9"/>
        <color theme="1"/>
        <rFont val="Arial"/>
        <family val="2"/>
      </rPr>
      <t>0.37)</t>
    </r>
  </si>
  <si>
    <r>
      <t>0.22(0.11</t>
    </r>
    <r>
      <rPr>
        <sz val="9"/>
        <color theme="1"/>
        <rFont val="Yu Gothic UI"/>
        <family val="2"/>
        <charset val="128"/>
      </rPr>
      <t>‐</t>
    </r>
    <r>
      <rPr>
        <sz val="9"/>
        <color theme="1"/>
        <rFont val="Arial"/>
        <family val="2"/>
      </rPr>
      <t>0.38)</t>
    </r>
  </si>
  <si>
    <r>
      <t>0.16(0.07</t>
    </r>
    <r>
      <rPr>
        <sz val="9"/>
        <color theme="1"/>
        <rFont val="Yu Gothic UI"/>
        <family val="2"/>
        <charset val="128"/>
      </rPr>
      <t>‐</t>
    </r>
    <r>
      <rPr>
        <sz val="9"/>
        <color theme="1"/>
        <rFont val="Arial"/>
        <family val="2"/>
      </rPr>
      <t>0.32)</t>
    </r>
  </si>
  <si>
    <r>
      <t>0.15(0.05</t>
    </r>
    <r>
      <rPr>
        <sz val="9"/>
        <color theme="1"/>
        <rFont val="Yu Gothic UI"/>
        <family val="2"/>
        <charset val="128"/>
      </rPr>
      <t>‐</t>
    </r>
    <r>
      <rPr>
        <sz val="9"/>
        <color theme="1"/>
        <rFont val="Arial"/>
        <family val="2"/>
      </rPr>
      <t>0.38)</t>
    </r>
  </si>
  <si>
    <r>
      <t>0.19(0.10</t>
    </r>
    <r>
      <rPr>
        <sz val="9"/>
        <color theme="1"/>
        <rFont val="Yu Gothic UI"/>
        <family val="2"/>
        <charset val="128"/>
      </rPr>
      <t>‐</t>
    </r>
    <r>
      <rPr>
        <sz val="9"/>
        <color theme="1"/>
        <rFont val="Arial"/>
        <family val="2"/>
      </rPr>
      <t>0.33)</t>
    </r>
  </si>
  <si>
    <r>
      <t>High D</t>
    </r>
    <r>
      <rPr>
        <sz val="9"/>
        <color theme="1"/>
        <rFont val="Yu Gothic UI"/>
        <family val="2"/>
        <charset val="128"/>
      </rPr>
      <t>‐</t>
    </r>
    <r>
      <rPr>
        <sz val="9"/>
        <color theme="1"/>
        <rFont val="Arial"/>
        <family val="2"/>
      </rPr>
      <t>dimer</t>
    </r>
  </si>
  <si>
    <r>
      <t>0.12(0.05</t>
    </r>
    <r>
      <rPr>
        <sz val="9"/>
        <color theme="1"/>
        <rFont val="Yu Gothic UI"/>
        <family val="2"/>
        <charset val="128"/>
      </rPr>
      <t>‐</t>
    </r>
    <r>
      <rPr>
        <sz val="9"/>
        <color theme="1"/>
        <rFont val="Arial"/>
        <family val="2"/>
      </rPr>
      <t>0.25)</t>
    </r>
  </si>
  <si>
    <r>
      <t>High CK</t>
    </r>
    <r>
      <rPr>
        <sz val="9"/>
        <color theme="1"/>
        <rFont val="Yu Gothic UI"/>
        <family val="2"/>
        <charset val="128"/>
      </rPr>
      <t>‐</t>
    </r>
    <r>
      <rPr>
        <sz val="9"/>
        <color theme="1"/>
        <rFont val="Arial"/>
        <family val="2"/>
      </rPr>
      <t>MB</t>
    </r>
  </si>
  <si>
    <r>
      <t>0.05(0.01</t>
    </r>
    <r>
      <rPr>
        <sz val="9"/>
        <color theme="1"/>
        <rFont val="Yu Gothic UI"/>
        <family val="2"/>
        <charset val="128"/>
      </rPr>
      <t>‐</t>
    </r>
    <r>
      <rPr>
        <sz val="9"/>
        <color theme="1"/>
        <rFont val="Arial"/>
        <family val="2"/>
      </rPr>
      <t>0.32)</t>
    </r>
  </si>
  <si>
    <r>
      <t>0.22(0.12</t>
    </r>
    <r>
      <rPr>
        <sz val="9"/>
        <color theme="1"/>
        <rFont val="Yu Gothic UI"/>
        <family val="2"/>
        <charset val="128"/>
      </rPr>
      <t>‐</t>
    </r>
    <r>
      <rPr>
        <sz val="9"/>
        <color theme="1"/>
        <rFont val="Arial"/>
        <family val="2"/>
      </rPr>
      <t>0.33)</t>
    </r>
  </si>
  <si>
    <r>
      <t>0.22(0.06</t>
    </r>
    <r>
      <rPr>
        <sz val="9"/>
        <color theme="1"/>
        <rFont val="Yu Gothic UI"/>
        <family val="2"/>
        <charset val="128"/>
      </rPr>
      <t>‐</t>
    </r>
    <r>
      <rPr>
        <sz val="9"/>
        <color theme="1"/>
        <rFont val="Arial"/>
        <family val="2"/>
      </rPr>
      <t>0.44)</t>
    </r>
  </si>
  <si>
    <r>
      <t>Ground</t>
    </r>
    <r>
      <rPr>
        <sz val="9"/>
        <color theme="1"/>
        <rFont val="Yu Gothic UI"/>
        <family val="2"/>
        <charset val="128"/>
      </rPr>
      <t>‐</t>
    </r>
    <r>
      <rPr>
        <sz val="9"/>
        <color theme="1"/>
        <rFont val="Arial"/>
        <family val="2"/>
      </rPr>
      <t>glass</t>
    </r>
  </si>
  <si>
    <r>
      <t>0.39(0.25</t>
    </r>
    <r>
      <rPr>
        <sz val="9"/>
        <color theme="1"/>
        <rFont val="Yu Gothic UI"/>
        <family val="2"/>
        <charset val="128"/>
      </rPr>
      <t>‐</t>
    </r>
    <r>
      <rPr>
        <sz val="9"/>
        <color theme="1"/>
        <rFont val="Arial"/>
        <family val="2"/>
      </rPr>
      <t>0.53)</t>
    </r>
  </si>
  <si>
    <r>
      <rPr>
        <sz val="9"/>
        <color theme="1"/>
        <rFont val="宋体"/>
        <family val="2"/>
        <charset val="134"/>
      </rPr>
      <t>卡</t>
    </r>
    <r>
      <rPr>
        <sz val="9"/>
        <color theme="1"/>
        <rFont val="Yu Gothic UI"/>
        <family val="2"/>
        <charset val="128"/>
      </rPr>
      <t>方（</t>
    </r>
    <r>
      <rPr>
        <sz val="9"/>
        <color theme="1"/>
        <rFont val="Arial"/>
        <family val="2"/>
      </rPr>
      <t>v=20</t>
    </r>
    <r>
      <rPr>
        <sz val="9"/>
        <color theme="1"/>
        <rFont val="Yu Gothic UI"/>
        <family val="2"/>
        <charset val="128"/>
      </rPr>
      <t>）</t>
    </r>
    <r>
      <rPr>
        <sz val="9"/>
        <color theme="1"/>
        <rFont val="Arial"/>
        <family val="2"/>
      </rPr>
      <t>=318.7</t>
    </r>
    <r>
      <rPr>
        <sz val="9"/>
        <color theme="1"/>
        <rFont val="Yu Gothic UI"/>
        <family val="2"/>
        <charset val="128"/>
      </rPr>
      <t>＞</t>
    </r>
    <r>
      <rPr>
        <sz val="9"/>
        <color theme="1"/>
        <rFont val="Arial"/>
        <family val="2"/>
      </rPr>
      <t>65.42068</t>
    </r>
    <r>
      <rPr>
        <sz val="9"/>
        <color theme="1"/>
        <rFont val="Yu Gothic UI"/>
        <family val="2"/>
        <charset val="128"/>
      </rPr>
      <t>，</t>
    </r>
    <r>
      <rPr>
        <sz val="9"/>
        <color theme="1"/>
        <rFont val="Arial"/>
        <family val="2"/>
      </rPr>
      <t>I2 94%</t>
    </r>
    <phoneticPr fontId="1" type="noConversion"/>
  </si>
  <si>
    <r>
      <rPr>
        <sz val="9"/>
        <color theme="1"/>
        <rFont val="宋体"/>
        <family val="2"/>
        <charset val="134"/>
      </rPr>
      <t>卡</t>
    </r>
    <r>
      <rPr>
        <sz val="9"/>
        <color theme="1"/>
        <rFont val="Yu Gothic UI"/>
        <family val="2"/>
        <charset val="128"/>
      </rPr>
      <t>方（</t>
    </r>
    <r>
      <rPr>
        <sz val="9"/>
        <color theme="1"/>
        <rFont val="Arial"/>
        <family val="2"/>
      </rPr>
      <t>v=10</t>
    </r>
    <r>
      <rPr>
        <sz val="9"/>
        <color theme="1"/>
        <rFont val="Yu Gothic UI"/>
        <family val="2"/>
        <charset val="128"/>
      </rPr>
      <t>）</t>
    </r>
    <r>
      <rPr>
        <sz val="9"/>
        <color theme="1"/>
        <rFont val="Arial"/>
        <family val="2"/>
      </rPr>
      <t>=187.87</t>
    </r>
    <r>
      <rPr>
        <sz val="9"/>
        <color theme="1"/>
        <rFont val="Yu Gothic UI"/>
        <family val="2"/>
        <charset val="128"/>
      </rPr>
      <t>＞</t>
    </r>
    <r>
      <rPr>
        <sz val="9"/>
        <color theme="1"/>
        <rFont val="Arial"/>
        <family val="2"/>
      </rPr>
      <t>46.86305 I2 94%</t>
    </r>
    <phoneticPr fontId="1" type="noConversion"/>
  </si>
  <si>
    <r>
      <t>long-COVID defined by NICE, consists of both ongoing (4 to 12 weeks) and post-COVID-19 (</t>
    </r>
    <r>
      <rPr>
        <sz val="9"/>
        <color theme="1"/>
        <rFont val="Yu Gothic UI"/>
        <family val="2"/>
        <charset val="128"/>
      </rPr>
      <t>＞</t>
    </r>
    <r>
      <rPr>
        <sz val="9"/>
        <color theme="1"/>
        <rFont val="Arial"/>
        <family val="2"/>
      </rPr>
      <t xml:space="preserve">=12 weeks) symptoms. </t>
    </r>
    <phoneticPr fontId="1" type="noConversion"/>
  </si>
  <si>
    <r>
      <t>P</t>
    </r>
    <r>
      <rPr>
        <sz val="9"/>
        <color theme="1"/>
        <rFont val="Yu Gothic UI"/>
        <family val="2"/>
        <charset val="128"/>
      </rPr>
      <t>＜</t>
    </r>
    <r>
      <rPr>
        <sz val="9"/>
        <color theme="1"/>
        <rFont val="Arial"/>
        <family val="2"/>
      </rPr>
      <t>0.0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9</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14%</t>
    </r>
    <phoneticPr fontId="1" type="noConversion"/>
  </si>
  <si>
    <r>
      <t xml:space="preserve">Age of patients </t>
    </r>
    <r>
      <rPr>
        <sz val="9"/>
        <color theme="1"/>
        <rFont val="Yu Gothic UI"/>
        <family val="2"/>
        <charset val="128"/>
      </rPr>
      <t>＜</t>
    </r>
    <r>
      <rPr>
        <sz val="9"/>
        <color theme="1"/>
        <rFont val="Arial"/>
        <family val="2"/>
      </rPr>
      <t xml:space="preserve">=19 years. </t>
    </r>
    <phoneticPr fontId="1" type="noConversion"/>
  </si>
  <si>
    <r>
      <rPr>
        <sz val="9"/>
        <color theme="1"/>
        <rFont val="Yu Gothic UI"/>
        <family val="2"/>
        <charset val="128"/>
      </rPr>
      <t>除了</t>
    </r>
    <r>
      <rPr>
        <sz val="9"/>
        <color theme="1"/>
        <rFont val="Arial"/>
        <family val="2"/>
      </rPr>
      <t>ES</t>
    </r>
    <r>
      <rPr>
        <sz val="9"/>
        <color theme="1"/>
        <rFont val="Yu Gothic UI"/>
        <family val="2"/>
        <charset val="128"/>
      </rPr>
      <t>，</t>
    </r>
    <r>
      <rPr>
        <sz val="9"/>
        <color theme="1"/>
        <rFont val="Arial"/>
        <family val="2"/>
      </rPr>
      <t>CI</t>
    </r>
    <r>
      <rPr>
        <sz val="9"/>
        <color theme="1"/>
        <rFont val="Yu Gothic UI"/>
        <family val="2"/>
        <charset val="128"/>
      </rPr>
      <t>没有</t>
    </r>
    <r>
      <rPr>
        <sz val="9"/>
        <color theme="1"/>
        <rFont val="宋体"/>
        <family val="2"/>
        <charset val="134"/>
      </rPr>
      <t>报导</t>
    </r>
    <r>
      <rPr>
        <sz val="9"/>
        <color theme="1"/>
        <rFont val="Arial"/>
        <family val="2"/>
      </rPr>
      <t>P/Z/Chi</t>
    </r>
    <phoneticPr fontId="1" type="noConversion"/>
  </si>
  <si>
    <r>
      <t>P&lt;0.05,</t>
    </r>
    <r>
      <rPr>
        <sz val="9"/>
        <color theme="1"/>
        <rFont val="Yu Gothic UI"/>
        <family val="2"/>
        <charset val="128"/>
      </rPr>
      <t>没有</t>
    </r>
    <r>
      <rPr>
        <sz val="9"/>
        <color theme="1"/>
        <rFont val="宋体"/>
        <family val="2"/>
        <charset val="134"/>
      </rPr>
      <t>报</t>
    </r>
    <r>
      <rPr>
        <sz val="9"/>
        <color theme="1"/>
        <rFont val="Yu Gothic UI"/>
        <family val="2"/>
        <charset val="128"/>
      </rPr>
      <t>告</t>
    </r>
    <r>
      <rPr>
        <sz val="9"/>
        <color theme="1"/>
        <rFont val="宋体"/>
        <family val="2"/>
        <charset val="134"/>
      </rPr>
      <t>异质</t>
    </r>
    <r>
      <rPr>
        <sz val="9"/>
        <color theme="1"/>
        <rFont val="Yu Gothic UI"/>
        <family val="2"/>
        <charset val="128"/>
      </rPr>
      <t>性</t>
    </r>
    <r>
      <rPr>
        <sz val="9"/>
        <color theme="1"/>
        <rFont val="Arial"/>
        <family val="2"/>
      </rPr>
      <t>/Z/Chi</t>
    </r>
    <phoneticPr fontId="1" type="noConversion"/>
  </si>
  <si>
    <r>
      <t>P&lt;0.06,</t>
    </r>
    <r>
      <rPr>
        <sz val="9"/>
        <color theme="1"/>
        <rFont val="Yu Gothic UI"/>
        <family val="2"/>
        <charset val="128"/>
      </rPr>
      <t>没有</t>
    </r>
    <r>
      <rPr>
        <sz val="9"/>
        <color theme="1"/>
        <rFont val="Arial"/>
        <family val="2"/>
      </rPr>
      <t>报</t>
    </r>
    <r>
      <rPr>
        <sz val="9"/>
        <color theme="1"/>
        <rFont val="Yu Gothic UI"/>
        <family val="2"/>
        <charset val="128"/>
      </rPr>
      <t>告</t>
    </r>
    <r>
      <rPr>
        <sz val="9"/>
        <color theme="1"/>
        <rFont val="Arial"/>
        <family val="2"/>
      </rPr>
      <t>异质</t>
    </r>
    <r>
      <rPr>
        <sz val="9"/>
        <color theme="1"/>
        <rFont val="Yu Gothic UI"/>
        <family val="2"/>
        <charset val="128"/>
      </rPr>
      <t>性</t>
    </r>
    <r>
      <rPr>
        <sz val="9"/>
        <color theme="1"/>
        <rFont val="Arial"/>
        <family val="2"/>
      </rPr>
      <t>/Z/Chi</t>
    </r>
  </si>
  <si>
    <r>
      <rPr>
        <sz val="9"/>
        <color theme="1"/>
        <rFont val="Yu Gothic UI"/>
        <family val="2"/>
        <charset val="128"/>
      </rPr>
      <t>↑</t>
    </r>
    <r>
      <rPr>
        <sz val="9"/>
        <color theme="1"/>
        <rFont val="Arial"/>
        <family val="2"/>
      </rPr>
      <t xml:space="preserve"> WBCs, %</t>
    </r>
  </si>
  <si>
    <r>
      <t>Elevated creatine</t>
    </r>
    <r>
      <rPr>
        <sz val="9"/>
        <color theme="1"/>
        <rFont val="Yu Gothic UI"/>
        <family val="2"/>
        <charset val="128"/>
      </rPr>
      <t>‐</t>
    </r>
    <r>
      <rPr>
        <sz val="9"/>
        <color theme="1"/>
        <rFont val="Arial"/>
        <family val="2"/>
      </rPr>
      <t>kinase MB</t>
    </r>
  </si>
  <si>
    <r>
      <t>Ground</t>
    </r>
    <r>
      <rPr>
        <sz val="9"/>
        <color theme="1"/>
        <rFont val="Yu Gothic UI"/>
        <family val="2"/>
        <charset val="128"/>
      </rPr>
      <t>‐</t>
    </r>
    <r>
      <rPr>
        <sz val="9"/>
        <color theme="1"/>
        <rFont val="Arial"/>
        <family val="2"/>
      </rPr>
      <t>glass opacity</t>
    </r>
  </si>
  <si>
    <t xml:space="preserve">Pooled prevalence </t>
    <phoneticPr fontId="1" type="noConversion"/>
  </si>
  <si>
    <t>19.2(13.6–26.4)</t>
    <phoneticPr fontId="1" type="noConversion"/>
  </si>
  <si>
    <t>0.914(0.839-0.989)</t>
    <phoneticPr fontId="1" type="noConversion"/>
  </si>
  <si>
    <t xml:space="preserve"> Pooled estimate</t>
    <phoneticPr fontId="1" type="noConversion"/>
  </si>
  <si>
    <t>Risk ratio</t>
    <phoneticPr fontId="1" type="noConversion"/>
  </si>
  <si>
    <r>
      <t>I2= 99.1%</t>
    </r>
    <r>
      <rPr>
        <sz val="9"/>
        <color theme="1"/>
        <rFont val="宋体"/>
        <family val="2"/>
        <charset val="134"/>
      </rPr>
      <t>，</t>
    </r>
    <r>
      <rPr>
        <sz val="9"/>
        <color theme="1"/>
        <rFont val="Arial"/>
        <family val="2"/>
      </rPr>
      <t>p</t>
    </r>
    <r>
      <rPr>
        <sz val="9"/>
        <color theme="1"/>
        <rFont val="宋体"/>
        <family val="2"/>
        <charset val="134"/>
      </rPr>
      <t>＜</t>
    </r>
    <r>
      <rPr>
        <sz val="9"/>
        <color theme="1"/>
        <rFont val="Arial"/>
        <family val="2"/>
      </rPr>
      <t>0.001</t>
    </r>
    <r>
      <rPr>
        <sz val="9"/>
        <color theme="1"/>
        <rFont val="宋体"/>
        <family val="2"/>
        <charset val="134"/>
      </rPr>
      <t xml:space="preserve">， </t>
    </r>
    <r>
      <rPr>
        <sz val="9"/>
        <color theme="1"/>
        <rFont val="Arial"/>
        <family val="2"/>
      </rPr>
      <t>n=43732</t>
    </r>
    <phoneticPr fontId="1" type="noConversion"/>
  </si>
  <si>
    <t>x 2 = 7.81 (P = 0.17); I2 = 36%,n=567</t>
    <phoneticPr fontId="1" type="noConversion"/>
  </si>
  <si>
    <t>Weak</t>
  </si>
  <si>
    <t>Highly suggestive</t>
  </si>
  <si>
    <t>Highly suggestive</t>
    <phoneticPr fontId="1" type="noConversion"/>
  </si>
  <si>
    <t>x2(18)=97.85(p=0.00000000000022226664952995633939), p&lt;0.001, I2=82%, N &gt; 1000, leeb et al. sig.</t>
    <phoneticPr fontId="1" type="noConversion"/>
  </si>
  <si>
    <t>x2(36)=602.31, p&lt;0.00001, I2=94%, n = 9353, leeb et al. sig.</t>
    <phoneticPr fontId="1" type="noConversion"/>
  </si>
  <si>
    <t>p = 0.04, n&lt;1000</t>
    <phoneticPr fontId="1" type="noConversion"/>
  </si>
  <si>
    <t>p = 0.0003, n&lt;1000</t>
    <phoneticPr fontId="1" type="noConversion"/>
  </si>
  <si>
    <t>1.86(1.12 to 3.08)</t>
    <phoneticPr fontId="1" type="noConversion"/>
  </si>
  <si>
    <t xml:space="preserve"> n=7637, I2=73.2%, P/chhi/Z not reported</t>
    <phoneticPr fontId="1" type="noConversion"/>
  </si>
  <si>
    <t xml:space="preserve"> n=5456, I2=50.31%, P/chhi/Z not reported</t>
    <phoneticPr fontId="1" type="noConversion"/>
  </si>
  <si>
    <t xml:space="preserve"> n=5623, I2=34.74%, P/chhi/Z not reported</t>
    <phoneticPr fontId="1" type="noConversion"/>
  </si>
  <si>
    <t>P/chhi/Z not reported</t>
    <phoneticPr fontId="1" type="noConversion"/>
  </si>
  <si>
    <t>1.102 (1.069–1.135)</t>
    <phoneticPr fontId="1" type="noConversion"/>
  </si>
  <si>
    <t>1.055 (0.033–1.079)</t>
    <phoneticPr fontId="1" type="noConversion"/>
  </si>
  <si>
    <t>Z=6.380, P=0.0001, n&gt;1000</t>
    <phoneticPr fontId="1" type="noConversion"/>
  </si>
  <si>
    <t>Z=4.825, P=0.0001, n&gt;1000</t>
    <phoneticPr fontId="1" type="noConversion"/>
  </si>
  <si>
    <t>Suggestive</t>
  </si>
  <si>
    <t>Not significant</t>
  </si>
  <si>
    <t>Not significant</t>
    <phoneticPr fontId="1" type="noConversion"/>
  </si>
  <si>
    <t xml:space="preserve">1.63(1.33–2.01) </t>
    <phoneticPr fontId="1" type="noConversion"/>
  </si>
  <si>
    <t xml:space="preserve">1.95(1.45–2.61) </t>
    <phoneticPr fontId="1" type="noConversion"/>
  </si>
  <si>
    <t>p &lt; 0.00001, n&gt;1000, I2 = 0%, Z=4.45(p=0.000008587029)</t>
    <phoneticPr fontId="1" type="noConversion"/>
  </si>
  <si>
    <t>p &lt; 0.00001, n&gt;1000, I2 = 57%, Z=4.62(p=0.0000038374)</t>
    <phoneticPr fontId="1" type="noConversion"/>
  </si>
  <si>
    <t xml:space="preserve">1.03(0.52, 2.02) </t>
    <phoneticPr fontId="1" type="noConversion"/>
  </si>
  <si>
    <t>Pooled estimate</t>
    <phoneticPr fontId="1" type="noConversion"/>
  </si>
  <si>
    <t>Z = 4.32(0.00001560292), p &lt; 0.0001, n=261</t>
    <phoneticPr fontId="1" type="noConversion"/>
  </si>
  <si>
    <r>
      <t>Z= 4.98(0.0000006358427), P</t>
    </r>
    <r>
      <rPr>
        <sz val="9"/>
        <color theme="1"/>
        <rFont val="宋体"/>
        <family val="2"/>
        <charset val="134"/>
      </rPr>
      <t>＜</t>
    </r>
    <r>
      <rPr>
        <sz val="9"/>
        <color theme="1"/>
        <rFont val="Arial"/>
        <family val="2"/>
      </rPr>
      <t>0.00001, n=899</t>
    </r>
    <phoneticPr fontId="1" type="noConversion"/>
  </si>
  <si>
    <t>Z = 0.36, p = 0.72</t>
    <phoneticPr fontId="1" type="noConversion"/>
  </si>
  <si>
    <r>
      <t>X2</t>
    </r>
    <r>
      <rPr>
        <sz val="9"/>
        <color theme="1"/>
        <rFont val="Yu Gothic UI"/>
        <family val="2"/>
        <charset val="128"/>
      </rPr>
      <t>（</t>
    </r>
    <r>
      <rPr>
        <sz val="9"/>
        <color theme="1"/>
        <rFont val="Arial"/>
        <family val="2"/>
      </rPr>
      <t>v=3</t>
    </r>
    <r>
      <rPr>
        <sz val="9"/>
        <color theme="1"/>
        <rFont val="Yu Gothic UI"/>
        <family val="2"/>
        <charset val="128"/>
      </rPr>
      <t>）</t>
    </r>
    <r>
      <rPr>
        <sz val="9"/>
        <color theme="1"/>
        <rFont val="Arial"/>
        <family val="2"/>
      </rPr>
      <t>=65.56</t>
    </r>
    <r>
      <rPr>
        <sz val="9"/>
        <color theme="1"/>
        <rFont val="宋体"/>
        <family val="2"/>
        <charset val="134"/>
      </rPr>
      <t>(p-0.00000000000019606538614880264504)</t>
    </r>
    <r>
      <rPr>
        <sz val="9"/>
        <color theme="1"/>
        <rFont val="Arial"/>
        <family val="2"/>
      </rPr>
      <t>, I2 95%, n&gt;1000</t>
    </r>
    <phoneticPr fontId="1" type="noConversion"/>
  </si>
  <si>
    <t>z = 4.84 (0.000001298391), I2=99%, n&gt;1000</t>
    <phoneticPr fontId="1" type="noConversion"/>
  </si>
  <si>
    <t>z = 4.52 (0.000006183963), I2=90%, n&gt;1000</t>
    <phoneticPr fontId="1" type="noConversion"/>
  </si>
  <si>
    <t>z = 3.00 (P = .003), I2=89%</t>
    <phoneticPr fontId="1" type="noConversion"/>
  </si>
  <si>
    <t xml:space="preserve"> z = 8.17 (p=0.0000000000000003083895), I2=0%, n&gt;1000</t>
    <phoneticPr fontId="1" type="noConversion"/>
  </si>
  <si>
    <t>highly Suggestive/Strong</t>
    <phoneticPr fontId="1" type="noConversion"/>
  </si>
  <si>
    <r>
      <rPr>
        <sz val="9"/>
        <color theme="1"/>
        <rFont val="宋体"/>
        <family val="2"/>
        <charset val="134"/>
      </rPr>
      <t>没有算</t>
    </r>
    <r>
      <rPr>
        <sz val="9"/>
        <color theme="1"/>
        <rFont val="Arial"/>
        <family val="2"/>
      </rPr>
      <t>PI</t>
    </r>
    <phoneticPr fontId="1" type="noConversion"/>
  </si>
  <si>
    <r>
      <t>z = 3.05 (P = .002)</t>
    </r>
    <r>
      <rPr>
        <sz val="9"/>
        <color theme="1"/>
        <rFont val="宋体"/>
        <family val="2"/>
        <charset val="134"/>
      </rPr>
      <t xml:space="preserve">， </t>
    </r>
    <r>
      <rPr>
        <sz val="9"/>
        <color theme="1"/>
        <rFont val="Arial"/>
        <family val="2"/>
      </rPr>
      <t>I2=44%</t>
    </r>
    <phoneticPr fontId="1" type="noConversion"/>
  </si>
  <si>
    <t>Q(5)=178.58(p=0), I2=99.98%, n&gt;1000</t>
    <phoneticPr fontId="1" type="noConversion"/>
  </si>
  <si>
    <t>P&lt; 0.001 only reported</t>
    <phoneticPr fontId="1" type="noConversion"/>
  </si>
  <si>
    <t>Z=2.03, P=0.04, n=204, I2=17%</t>
    <phoneticPr fontId="1" type="noConversion"/>
  </si>
  <si>
    <t>n=607, p/z/chi not reported</t>
    <phoneticPr fontId="1" type="noConversion"/>
  </si>
  <si>
    <t>n=1621, p/z/chi not reported</t>
    <phoneticPr fontId="1" type="noConversion"/>
  </si>
  <si>
    <t xml:space="preserve"> p/z/chi not reported</t>
    <phoneticPr fontId="1" type="noConversion"/>
  </si>
  <si>
    <t xml:space="preserve">Not significant </t>
    <phoneticPr fontId="1" type="noConversion"/>
  </si>
  <si>
    <t>P=0.008,z=2.649,n&lt;1000</t>
    <phoneticPr fontId="1" type="noConversion"/>
  </si>
  <si>
    <t>Q(9)=743.45(p=0), I=99.5%, n&gt;1000</t>
    <phoneticPr fontId="1" type="noConversion"/>
  </si>
  <si>
    <t>Q(3)=4.28(p=0.23), I=30.8%, n&gt;1000</t>
    <phoneticPr fontId="1" type="noConversion"/>
  </si>
  <si>
    <t>Q(1)=0.13(p=0.72), I=0%, n&gt;1000</t>
    <phoneticPr fontId="1" type="noConversion"/>
  </si>
  <si>
    <t>p = 0.0002, n&lt;1000</t>
    <phoneticPr fontId="1" type="noConversion"/>
  </si>
  <si>
    <t>p=0.10, n&lt;1000</t>
    <phoneticPr fontId="1" type="noConversion"/>
  </si>
  <si>
    <t>p=0.07, I2=48%, Q(6)=11.57, n&lt;1000</t>
    <phoneticPr fontId="1" type="noConversion"/>
  </si>
  <si>
    <r>
      <t xml:space="preserve">p </t>
    </r>
    <r>
      <rPr>
        <sz val="9"/>
        <rFont val="Cambria Math"/>
        <family val="3"/>
      </rPr>
      <t>≤</t>
    </r>
    <r>
      <rPr>
        <sz val="9"/>
        <rFont val="Arial"/>
        <family val="2"/>
      </rPr>
      <t xml:space="preserve"> 0.001,n&gt;1000</t>
    </r>
    <phoneticPr fontId="1" type="noConversion"/>
  </si>
  <si>
    <t>0.26% ( -0.28%, 0.80%)</t>
    <phoneticPr fontId="1" type="noConversion"/>
  </si>
  <si>
    <t>n&lt;1000, p&lt;.001, I2=2%, p/chi/z not reported</t>
    <phoneticPr fontId="1" type="noConversion"/>
  </si>
  <si>
    <t>n&lt;1000, p&lt;.001, I2=67.9%, p/chi/z not reported</t>
    <phoneticPr fontId="1" type="noConversion"/>
  </si>
  <si>
    <t>n&lt;1000, p&lt;.001, I2=17.1%, p/chi/z not reported</t>
    <phoneticPr fontId="1" type="noConversion"/>
  </si>
  <si>
    <t>n&lt;1000, p&lt;.001, I2=32.9%, p/chi/z not reported</t>
    <phoneticPr fontId="1" type="noConversion"/>
  </si>
  <si>
    <t>n&lt;1000, p=0.001, I2=0%</t>
    <phoneticPr fontId="1" type="noConversion"/>
  </si>
  <si>
    <t>Highly significant</t>
    <phoneticPr fontId="1" type="noConversion"/>
  </si>
  <si>
    <t>Z = 8.42(0.0000000000000003764843); P &lt; 0.00001,n&gt;1000, I2=100%</t>
    <phoneticPr fontId="1" type="noConversion"/>
  </si>
  <si>
    <t>Z=11.88( 0.0000000000000000000000000000001503674), I2=99%, n&gt;1000</t>
    <phoneticPr fontId="1" type="noConversion"/>
  </si>
  <si>
    <r>
      <t>n&gt;1000, p=0.000</t>
    </r>
    <r>
      <rPr>
        <sz val="9"/>
        <color theme="1"/>
        <rFont val="宋体"/>
        <family val="2"/>
        <charset val="134"/>
      </rPr>
      <t xml:space="preserve">， </t>
    </r>
    <r>
      <rPr>
        <sz val="9"/>
        <color theme="1"/>
        <rFont val="Arial"/>
        <family val="2"/>
      </rPr>
      <t>I2=95.5%</t>
    </r>
    <phoneticPr fontId="1" type="noConversion"/>
  </si>
  <si>
    <r>
      <t>n&gt;1000, p=0.000</t>
    </r>
    <r>
      <rPr>
        <sz val="9"/>
        <color theme="1"/>
        <rFont val="宋体"/>
        <family val="2"/>
        <charset val="134"/>
      </rPr>
      <t xml:space="preserve">， </t>
    </r>
    <r>
      <rPr>
        <sz val="9"/>
        <color theme="1"/>
        <rFont val="Arial"/>
        <family val="2"/>
      </rPr>
      <t>I2=95.2%</t>
    </r>
    <phoneticPr fontId="1" type="noConversion"/>
  </si>
  <si>
    <r>
      <t>n&lt;1000, p=0.000</t>
    </r>
    <r>
      <rPr>
        <sz val="9"/>
        <color theme="1"/>
        <rFont val="宋体"/>
        <family val="2"/>
        <charset val="134"/>
      </rPr>
      <t xml:space="preserve">， </t>
    </r>
    <r>
      <rPr>
        <sz val="9"/>
        <color theme="1"/>
        <rFont val="Arial"/>
        <family val="2"/>
      </rPr>
      <t>I2=0%</t>
    </r>
    <phoneticPr fontId="1" type="noConversion"/>
  </si>
  <si>
    <t>Weak</t>
    <phoneticPr fontId="1" type="noConversion"/>
  </si>
  <si>
    <r>
      <t>n&gt;1000, p=0.000</t>
    </r>
    <r>
      <rPr>
        <sz val="9"/>
        <color theme="1"/>
        <rFont val="宋体"/>
        <family val="2"/>
        <charset val="134"/>
      </rPr>
      <t xml:space="preserve">， </t>
    </r>
    <r>
      <rPr>
        <sz val="9"/>
        <color theme="1"/>
        <rFont val="Arial"/>
        <family val="2"/>
      </rPr>
      <t>I2=89.1%</t>
    </r>
    <phoneticPr fontId="1" type="noConversion"/>
  </si>
  <si>
    <t>P&lt; 0.001, n=112, I2=86.81%</t>
    <phoneticPr fontId="1" type="noConversion"/>
  </si>
  <si>
    <t xml:space="preserve"> n=66, I2=100%, p/z/chi not reported</t>
    <phoneticPr fontId="1" type="noConversion"/>
  </si>
  <si>
    <t>n&gt;1000, p &lt; 0.001, I^2=97%</t>
    <phoneticPr fontId="1" type="noConversion"/>
  </si>
  <si>
    <t>Suggestive</t>
    <phoneticPr fontId="1" type="noConversion"/>
  </si>
  <si>
    <t>n&gt;1000, p &lt; 0.001, I^2=98%</t>
    <phoneticPr fontId="1" type="noConversion"/>
  </si>
  <si>
    <t>n&lt;1000, p -0.2, I^2=39%</t>
    <phoneticPr fontId="1" type="noConversion"/>
  </si>
  <si>
    <t>Z=2.253, p=0.024, I2=27%, n&lt;1000</t>
    <phoneticPr fontId="1" type="noConversion"/>
  </si>
  <si>
    <t>Z=2.515, p= 0.012, I2=87%, n&gt;1000</t>
    <phoneticPr fontId="1" type="noConversion"/>
  </si>
  <si>
    <t>Strong/Highly suggestive</t>
    <phoneticPr fontId="1" type="noConversion"/>
  </si>
  <si>
    <t>↓ WBCs， %</t>
  </si>
  <si>
    <t>↑ Neutrophils， %</t>
  </si>
  <si>
    <t>↓ Neutrophils， %</t>
  </si>
  <si>
    <t>↑ Lymphocytes， %</t>
  </si>
  <si>
    <t>↓ Lymphocytes， %</t>
  </si>
  <si>
    <t>↑ Platelets， %</t>
  </si>
  <si>
    <t>↑ Hemoglobin， %</t>
  </si>
  <si>
    <t>↓ Hemoglobin， %</t>
  </si>
  <si>
    <t>↑ ALT， %</t>
  </si>
  <si>
    <t>↑ AST， %</t>
  </si>
  <si>
    <t>↓ Creatinine， %</t>
  </si>
  <si>
    <t>↑ CK， %</t>
  </si>
  <si>
    <t>↑ CK-MB， %</t>
  </si>
  <si>
    <t>↑ LDH， %</t>
  </si>
  <si>
    <t>↑ D-dimer， %</t>
  </si>
  <si>
    <t>↑ CRP， %</t>
  </si>
  <si>
    <t>↑ ESR， %</t>
  </si>
  <si>
    <t>↑ Procalcitonin， %</t>
  </si>
  <si>
    <t>Year</t>
    <phoneticPr fontId="1" type="noConversion"/>
  </si>
  <si>
    <t>Author</t>
  </si>
  <si>
    <t xml:space="preserve">Zou et al. </t>
  </si>
  <si>
    <t xml:space="preserve">Zang et al. </t>
  </si>
  <si>
    <t xml:space="preserve">Yang et al. </t>
  </si>
  <si>
    <t>Xu et al.</t>
  </si>
  <si>
    <t>Xiao et al.</t>
  </si>
  <si>
    <t>Rodriguez-Gonzalez et al.</t>
  </si>
  <si>
    <t>Williams et al.</t>
  </si>
  <si>
    <t>Wang et al.</t>
  </si>
  <si>
    <t>Vosoughi et al.</t>
  </si>
  <si>
    <t>Zheng et al.</t>
  </si>
  <si>
    <t>MMed et al.</t>
  </si>
  <si>
    <t>Zhao et al.</t>
  </si>
  <si>
    <t>Zhang et al.</t>
  </si>
  <si>
    <t>Yasuhara et al.</t>
  </si>
  <si>
    <t>Yang et al.</t>
  </si>
  <si>
    <t>Yan et al.</t>
  </si>
  <si>
    <t>Yadav et al.</t>
  </si>
  <si>
    <t>Assaker et al.</t>
  </si>
  <si>
    <t>Watcharapalakorn et al.</t>
  </si>
  <si>
    <t>Watanabe et al.</t>
  </si>
  <si>
    <t>Vitaliti et al.</t>
  </si>
  <si>
    <t>M. Viner  et al.</t>
  </si>
  <si>
    <t>Viner et al.</t>
  </si>
  <si>
    <t>K. Tsankov et al.</t>
  </si>
  <si>
    <t>Tripathi et al.</t>
  </si>
  <si>
    <t>A. Toraih et al.</t>
  </si>
  <si>
    <t>Toba et al.</t>
  </si>
  <si>
    <t>Tian et al.</t>
  </si>
  <si>
    <t>Dang et al.</t>
  </si>
  <si>
    <t>Taheri et al.</t>
  </si>
  <si>
    <t>W. Sumner et al.</t>
  </si>
  <si>
    <t>Sood et al.</t>
  </si>
  <si>
    <t>R Smith et al.</t>
  </si>
  <si>
    <t>Silverberg  et al.</t>
  </si>
  <si>
    <t>Shi  et al.</t>
  </si>
  <si>
    <t>Sharma et al.</t>
  </si>
  <si>
    <t>SHARMA et al.</t>
  </si>
  <si>
    <t>Shah et al.</t>
  </si>
  <si>
    <t>Sabu et al.</t>
  </si>
  <si>
    <t>Ruvinsky et al.</t>
  </si>
  <si>
    <t>Richter et al.</t>
  </si>
  <si>
    <t>Raschetti et al.</t>
  </si>
  <si>
    <t>Rahmati et al.</t>
  </si>
  <si>
    <t>Raccanello et al.</t>
  </si>
  <si>
    <t>Qi et al.</t>
  </si>
  <si>
    <t>Pogoreli´ et al.</t>
  </si>
  <si>
    <t>Pogoreli	et al.</t>
  </si>
  <si>
    <t>Division et al.</t>
  </si>
  <si>
    <t>Panda et al.</t>
  </si>
  <si>
    <t>Nino et al.</t>
  </si>
  <si>
    <t>Nepal et al.</t>
  </si>
  <si>
    <t>Neef et al.</t>
  </si>
  <si>
    <t>Navolokina et al.</t>
  </si>
  <si>
    <t>Mustafa</t>
  </si>
  <si>
    <t>Mongkonsritragoon</t>
  </si>
  <si>
    <t>Meena</t>
  </si>
  <si>
    <t>Mantovani</t>
  </si>
  <si>
    <t>Mansourian</t>
  </si>
  <si>
    <t>Madigan</t>
  </si>
  <si>
    <t>Ma</t>
  </si>
  <si>
    <t>Ludwig‑Walz</t>
  </si>
  <si>
    <t xml:space="preserve">Lopez-Leon </t>
  </si>
  <si>
    <t>Lo</t>
  </si>
  <si>
    <t>Liu</t>
  </si>
  <si>
    <t>Li</t>
  </si>
  <si>
    <t>Lee</t>
  </si>
  <si>
    <t>La Fauci</t>
  </si>
  <si>
    <t>Kumar</t>
  </si>
  <si>
    <t>Kim</t>
  </si>
  <si>
    <t>Kharoud</t>
  </si>
  <si>
    <t xml:space="preserve">Katoto </t>
  </si>
  <si>
    <t xml:space="preserve">Kandiah </t>
  </si>
  <si>
    <t xml:space="preserve">Jiang </t>
  </si>
  <si>
    <t xml:space="preserve">Irfan </t>
  </si>
  <si>
    <t>Hu</t>
  </si>
  <si>
    <t>Hossain</t>
  </si>
  <si>
    <t>Hessami</t>
  </si>
  <si>
    <t>Henry</t>
  </si>
  <si>
    <t>Han</t>
  </si>
  <si>
    <t xml:space="preserve">Haghighi Aski </t>
  </si>
  <si>
    <t xml:space="preserve">Gaythorpe </t>
  </si>
  <si>
    <t xml:space="preserve">Gao </t>
  </si>
  <si>
    <t xml:space="preserve">Gabriel </t>
  </si>
  <si>
    <t xml:space="preserve">Elgenidy </t>
  </si>
  <si>
    <t>El‐Qushayri</t>
  </si>
  <si>
    <t>Dubey</t>
  </si>
  <si>
    <t>Du</t>
  </si>
  <si>
    <t>Dorantes-Acosta</t>
  </si>
  <si>
    <t>Ding</t>
  </si>
  <si>
    <t xml:space="preserve">Di Toro </t>
  </si>
  <si>
    <t xml:space="preserve">Deng </t>
  </si>
  <si>
    <t xml:space="preserve">de Medeiros </t>
  </si>
  <si>
    <t xml:space="preserve">Dara </t>
  </si>
  <si>
    <t xml:space="preserve">Cui </t>
  </si>
  <si>
    <t xml:space="preserve">Chow </t>
  </si>
  <si>
    <t>Chen</t>
  </si>
  <si>
    <t>Chang</t>
  </si>
  <si>
    <t>Chai</t>
  </si>
  <si>
    <t>Chaabna</t>
  </si>
  <si>
    <t>Carmona</t>
  </si>
  <si>
    <t>Campos</t>
  </si>
  <si>
    <t>Bussières</t>
  </si>
  <si>
    <t>Bolia</t>
  </si>
  <si>
    <t>Bhuiyan</t>
  </si>
  <si>
    <t>Behnood</t>
  </si>
  <si>
    <t>Badal</t>
  </si>
  <si>
    <t>Arantes Junior</t>
  </si>
  <si>
    <t xml:space="preserve">Amanati </t>
  </si>
  <si>
    <t>Alhumaid</t>
  </si>
  <si>
    <t>Akobeng</t>
  </si>
  <si>
    <t xml:space="preserve">neonates born to laboratory-confirmed COVID-19 mothers </t>
    <phoneticPr fontId="1" type="noConversion"/>
  </si>
  <si>
    <t xml:space="preserve"> COVID-19 associated multisystem inflammatory syndrome (MIS-C)</t>
    <phoneticPr fontId="1" type="noConversion"/>
  </si>
  <si>
    <t xml:space="preserve"> COVID-19 associated multisystem inflammatory syndrome (MIS-C)</t>
    <phoneticPr fontId="1" type="noConversion"/>
  </si>
  <si>
    <t xml:space="preserve"> COVID-19 associated pediatric multi-system inflammatory syndrome
(PMIS) </t>
    <phoneticPr fontId="1" type="noConversion"/>
  </si>
  <si>
    <t>neonates born to laboratory-confirmed COVID-19 mothers</t>
    <phoneticPr fontId="1" type="noConversion"/>
  </si>
  <si>
    <r>
      <t>during the COVID</t>
    </r>
    <r>
      <rPr>
        <sz val="9"/>
        <color theme="1"/>
        <rFont val="Yu Gothic UI"/>
        <family val="2"/>
        <charset val="128"/>
      </rPr>
      <t>‐</t>
    </r>
    <r>
      <rPr>
        <sz val="9"/>
        <color theme="1"/>
        <rFont val="Arial"/>
        <family val="2"/>
      </rPr>
      <t>19 pandemic</t>
    </r>
    <phoneticPr fontId="1" type="noConversion"/>
  </si>
  <si>
    <t xml:space="preserve">before and during the COVID-19 pandemic </t>
    <phoneticPr fontId="1" type="noConversion"/>
  </si>
  <si>
    <t>after COVID-19 vaccination</t>
    <phoneticPr fontId="1" type="noConversion"/>
  </si>
  <si>
    <t>after COVID-19  vaccination Pfizer-BioNTech (mRNA BNT162b2)</t>
    <phoneticPr fontId="1" type="noConversion"/>
  </si>
  <si>
    <t>ES</t>
    <phoneticPr fontId="1" type="noConversion"/>
  </si>
  <si>
    <t>Number of patients</t>
    <phoneticPr fontId="1" type="noConversion"/>
  </si>
  <si>
    <t>Number of studies</t>
    <phoneticPr fontId="1" type="noConversion"/>
  </si>
  <si>
    <t>23 (1330)</t>
  </si>
  <si>
    <t xml:space="preserve">23 (1330) </t>
  </si>
  <si>
    <t xml:space="preserve">10 (966) </t>
  </si>
  <si>
    <t xml:space="preserve">15 (1095) </t>
  </si>
  <si>
    <t xml:space="preserve">15 (1012) </t>
  </si>
  <si>
    <t xml:space="preserve">13 (1067) </t>
  </si>
  <si>
    <t xml:space="preserve">15(1102) </t>
  </si>
  <si>
    <t xml:space="preserve">7(604) </t>
  </si>
  <si>
    <t xml:space="preserve">6(418) </t>
  </si>
  <si>
    <t xml:space="preserve">6(546) </t>
  </si>
  <si>
    <t>6(405)</t>
  </si>
  <si>
    <t>17 (743)</t>
  </si>
  <si>
    <t xml:space="preserve">17 (743) </t>
  </si>
  <si>
    <t xml:space="preserve">19 (808) </t>
  </si>
  <si>
    <t xml:space="preserve">14 (665) </t>
  </si>
  <si>
    <t xml:space="preserve">13 (620) </t>
  </si>
  <si>
    <t xml:space="preserve">9 (476) </t>
  </si>
  <si>
    <t>4 (125)</t>
    <phoneticPr fontId="1" type="noConversion"/>
  </si>
  <si>
    <t> Bilateral compromised</t>
  </si>
  <si>
    <t> Discharged</t>
  </si>
  <si>
    <t> ICU admission</t>
  </si>
  <si>
    <t> Death</t>
  </si>
  <si>
    <t> Mild &amp; Common</t>
    <phoneticPr fontId="1" type="noConversion"/>
  </si>
  <si>
    <t>100(99.1–100.0)</t>
    <phoneticPr fontId="1" type="noConversion"/>
  </si>
  <si>
    <t> Severe</t>
    <phoneticPr fontId="1" type="noConversion"/>
  </si>
  <si>
    <t>0(0.0–0.6)</t>
    <phoneticPr fontId="1" type="noConversion"/>
  </si>
  <si>
    <t> Critical</t>
    <phoneticPr fontId="1" type="noConversion"/>
  </si>
  <si>
    <t>0(0.0–0.5)</t>
    <phoneticPr fontId="1" type="noConversion"/>
  </si>
  <si>
    <t> Asymptomatic</t>
    <phoneticPr fontId="1" type="noConversion"/>
  </si>
  <si>
    <t>18.9(12.1–26.6)</t>
    <phoneticPr fontId="1" type="noConversion"/>
  </si>
  <si>
    <t> Fever</t>
    <phoneticPr fontId="1" type="noConversion"/>
  </si>
  <si>
    <t>52.7(44.3–62.0)</t>
    <phoneticPr fontId="1" type="noConversion"/>
  </si>
  <si>
    <t> Cough</t>
    <phoneticPr fontId="1" type="noConversion"/>
  </si>
  <si>
    <t>41.9(35.7–48.1)</t>
    <phoneticPr fontId="1" type="noConversion"/>
  </si>
  <si>
    <t> Expectoration</t>
    <phoneticPr fontId="1" type="noConversion"/>
  </si>
  <si>
    <t>1.4(0.0–4.1)</t>
    <phoneticPr fontId="1" type="noConversion"/>
  </si>
  <si>
    <t> Pharyngeal erythema</t>
    <phoneticPr fontId="1" type="noConversion"/>
  </si>
  <si>
    <t>6(0.0–19.1)</t>
    <phoneticPr fontId="1" type="noConversion"/>
  </si>
  <si>
    <t> Sore throat</t>
    <phoneticPr fontId="1" type="noConversion"/>
  </si>
  <si>
    <t>5(0.6–11.8)</t>
    <phoneticPr fontId="1" type="noConversion"/>
  </si>
  <si>
    <t> Rhinorrhea</t>
    <phoneticPr fontId="1" type="noConversion"/>
  </si>
  <si>
    <t>3.5(0.1–9.8)</t>
    <phoneticPr fontId="1" type="noConversion"/>
  </si>
  <si>
    <t> Stuffy nose</t>
    <phoneticPr fontId="1" type="noConversion"/>
  </si>
  <si>
    <t>1(0.1–2.5)</t>
    <phoneticPr fontId="1" type="noConversion"/>
  </si>
  <si>
    <t> Diarrhea</t>
    <phoneticPr fontId="1" type="noConversion"/>
  </si>
  <si>
    <t>4.2(1.8–7.3)</t>
    <phoneticPr fontId="1" type="noConversion"/>
  </si>
  <si>
    <t> Vomiting</t>
    <phoneticPr fontId="1" type="noConversion"/>
  </si>
  <si>
    <t>3.5(2.1–5.1)</t>
    <phoneticPr fontId="1" type="noConversion"/>
  </si>
  <si>
    <t> Tachypnea/dyspnea</t>
    <phoneticPr fontId="1" type="noConversion"/>
  </si>
  <si>
    <t>2.5(1.6–4.8)</t>
    <phoneticPr fontId="1" type="noConversion"/>
  </si>
  <si>
    <t> Fatigue/myalgia</t>
    <phoneticPr fontId="1" type="noConversion"/>
  </si>
  <si>
    <t>2.7(0.3–6.4)</t>
    <phoneticPr fontId="1" type="noConversion"/>
  </si>
  <si>
    <t> WBC decreased</t>
    <phoneticPr fontId="1" type="noConversion"/>
  </si>
  <si>
    <t>10.6(5.4–16.8)</t>
    <phoneticPr fontId="1" type="noConversion"/>
  </si>
  <si>
    <t> WBC increased</t>
    <phoneticPr fontId="1" type="noConversion"/>
  </si>
  <si>
    <t>10.3(6.6–14.6)</t>
    <phoneticPr fontId="1" type="noConversion"/>
  </si>
  <si>
    <t> L decreased</t>
    <phoneticPr fontId="1" type="noConversion"/>
  </si>
  <si>
    <t>10.8(3.9–19.7)</t>
    <phoneticPr fontId="1" type="noConversion"/>
  </si>
  <si>
    <t> L increased</t>
    <phoneticPr fontId="1" type="noConversion"/>
  </si>
  <si>
    <t>15.4(9.8–21.7)</t>
    <phoneticPr fontId="1" type="noConversion"/>
  </si>
  <si>
    <t> ALT increased</t>
    <phoneticPr fontId="1" type="noConversion"/>
  </si>
  <si>
    <t>6.5(3.8–9.6)</t>
    <phoneticPr fontId="1" type="noConversion"/>
  </si>
  <si>
    <t> AST increased</t>
    <phoneticPr fontId="1" type="noConversion"/>
  </si>
  <si>
    <t>10.9(5.0–18.2)</t>
    <phoneticPr fontId="1" type="noConversion"/>
  </si>
  <si>
    <t> LDH increased</t>
    <phoneticPr fontId="1" type="noConversion"/>
  </si>
  <si>
    <t>23(8.8–38.3)</t>
    <phoneticPr fontId="1" type="noConversion"/>
  </si>
  <si>
    <t> CRP increased</t>
    <phoneticPr fontId="1" type="noConversion"/>
  </si>
  <si>
    <t>12.3(5.4–21.0)</t>
    <phoneticPr fontId="1" type="noConversion"/>
  </si>
  <si>
    <t> Normal</t>
    <phoneticPr fontId="1" type="noConversion"/>
  </si>
  <si>
    <t>37.4(28.0–47.4)</t>
    <phoneticPr fontId="1" type="noConversion"/>
  </si>
  <si>
    <t> GGO</t>
    <phoneticPr fontId="1" type="noConversion"/>
  </si>
  <si>
    <t>35.7(31.0–40.5)</t>
    <phoneticPr fontId="1" type="noConversion"/>
  </si>
  <si>
    <t> Consolidation</t>
    <phoneticPr fontId="1" type="noConversion"/>
  </si>
  <si>
    <t>10.5(1.6–23.6)</t>
    <phoneticPr fontId="1" type="noConversion"/>
  </si>
  <si>
    <t> Unilateral compromised</t>
    <phoneticPr fontId="1" type="noConversion"/>
  </si>
  <si>
    <t>28.2(19.4–37.8)</t>
    <phoneticPr fontId="1" type="noConversion"/>
  </si>
  <si>
    <t>Ref</t>
    <phoneticPr fontId="1" type="noConversion"/>
  </si>
  <si>
    <t>Author</t>
    <phoneticPr fontId="1" type="noConversion"/>
  </si>
  <si>
    <t>n</t>
    <phoneticPr fontId="1" type="noConversion"/>
  </si>
  <si>
    <t>N</t>
    <phoneticPr fontId="1" type="noConversion"/>
  </si>
  <si>
    <t>Low_CI_level</t>
  </si>
  <si>
    <t>Up_CI_level</t>
  </si>
  <si>
    <t>无效线</t>
    <phoneticPr fontId="1" type="noConversion"/>
  </si>
  <si>
    <r>
      <t>y</t>
    </r>
    <r>
      <rPr>
        <sz val="11"/>
        <color theme="1"/>
        <rFont val="宋体"/>
        <family val="2"/>
        <charset val="134"/>
      </rPr>
      <t>轴</t>
    </r>
    <phoneticPr fontId="1" type="noConversion"/>
  </si>
  <si>
    <t>负差</t>
    <phoneticPr fontId="1" type="noConversion"/>
  </si>
  <si>
    <t>正差</t>
    <phoneticPr fontId="1" type="noConversion"/>
  </si>
  <si>
    <t>Mood (sad, tense, angry, depression, anxiety)</t>
  </si>
  <si>
    <t>Sleep disorder (insomnia, hypersomnia, poor sleep quality)</t>
  </si>
  <si>
    <t>Sputum/nasal congestion</t>
  </si>
  <si>
    <t>Cognition (less concentration, learning difficulties, confusion, memory loss)</t>
  </si>
  <si>
    <t>Loss of appetite</t>
  </si>
  <si>
    <t>Exercise intolerance</t>
  </si>
  <si>
    <t>Altered smell (hyposmia, anosmia, hypersomnia, parosmia, phantom smell)</t>
  </si>
  <si>
    <t>Hyperhidrosis</t>
  </si>
  <si>
    <t>Chest pain</t>
  </si>
  <si>
    <t>Dizziness</t>
  </si>
  <si>
    <t>Myalgia/arthralgia</t>
  </si>
  <si>
    <t>Body weight changes</t>
  </si>
  <si>
    <t>Altered taste</t>
  </si>
  <si>
    <t>Otalgia (tinnitus, earache, vertigo)</t>
  </si>
  <si>
    <t>Ophthalmologic (conjuntivitis, dry eye, problems seeing/blurred vision, photophobia, pain)</t>
  </si>
  <si>
    <t>Dermatologic (dry skin, itchy skin, rashes, hives)</t>
  </si>
  <si>
    <t>Chest tightness</t>
  </si>
  <si>
    <t>Variations in heart rate</t>
  </si>
  <si>
    <t>Constipation</t>
  </si>
  <si>
    <t>Dysphonia</t>
  </si>
  <si>
    <t>Musculoskeletal other</t>
  </si>
  <si>
    <t>Vomiting/nausea</t>
  </si>
  <si>
    <t>Changes in menstruation</t>
  </si>
  <si>
    <t>Palpitations</t>
  </si>
  <si>
    <t>Hair loss</t>
  </si>
  <si>
    <t>Neurological abnormalities (pins and needles, tremor, numbness)</t>
  </si>
  <si>
    <t>Urinary symptoms</t>
  </si>
  <si>
    <t>Dysphagia</t>
  </si>
  <si>
    <t>Speech disturbances</t>
  </si>
  <si>
    <t>Obstructive pattern</t>
  </si>
  <si>
    <t>Impaired diffusion pattern</t>
  </si>
  <si>
    <t>Heart rhythm disturbances/Palpitations</t>
  </si>
  <si>
    <t>CT or X-ray changes</t>
  </si>
  <si>
    <t>Abnormal PFT</t>
  </si>
  <si>
    <t>Respiratory symptoms</t>
    <phoneticPr fontId="1" type="noConversion"/>
  </si>
  <si>
    <t>Symptoms (%)</t>
    <phoneticPr fontId="1" type="noConversion"/>
  </si>
  <si>
    <t>Epidemiology (%)</t>
    <phoneticPr fontId="1" type="noConversion"/>
  </si>
  <si>
    <t>Exercise Capacity and Functional Capacity (%)</t>
    <phoneticPr fontId="1" type="noConversion"/>
  </si>
  <si>
    <t>Lopez-Leon et al.</t>
  </si>
  <si>
    <t>Campos et al.</t>
  </si>
  <si>
    <t>Dyspnea</t>
    <phoneticPr fontId="1" type="noConversion"/>
  </si>
  <si>
    <t>Lung Imaging and Function (%)</t>
    <phoneticPr fontId="1" type="noConversion"/>
  </si>
  <si>
    <r>
      <t>Abnormal PFT values included abnormal spirometry results (FEV1 &lt; 80% or FEV1/FVC &lt; 0.8), positive bronchodilator response (ΔFEV1</t>
    </r>
    <r>
      <rPr>
        <sz val="9"/>
        <color theme="1"/>
        <rFont val="宋体"/>
        <family val="2"/>
        <charset val="134"/>
      </rPr>
      <t>&gt;=</t>
    </r>
    <r>
      <rPr>
        <sz val="9"/>
        <color theme="1"/>
        <rFont val="Arial"/>
        <family val="2"/>
      </rPr>
      <t>12%), or abnormal plethysmography (RV/TLC &gt; 125%)</t>
    </r>
    <phoneticPr fontId="1" type="noConversion"/>
  </si>
  <si>
    <t xml:space="preserve">Long-COVID </t>
    <phoneticPr fontId="1" type="noConversion"/>
  </si>
  <si>
    <t>Long-COVID for hospitalized patients</t>
    <phoneticPr fontId="1" type="noConversion"/>
  </si>
  <si>
    <t>Sore throa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28" x14ac:knownFonts="1">
    <font>
      <sz val="11"/>
      <color theme="1"/>
      <name val="等线"/>
      <family val="2"/>
      <scheme val="minor"/>
    </font>
    <font>
      <sz val="9"/>
      <name val="等线"/>
      <family val="3"/>
      <charset val="134"/>
      <scheme val="minor"/>
    </font>
    <font>
      <b/>
      <sz val="9"/>
      <color theme="1"/>
      <name val="Arial"/>
      <family val="2"/>
    </font>
    <font>
      <b/>
      <sz val="8"/>
      <color theme="1"/>
      <name val="Arial"/>
      <family val="2"/>
    </font>
    <font>
      <sz val="11"/>
      <color theme="1"/>
      <name val="Arial"/>
      <family val="2"/>
    </font>
    <font>
      <sz val="9"/>
      <color theme="1"/>
      <name val="Arial"/>
      <family val="2"/>
    </font>
    <font>
      <sz val="9"/>
      <color rgb="FF333333"/>
      <name val="Arial"/>
      <family val="2"/>
    </font>
    <font>
      <sz val="9"/>
      <color theme="1"/>
      <name val="宋体"/>
      <family val="2"/>
      <charset val="134"/>
    </font>
    <font>
      <sz val="9"/>
      <color rgb="FFFF0000"/>
      <name val="Arial"/>
      <family val="2"/>
    </font>
    <font>
      <sz val="9"/>
      <name val="Arial"/>
      <family val="2"/>
    </font>
    <font>
      <sz val="9"/>
      <name val="宋体"/>
      <family val="2"/>
      <charset val="134"/>
    </font>
    <font>
      <sz val="9"/>
      <color theme="1"/>
      <name val="宋体"/>
      <family val="3"/>
      <charset val="134"/>
    </font>
    <font>
      <b/>
      <sz val="9"/>
      <color rgb="FFC53929"/>
      <name val="Arial"/>
      <family val="2"/>
    </font>
    <font>
      <sz val="9"/>
      <color rgb="FF151920"/>
      <name val="Arial"/>
      <family val="2"/>
    </font>
    <font>
      <sz val="9"/>
      <color theme="1"/>
      <name val="Yu Gothic UI"/>
      <family val="2"/>
      <charset val="128"/>
    </font>
    <font>
      <sz val="9"/>
      <name val="Yu Gothic UI"/>
      <family val="2"/>
      <charset val="128"/>
    </font>
    <font>
      <sz val="9"/>
      <color rgb="FF000000"/>
      <name val="Arial"/>
      <family val="2"/>
    </font>
    <font>
      <b/>
      <sz val="9"/>
      <name val="Arial"/>
      <family val="2"/>
    </font>
    <font>
      <sz val="9"/>
      <color theme="1"/>
      <name val="Arial"/>
      <family val="2"/>
      <charset val="134"/>
    </font>
    <font>
      <sz val="9"/>
      <color theme="1"/>
      <name val="Arial"/>
      <family val="2"/>
      <charset val="128"/>
    </font>
    <font>
      <sz val="9"/>
      <name val="Cambria Math"/>
      <family val="3"/>
    </font>
    <font>
      <b/>
      <sz val="11"/>
      <name val="Arial"/>
      <family val="2"/>
    </font>
    <font>
      <sz val="10.5"/>
      <color theme="1"/>
      <name val="等线"/>
      <family val="3"/>
      <charset val="134"/>
      <scheme val="minor"/>
    </font>
    <font>
      <sz val="10"/>
      <color rgb="FF000000"/>
      <name val="等线"/>
      <family val="3"/>
      <charset val="134"/>
      <scheme val="minor"/>
    </font>
    <font>
      <sz val="11"/>
      <color rgb="FFFF0000"/>
      <name val="等线"/>
      <family val="2"/>
      <scheme val="minor"/>
    </font>
    <font>
      <sz val="11"/>
      <color theme="1"/>
      <name val="宋体"/>
      <family val="2"/>
      <charset val="134"/>
    </font>
    <font>
      <sz val="9"/>
      <color theme="1"/>
      <name val="等线"/>
      <family val="2"/>
      <scheme val="minor"/>
    </font>
    <font>
      <sz val="9"/>
      <name val="等线"/>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2">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10" fontId="5" fillId="0" borderId="0" xfId="0" applyNumberFormat="1" applyFont="1" applyAlignment="1">
      <alignment horizontal="center" vertical="center"/>
    </xf>
    <xf numFmtId="0" fontId="9" fillId="0" borderId="0" xfId="0" applyFont="1" applyAlignment="1">
      <alignment horizontal="center" vertical="center" wrapText="1"/>
    </xf>
    <xf numFmtId="10" fontId="5" fillId="0" borderId="0" xfId="0" applyNumberFormat="1" applyFont="1" applyAlignment="1">
      <alignment horizontal="center" vertical="center" wrapText="1"/>
    </xf>
    <xf numFmtId="9" fontId="5" fillId="0" borderId="0" xfId="0" applyNumberFormat="1" applyFont="1" applyAlignment="1">
      <alignment horizontal="center" vertical="center" wrapText="1"/>
    </xf>
    <xf numFmtId="58" fontId="5" fillId="0" borderId="0" xfId="0" applyNumberFormat="1" applyFont="1" applyAlignment="1">
      <alignment horizontal="center" vertical="center" wrapText="1"/>
    </xf>
    <xf numFmtId="0" fontId="9" fillId="0" borderId="0" xfId="0" applyFont="1" applyAlignment="1">
      <alignment horizontal="center" vertical="center"/>
    </xf>
    <xf numFmtId="0" fontId="12" fillId="0" borderId="0" xfId="0" applyFont="1" applyAlignment="1">
      <alignment horizontal="center" vertical="center" wrapText="1"/>
    </xf>
    <xf numFmtId="0" fontId="5" fillId="0" borderId="0" xfId="0" quotePrefix="1" applyFont="1" applyAlignment="1">
      <alignment horizontal="center" vertical="center" wrapText="1"/>
    </xf>
    <xf numFmtId="0" fontId="13" fillId="0" borderId="0" xfId="0" applyFont="1" applyAlignment="1">
      <alignment horizontal="center" vertical="center" wrapText="1"/>
    </xf>
    <xf numFmtId="9" fontId="5" fillId="0" borderId="0" xfId="0" applyNumberFormat="1" applyFont="1" applyAlignment="1">
      <alignment horizontal="center" vertical="center"/>
    </xf>
    <xf numFmtId="0" fontId="13" fillId="0" borderId="0" xfId="0" applyFont="1" applyAlignment="1">
      <alignment horizontal="center" vertical="center"/>
    </xf>
    <xf numFmtId="10" fontId="13" fillId="0" borderId="0" xfId="0" applyNumberFormat="1"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9" fillId="0" borderId="0" xfId="0" applyFont="1" applyAlignment="1">
      <alignment horizontal="center" vertical="center" wrapText="1"/>
    </xf>
    <xf numFmtId="0" fontId="17" fillId="0" borderId="0" xfId="0" applyFont="1" applyAlignment="1">
      <alignment horizontal="center" vertical="center"/>
    </xf>
    <xf numFmtId="0" fontId="21" fillId="0" borderId="0" xfId="0" applyFont="1" applyAlignment="1">
      <alignment wrapText="1"/>
    </xf>
    <xf numFmtId="0" fontId="23" fillId="0" borderId="0" xfId="0" applyFont="1" applyAlignment="1">
      <alignment horizontal="justify" vertical="center"/>
    </xf>
    <xf numFmtId="0" fontId="22" fillId="0" borderId="0" xfId="0" applyFont="1" applyAlignment="1">
      <alignment horizontal="justify" vertical="center"/>
    </xf>
    <xf numFmtId="0" fontId="24" fillId="0" borderId="0" xfId="0" applyFont="1"/>
    <xf numFmtId="3" fontId="5" fillId="0" borderId="0" xfId="0" applyNumberFormat="1" applyFont="1" applyAlignment="1">
      <alignment horizontal="center" vertical="center"/>
    </xf>
    <xf numFmtId="176" fontId="5" fillId="0" borderId="0" xfId="0" applyNumberFormat="1" applyFont="1" applyAlignment="1">
      <alignment horizontal="center" vertical="center" wrapText="1"/>
    </xf>
    <xf numFmtId="0" fontId="25" fillId="0" borderId="0" xfId="0" applyFont="1" applyAlignment="1">
      <alignment horizontal="center" vertical="center" wrapText="1"/>
    </xf>
    <xf numFmtId="0" fontId="5" fillId="0" borderId="0" xfId="0" applyFont="1" applyAlignment="1">
      <alignment horizontal="left" vertical="center"/>
    </xf>
    <xf numFmtId="0" fontId="26" fillId="0" borderId="0" xfId="0" applyFont="1"/>
    <xf numFmtId="0" fontId="27" fillId="0" borderId="0" xfId="0" applyFont="1"/>
    <xf numFmtId="0" fontId="17" fillId="0" borderId="0" xfId="0" applyFont="1" applyAlignment="1">
      <alignment horizontal="left" vertical="center"/>
    </xf>
    <xf numFmtId="0" fontId="2" fillId="0" borderId="0" xfId="0" applyFont="1" applyAlignment="1">
      <alignment horizontal="left" vertical="center"/>
    </xf>
    <xf numFmtId="176" fontId="2" fillId="0" borderId="0" xfId="0" applyNumberFormat="1" applyFont="1" applyAlignment="1">
      <alignment horizontal="center" vertical="center" wrapText="1"/>
    </xf>
    <xf numFmtId="3" fontId="2" fillId="0" borderId="0" xfId="0" applyNumberFormat="1"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054061319188601E-2"/>
          <c:y val="5.7171979099586616E-3"/>
          <c:w val="0.92496075011061163"/>
          <c:h val="0.97370194930707288"/>
        </c:manualLayout>
      </c:layout>
      <c:scatterChart>
        <c:scatterStyle val="lineMarker"/>
        <c:varyColors val="0"/>
        <c:ser>
          <c:idx val="0"/>
          <c:order val="0"/>
          <c:spPr>
            <a:ln w="25400" cap="rnd">
              <a:noFill/>
              <a:round/>
            </a:ln>
            <a:effectLst/>
          </c:spPr>
          <c:marker>
            <c:symbol val="circle"/>
            <c:size val="2"/>
            <c:spPr>
              <a:solidFill>
                <a:schemeClr val="accent1"/>
              </a:solidFill>
              <a:ln w="9525">
                <a:solidFill>
                  <a:schemeClr val="tx1"/>
                </a:solidFill>
              </a:ln>
              <a:effectLst/>
            </c:spPr>
          </c:marker>
          <c:errBars>
            <c:errDir val="x"/>
            <c:errBarType val="both"/>
            <c:errValType val="cust"/>
            <c:noEndCap val="0"/>
            <c:plus>
              <c:numRef>
                <c:f>'long-COVID'!$X$3:$X$54</c:f>
                <c:numCache>
                  <c:formatCode>General</c:formatCode>
                  <c:ptCount val="52"/>
                  <c:pt idx="0">
                    <c:v>7.779999999999998E-2</c:v>
                  </c:pt>
                  <c:pt idx="1">
                    <c:v>0.12790000000000001</c:v>
                  </c:pt>
                  <c:pt idx="3">
                    <c:v>3.0000000000000027E-2</c:v>
                  </c:pt>
                  <c:pt idx="4">
                    <c:v>0.11649999999999996</c:v>
                  </c:pt>
                  <c:pt idx="5">
                    <c:v>0.03</c:v>
                  </c:pt>
                  <c:pt idx="6">
                    <c:v>0.03</c:v>
                  </c:pt>
                  <c:pt idx="7">
                    <c:v>6.7799999999999999E-2</c:v>
                  </c:pt>
                  <c:pt idx="8">
                    <c:v>4.8600000000000004E-2</c:v>
                  </c:pt>
                  <c:pt idx="9">
                    <c:v>8.1599999999999992E-2</c:v>
                  </c:pt>
                  <c:pt idx="10">
                    <c:v>4.8299999999999982E-2</c:v>
                  </c:pt>
                  <c:pt idx="11">
                    <c:v>4.9999999999999989E-2</c:v>
                  </c:pt>
                  <c:pt idx="12">
                    <c:v>2.0799999999999999E-2</c:v>
                  </c:pt>
                  <c:pt idx="13">
                    <c:v>2.52E-2</c:v>
                  </c:pt>
                  <c:pt idx="14">
                    <c:v>1.0000000000000009E-2</c:v>
                  </c:pt>
                  <c:pt idx="15">
                    <c:v>0.13650000000000001</c:v>
                  </c:pt>
                  <c:pt idx="16">
                    <c:v>3.0899999999999997E-2</c:v>
                  </c:pt>
                  <c:pt idx="17">
                    <c:v>0.05</c:v>
                  </c:pt>
                  <c:pt idx="18">
                    <c:v>9.1899999999999982E-2</c:v>
                  </c:pt>
                  <c:pt idx="19">
                    <c:v>4.4900000000000002E-2</c:v>
                  </c:pt>
                  <c:pt idx="20">
                    <c:v>4.19E-2</c:v>
                  </c:pt>
                  <c:pt idx="21">
                    <c:v>1.0000000000000002E-2</c:v>
                  </c:pt>
                  <c:pt idx="22">
                    <c:v>0.10010000000000001</c:v>
                  </c:pt>
                  <c:pt idx="23">
                    <c:v>1.9900000000000008E-2</c:v>
                  </c:pt>
                  <c:pt idx="24">
                    <c:v>3.27E-2</c:v>
                  </c:pt>
                  <c:pt idx="25">
                    <c:v>3.9399999999999998E-2</c:v>
                  </c:pt>
                  <c:pt idx="26">
                    <c:v>1.6900000000000005E-2</c:v>
                  </c:pt>
                  <c:pt idx="27">
                    <c:v>1.0099999999999998E-2</c:v>
                  </c:pt>
                  <c:pt idx="28">
                    <c:v>1.0599999999999998E-2</c:v>
                  </c:pt>
                  <c:pt idx="29">
                    <c:v>2.8999999999999998E-2</c:v>
                  </c:pt>
                  <c:pt idx="30">
                    <c:v>5.0699999999999995E-2</c:v>
                  </c:pt>
                  <c:pt idx="31">
                    <c:v>2.7000000000000003E-2</c:v>
                  </c:pt>
                  <c:pt idx="32">
                    <c:v>0.02</c:v>
                  </c:pt>
                  <c:pt idx="33">
                    <c:v>4.8999999999999981E-3</c:v>
                  </c:pt>
                  <c:pt idx="34">
                    <c:v>2.1200000000000004E-2</c:v>
                  </c:pt>
                  <c:pt idx="35">
                    <c:v>2.06E-2</c:v>
                  </c:pt>
                  <c:pt idx="36">
                    <c:v>1.5000000000000003E-2</c:v>
                  </c:pt>
                  <c:pt idx="37">
                    <c:v>4.9999999999999975E-3</c:v>
                  </c:pt>
                  <c:pt idx="38">
                    <c:v>1.3300000000000003E-2</c:v>
                  </c:pt>
                  <c:pt idx="39">
                    <c:v>2.5600000000000001E-2</c:v>
                  </c:pt>
                  <c:pt idx="40">
                    <c:v>1.9300000000000001E-2</c:v>
                  </c:pt>
                  <c:pt idx="41">
                    <c:v>6.8999999999999999E-3</c:v>
                  </c:pt>
                  <c:pt idx="42">
                    <c:v>5.7999999999999996E-3</c:v>
                  </c:pt>
                  <c:pt idx="43">
                    <c:v>4.7000000000000011E-3</c:v>
                  </c:pt>
                  <c:pt idx="44">
                    <c:v>6.6000000000000008E-3</c:v>
                  </c:pt>
                  <c:pt idx="45">
                    <c:v>0</c:v>
                  </c:pt>
                  <c:pt idx="46">
                    <c:v>0.19</c:v>
                  </c:pt>
                  <c:pt idx="47">
                    <c:v>0.09</c:v>
                  </c:pt>
                  <c:pt idx="48">
                    <c:v>0</c:v>
                  </c:pt>
                  <c:pt idx="49">
                    <c:v>0.21999999999999997</c:v>
                  </c:pt>
                  <c:pt idx="50">
                    <c:v>0.16999999999999998</c:v>
                  </c:pt>
                </c:numCache>
              </c:numRef>
            </c:plus>
            <c:minus>
              <c:numRef>
                <c:f>'long-COVID'!$W$3:$W$54</c:f>
                <c:numCache>
                  <c:formatCode>General</c:formatCode>
                  <c:ptCount val="52"/>
                  <c:pt idx="0">
                    <c:v>7.0700000000000013E-2</c:v>
                  </c:pt>
                  <c:pt idx="1">
                    <c:v>0.11360000000000001</c:v>
                  </c:pt>
                  <c:pt idx="3">
                    <c:v>3.999999999999998E-2</c:v>
                  </c:pt>
                  <c:pt idx="4">
                    <c:v>9.1300000000000006E-2</c:v>
                  </c:pt>
                  <c:pt idx="5">
                    <c:v>1.999999999999999E-2</c:v>
                  </c:pt>
                  <c:pt idx="6">
                    <c:v>2.0000000000000004E-2</c:v>
                  </c:pt>
                  <c:pt idx="7">
                    <c:v>5.0099999999999999E-2</c:v>
                  </c:pt>
                  <c:pt idx="8">
                    <c:v>3.7999999999999999E-2</c:v>
                  </c:pt>
                  <c:pt idx="9">
                    <c:v>5.5400000000000005E-2</c:v>
                  </c:pt>
                  <c:pt idx="10">
                    <c:v>3.7500000000000006E-2</c:v>
                  </c:pt>
                  <c:pt idx="11">
                    <c:v>4.0000000000000008E-2</c:v>
                  </c:pt>
                  <c:pt idx="12">
                    <c:v>1.8099999999999991E-2</c:v>
                  </c:pt>
                  <c:pt idx="13">
                    <c:v>2.1200000000000004E-2</c:v>
                  </c:pt>
                  <c:pt idx="14">
                    <c:v>1.9999999999999997E-2</c:v>
                  </c:pt>
                  <c:pt idx="15">
                    <c:v>5.7300000000000004E-2</c:v>
                  </c:pt>
                  <c:pt idx="16">
                    <c:v>2.4699999999999993E-2</c:v>
                  </c:pt>
                  <c:pt idx="17">
                    <c:v>0.05</c:v>
                  </c:pt>
                  <c:pt idx="18">
                    <c:v>4.6600000000000003E-2</c:v>
                  </c:pt>
                  <c:pt idx="19">
                    <c:v>3.1E-2</c:v>
                  </c:pt>
                  <c:pt idx="20">
                    <c:v>2.9000000000000005E-2</c:v>
                  </c:pt>
                  <c:pt idx="21">
                    <c:v>1.0000000000000002E-2</c:v>
                  </c:pt>
                  <c:pt idx="22">
                    <c:v>3.9900000000000005E-2</c:v>
                  </c:pt>
                  <c:pt idx="23">
                    <c:v>1.5799999999999995E-2</c:v>
                  </c:pt>
                  <c:pt idx="24">
                    <c:v>2.2999999999999996E-2</c:v>
                  </c:pt>
                  <c:pt idx="25">
                    <c:v>2.5700000000000001E-2</c:v>
                  </c:pt>
                  <c:pt idx="26">
                    <c:v>1.3399999999999999E-2</c:v>
                  </c:pt>
                  <c:pt idx="27">
                    <c:v>8.6999999999999994E-3</c:v>
                  </c:pt>
                  <c:pt idx="28">
                    <c:v>8.7999999999999988E-3</c:v>
                  </c:pt>
                  <c:pt idx="29">
                    <c:v>1.8700000000000001E-2</c:v>
                  </c:pt>
                  <c:pt idx="30">
                    <c:v>2.29E-2</c:v>
                  </c:pt>
                  <c:pt idx="31">
                    <c:v>1.6599999999999997E-2</c:v>
                  </c:pt>
                  <c:pt idx="32">
                    <c:v>0.02</c:v>
                  </c:pt>
                  <c:pt idx="33">
                    <c:v>4.4000000000000011E-3</c:v>
                  </c:pt>
                  <c:pt idx="34">
                    <c:v>1.37E-2</c:v>
                  </c:pt>
                  <c:pt idx="35">
                    <c:v>1.3100000000000001E-2</c:v>
                  </c:pt>
                  <c:pt idx="36">
                    <c:v>1.0499999999999999E-2</c:v>
                  </c:pt>
                  <c:pt idx="37">
                    <c:v>4.4000000000000011E-3</c:v>
                  </c:pt>
                  <c:pt idx="38">
                    <c:v>8.8999999999999999E-3</c:v>
                  </c:pt>
                  <c:pt idx="39">
                    <c:v>1.2699999999999999E-2</c:v>
                  </c:pt>
                  <c:pt idx="40">
                    <c:v>1.0699999999999998E-2</c:v>
                  </c:pt>
                  <c:pt idx="41">
                    <c:v>4.8999999999999998E-3</c:v>
                  </c:pt>
                  <c:pt idx="42">
                    <c:v>4.0000000000000001E-3</c:v>
                  </c:pt>
                  <c:pt idx="43">
                    <c:v>3.1999999999999997E-3</c:v>
                  </c:pt>
                  <c:pt idx="44">
                    <c:v>3.9000000000000003E-3</c:v>
                  </c:pt>
                  <c:pt idx="45">
                    <c:v>0</c:v>
                  </c:pt>
                  <c:pt idx="46">
                    <c:v>0.19999999999999998</c:v>
                  </c:pt>
                  <c:pt idx="47">
                    <c:v>9.0000000000000011E-2</c:v>
                  </c:pt>
                  <c:pt idx="48">
                    <c:v>0</c:v>
                  </c:pt>
                  <c:pt idx="49">
                    <c:v>0.22999999999999998</c:v>
                  </c:pt>
                  <c:pt idx="50">
                    <c:v>0.16</c:v>
                  </c:pt>
                </c:numCache>
              </c:numRef>
            </c:minus>
            <c:spPr>
              <a:noFill/>
              <a:ln w="9525" cap="flat" cmpd="sng" algn="ctr">
                <a:solidFill>
                  <a:schemeClr val="tx1">
                    <a:lumMod val="65000"/>
                    <a:lumOff val="35000"/>
                  </a:schemeClr>
                </a:solidFill>
                <a:round/>
              </a:ln>
              <a:effectLst/>
            </c:spPr>
          </c:errBars>
          <c:errBars>
            <c:errDir val="y"/>
            <c:errBarType val="both"/>
            <c:errValType val="stdErr"/>
            <c:noEndCap val="0"/>
            <c:spPr>
              <a:noFill/>
              <a:ln w="9525" cap="flat" cmpd="sng" algn="ctr">
                <a:noFill/>
                <a:round/>
              </a:ln>
              <a:effectLst/>
            </c:spPr>
          </c:errBars>
          <c:xVal>
            <c:numRef>
              <c:f>'long-COVID'!$F$3:$F$54</c:f>
              <c:numCache>
                <c:formatCode>General</c:formatCode>
                <c:ptCount val="52"/>
                <c:pt idx="0">
                  <c:v>0.25240000000000001</c:v>
                </c:pt>
                <c:pt idx="1">
                  <c:v>0.29189999999999999</c:v>
                </c:pt>
                <c:pt idx="3">
                  <c:v>0.24</c:v>
                </c:pt>
                <c:pt idx="4">
                  <c:v>0.16500000000000001</c:v>
                </c:pt>
                <c:pt idx="5">
                  <c:v>0.16</c:v>
                </c:pt>
                <c:pt idx="6">
                  <c:v>0.1</c:v>
                </c:pt>
                <c:pt idx="7">
                  <c:v>8.4199999999999997E-2</c:v>
                </c:pt>
                <c:pt idx="8">
                  <c:v>7.8399999999999997E-2</c:v>
                </c:pt>
                <c:pt idx="9">
                  <c:v>7.6200000000000004E-2</c:v>
                </c:pt>
                <c:pt idx="10">
                  <c:v>7.5300000000000006E-2</c:v>
                </c:pt>
                <c:pt idx="11">
                  <c:v>7.0000000000000007E-2</c:v>
                </c:pt>
                <c:pt idx="12">
                  <c:v>6.2699999999999992E-2</c:v>
                </c:pt>
                <c:pt idx="13">
                  <c:v>6.0700000000000004E-2</c:v>
                </c:pt>
                <c:pt idx="14">
                  <c:v>0.06</c:v>
                </c:pt>
                <c:pt idx="15">
                  <c:v>5.7300000000000004E-2</c:v>
                </c:pt>
                <c:pt idx="16">
                  <c:v>5.5999999999999994E-2</c:v>
                </c:pt>
                <c:pt idx="17">
                  <c:v>0.05</c:v>
                </c:pt>
                <c:pt idx="18">
                  <c:v>4.6600000000000003E-2</c:v>
                </c:pt>
                <c:pt idx="19">
                  <c:v>4.6199999999999998E-2</c:v>
                </c:pt>
                <c:pt idx="20">
                  <c:v>4.4000000000000004E-2</c:v>
                </c:pt>
                <c:pt idx="21">
                  <c:v>0.04</c:v>
                </c:pt>
                <c:pt idx="22">
                  <c:v>3.9900000000000005E-2</c:v>
                </c:pt>
                <c:pt idx="23">
                  <c:v>3.7599999999999995E-2</c:v>
                </c:pt>
                <c:pt idx="24">
                  <c:v>3.6499999999999998E-2</c:v>
                </c:pt>
                <c:pt idx="25">
                  <c:v>3.4099999999999998E-2</c:v>
                </c:pt>
                <c:pt idx="26">
                  <c:v>0.03</c:v>
                </c:pt>
                <c:pt idx="27">
                  <c:v>2.9100000000000001E-2</c:v>
                </c:pt>
                <c:pt idx="28">
                  <c:v>2.6099999999999998E-2</c:v>
                </c:pt>
                <c:pt idx="29">
                  <c:v>2.4500000000000001E-2</c:v>
                </c:pt>
                <c:pt idx="30">
                  <c:v>2.29E-2</c:v>
                </c:pt>
                <c:pt idx="31">
                  <c:v>2.0499999999999997E-2</c:v>
                </c:pt>
                <c:pt idx="32">
                  <c:v>0.02</c:v>
                </c:pt>
                <c:pt idx="33">
                  <c:v>1.89E-2</c:v>
                </c:pt>
                <c:pt idx="34">
                  <c:v>1.8700000000000001E-2</c:v>
                </c:pt>
                <c:pt idx="35">
                  <c:v>1.72E-2</c:v>
                </c:pt>
                <c:pt idx="36">
                  <c:v>1.6799999999999999E-2</c:v>
                </c:pt>
                <c:pt idx="37">
                  <c:v>1.5300000000000001E-2</c:v>
                </c:pt>
                <c:pt idx="38">
                  <c:v>1.2699999999999999E-2</c:v>
                </c:pt>
                <c:pt idx="39">
                  <c:v>1.2699999999999999E-2</c:v>
                </c:pt>
                <c:pt idx="40">
                  <c:v>1.1699999999999999E-2</c:v>
                </c:pt>
                <c:pt idx="41">
                  <c:v>8.6E-3</c:v>
                </c:pt>
                <c:pt idx="42">
                  <c:v>6.3E-3</c:v>
                </c:pt>
                <c:pt idx="43">
                  <c:v>4.5999999999999999E-3</c:v>
                </c:pt>
                <c:pt idx="44">
                  <c:v>4.4000000000000003E-3</c:v>
                </c:pt>
                <c:pt idx="46">
                  <c:v>0.24</c:v>
                </c:pt>
                <c:pt idx="47">
                  <c:v>0.1</c:v>
                </c:pt>
                <c:pt idx="49">
                  <c:v>0.48</c:v>
                </c:pt>
                <c:pt idx="50">
                  <c:v>0.2</c:v>
                </c:pt>
              </c:numCache>
            </c:numRef>
          </c:xVal>
          <c:yVal>
            <c:numRef>
              <c:f>'long-COVID'!$V$3:$V$54</c:f>
              <c:numCache>
                <c:formatCode>General</c:formatCode>
                <c:ptCount val="52"/>
                <c:pt idx="0">
                  <c:v>51</c:v>
                </c:pt>
                <c:pt idx="1">
                  <c:v>50</c:v>
                </c:pt>
                <c:pt idx="2">
                  <c:v>49</c:v>
                </c:pt>
                <c:pt idx="3">
                  <c:v>48</c:v>
                </c:pt>
                <c:pt idx="4">
                  <c:v>47</c:v>
                </c:pt>
                <c:pt idx="5">
                  <c:v>46</c:v>
                </c:pt>
                <c:pt idx="6">
                  <c:v>45</c:v>
                </c:pt>
                <c:pt idx="7">
                  <c:v>44</c:v>
                </c:pt>
                <c:pt idx="8">
                  <c:v>43</c:v>
                </c:pt>
                <c:pt idx="9">
                  <c:v>42</c:v>
                </c:pt>
                <c:pt idx="10">
                  <c:v>41</c:v>
                </c:pt>
                <c:pt idx="11">
                  <c:v>40</c:v>
                </c:pt>
                <c:pt idx="12">
                  <c:v>39</c:v>
                </c:pt>
                <c:pt idx="13">
                  <c:v>38</c:v>
                </c:pt>
                <c:pt idx="14">
                  <c:v>37</c:v>
                </c:pt>
                <c:pt idx="15">
                  <c:v>36</c:v>
                </c:pt>
                <c:pt idx="16">
                  <c:v>35</c:v>
                </c:pt>
                <c:pt idx="17">
                  <c:v>34</c:v>
                </c:pt>
                <c:pt idx="18">
                  <c:v>33</c:v>
                </c:pt>
                <c:pt idx="19">
                  <c:v>32</c:v>
                </c:pt>
                <c:pt idx="20">
                  <c:v>31</c:v>
                </c:pt>
                <c:pt idx="21">
                  <c:v>30</c:v>
                </c:pt>
                <c:pt idx="22">
                  <c:v>29</c:v>
                </c:pt>
                <c:pt idx="23">
                  <c:v>28</c:v>
                </c:pt>
                <c:pt idx="24">
                  <c:v>27</c:v>
                </c:pt>
                <c:pt idx="25">
                  <c:v>26</c:v>
                </c:pt>
                <c:pt idx="26">
                  <c:v>25</c:v>
                </c:pt>
                <c:pt idx="27">
                  <c:v>24</c:v>
                </c:pt>
                <c:pt idx="28">
                  <c:v>23</c:v>
                </c:pt>
                <c:pt idx="29">
                  <c:v>22</c:v>
                </c:pt>
                <c:pt idx="30">
                  <c:v>21</c:v>
                </c:pt>
                <c:pt idx="31">
                  <c:v>20</c:v>
                </c:pt>
                <c:pt idx="32">
                  <c:v>19</c:v>
                </c:pt>
                <c:pt idx="33">
                  <c:v>18</c:v>
                </c:pt>
                <c:pt idx="34">
                  <c:v>17</c:v>
                </c:pt>
                <c:pt idx="35">
                  <c:v>16</c:v>
                </c:pt>
                <c:pt idx="36">
                  <c:v>15</c:v>
                </c:pt>
                <c:pt idx="37">
                  <c:v>14</c:v>
                </c:pt>
                <c:pt idx="38">
                  <c:v>13</c:v>
                </c:pt>
                <c:pt idx="39">
                  <c:v>12</c:v>
                </c:pt>
                <c:pt idx="40">
                  <c:v>11</c:v>
                </c:pt>
                <c:pt idx="41">
                  <c:v>10</c:v>
                </c:pt>
                <c:pt idx="42">
                  <c:v>9</c:v>
                </c:pt>
                <c:pt idx="43">
                  <c:v>8</c:v>
                </c:pt>
                <c:pt idx="44">
                  <c:v>7</c:v>
                </c:pt>
                <c:pt idx="45">
                  <c:v>6</c:v>
                </c:pt>
                <c:pt idx="46">
                  <c:v>5</c:v>
                </c:pt>
                <c:pt idx="47">
                  <c:v>4</c:v>
                </c:pt>
                <c:pt idx="48">
                  <c:v>3</c:v>
                </c:pt>
                <c:pt idx="49">
                  <c:v>2</c:v>
                </c:pt>
                <c:pt idx="50">
                  <c:v>1</c:v>
                </c:pt>
                <c:pt idx="51">
                  <c:v>0</c:v>
                </c:pt>
              </c:numCache>
            </c:numRef>
          </c:yVal>
          <c:smooth val="0"/>
          <c:extLst>
            <c:ext xmlns:c16="http://schemas.microsoft.com/office/drawing/2014/chart" uri="{C3380CC4-5D6E-409C-BE32-E72D297353CC}">
              <c16:uniqueId val="{00000000-3665-4BA7-9260-BC401ED14381}"/>
            </c:ext>
          </c:extLst>
        </c:ser>
        <c:ser>
          <c:idx val="1"/>
          <c:order val="1"/>
          <c:spPr>
            <a:ln w="25400" cap="rnd">
              <a:solidFill>
                <a:schemeClr val="tx1"/>
              </a:solidFill>
              <a:round/>
            </a:ln>
            <a:effectLst/>
          </c:spPr>
          <c:marker>
            <c:symbol val="none"/>
          </c:marker>
          <c:xVal>
            <c:numRef>
              <c:f>'long-COVID'!$U$3:$U$54</c:f>
              <c:numCache>
                <c:formatCode>General</c:formatCode>
                <c:ptCount val="52"/>
                <c:pt idx="0">
                  <c:v>0.5</c:v>
                </c:pt>
                <c:pt idx="1">
                  <c:v>0.5</c:v>
                </c:pt>
                <c:pt idx="3">
                  <c:v>0.5</c:v>
                </c:pt>
                <c:pt idx="4">
                  <c:v>0.5</c:v>
                </c:pt>
                <c:pt idx="5">
                  <c:v>0.5</c:v>
                </c:pt>
                <c:pt idx="6">
                  <c:v>0.5</c:v>
                </c:pt>
                <c:pt idx="7">
                  <c:v>0.5</c:v>
                </c:pt>
                <c:pt idx="8">
                  <c:v>0.5</c:v>
                </c:pt>
                <c:pt idx="9">
                  <c:v>0.5</c:v>
                </c:pt>
                <c:pt idx="10">
                  <c:v>0.5</c:v>
                </c:pt>
                <c:pt idx="11">
                  <c:v>0.5</c:v>
                </c:pt>
                <c:pt idx="12">
                  <c:v>0.5</c:v>
                </c:pt>
                <c:pt idx="13">
                  <c:v>0.5</c:v>
                </c:pt>
                <c:pt idx="14">
                  <c:v>0.5</c:v>
                </c:pt>
                <c:pt idx="15">
                  <c:v>0.5</c:v>
                </c:pt>
                <c:pt idx="16">
                  <c:v>0.5</c:v>
                </c:pt>
                <c:pt idx="17">
                  <c:v>0.5</c:v>
                </c:pt>
                <c:pt idx="18">
                  <c:v>0.5</c:v>
                </c:pt>
                <c:pt idx="19">
                  <c:v>0.5</c:v>
                </c:pt>
                <c:pt idx="20">
                  <c:v>0.5</c:v>
                </c:pt>
                <c:pt idx="21">
                  <c:v>0.5</c:v>
                </c:pt>
                <c:pt idx="22">
                  <c:v>0.5</c:v>
                </c:pt>
                <c:pt idx="23">
                  <c:v>0.5</c:v>
                </c:pt>
                <c:pt idx="24">
                  <c:v>0.5</c:v>
                </c:pt>
                <c:pt idx="25">
                  <c:v>0.5</c:v>
                </c:pt>
                <c:pt idx="26">
                  <c:v>0.5</c:v>
                </c:pt>
                <c:pt idx="27">
                  <c:v>0.5</c:v>
                </c:pt>
                <c:pt idx="28">
                  <c:v>0.5</c:v>
                </c:pt>
                <c:pt idx="29">
                  <c:v>0.5</c:v>
                </c:pt>
                <c:pt idx="30">
                  <c:v>0.5</c:v>
                </c:pt>
                <c:pt idx="31">
                  <c:v>0.5</c:v>
                </c:pt>
                <c:pt idx="32">
                  <c:v>0.5</c:v>
                </c:pt>
                <c:pt idx="33">
                  <c:v>0.5</c:v>
                </c:pt>
                <c:pt idx="34">
                  <c:v>0.5</c:v>
                </c:pt>
                <c:pt idx="35">
                  <c:v>0.5</c:v>
                </c:pt>
                <c:pt idx="36">
                  <c:v>0.5</c:v>
                </c:pt>
                <c:pt idx="37">
                  <c:v>0.5</c:v>
                </c:pt>
                <c:pt idx="38">
                  <c:v>0.5</c:v>
                </c:pt>
                <c:pt idx="39">
                  <c:v>0.5</c:v>
                </c:pt>
                <c:pt idx="40">
                  <c:v>0.5</c:v>
                </c:pt>
                <c:pt idx="41">
                  <c:v>0.5</c:v>
                </c:pt>
                <c:pt idx="42">
                  <c:v>0.5</c:v>
                </c:pt>
                <c:pt idx="43">
                  <c:v>0.5</c:v>
                </c:pt>
                <c:pt idx="44">
                  <c:v>0.5</c:v>
                </c:pt>
                <c:pt idx="45">
                  <c:v>0.5</c:v>
                </c:pt>
                <c:pt idx="46">
                  <c:v>0.5</c:v>
                </c:pt>
                <c:pt idx="47">
                  <c:v>0.5</c:v>
                </c:pt>
                <c:pt idx="48">
                  <c:v>0.5</c:v>
                </c:pt>
                <c:pt idx="49">
                  <c:v>0.5</c:v>
                </c:pt>
                <c:pt idx="50">
                  <c:v>0.5</c:v>
                </c:pt>
                <c:pt idx="51">
                  <c:v>0.5</c:v>
                </c:pt>
              </c:numCache>
            </c:numRef>
          </c:xVal>
          <c:yVal>
            <c:numRef>
              <c:f>'long-COVID'!$V$3:$V$54</c:f>
              <c:numCache>
                <c:formatCode>General</c:formatCode>
                <c:ptCount val="52"/>
                <c:pt idx="0">
                  <c:v>51</c:v>
                </c:pt>
                <c:pt idx="1">
                  <c:v>50</c:v>
                </c:pt>
                <c:pt idx="2">
                  <c:v>49</c:v>
                </c:pt>
                <c:pt idx="3">
                  <c:v>48</c:v>
                </c:pt>
                <c:pt idx="4">
                  <c:v>47</c:v>
                </c:pt>
                <c:pt idx="5">
                  <c:v>46</c:v>
                </c:pt>
                <c:pt idx="6">
                  <c:v>45</c:v>
                </c:pt>
                <c:pt idx="7">
                  <c:v>44</c:v>
                </c:pt>
                <c:pt idx="8">
                  <c:v>43</c:v>
                </c:pt>
                <c:pt idx="9">
                  <c:v>42</c:v>
                </c:pt>
                <c:pt idx="10">
                  <c:v>41</c:v>
                </c:pt>
                <c:pt idx="11">
                  <c:v>40</c:v>
                </c:pt>
                <c:pt idx="12">
                  <c:v>39</c:v>
                </c:pt>
                <c:pt idx="13">
                  <c:v>38</c:v>
                </c:pt>
                <c:pt idx="14">
                  <c:v>37</c:v>
                </c:pt>
                <c:pt idx="15">
                  <c:v>36</c:v>
                </c:pt>
                <c:pt idx="16">
                  <c:v>35</c:v>
                </c:pt>
                <c:pt idx="17">
                  <c:v>34</c:v>
                </c:pt>
                <c:pt idx="18">
                  <c:v>33</c:v>
                </c:pt>
                <c:pt idx="19">
                  <c:v>32</c:v>
                </c:pt>
                <c:pt idx="20">
                  <c:v>31</c:v>
                </c:pt>
                <c:pt idx="21">
                  <c:v>30</c:v>
                </c:pt>
                <c:pt idx="22">
                  <c:v>29</c:v>
                </c:pt>
                <c:pt idx="23">
                  <c:v>28</c:v>
                </c:pt>
                <c:pt idx="24">
                  <c:v>27</c:v>
                </c:pt>
                <c:pt idx="25">
                  <c:v>26</c:v>
                </c:pt>
                <c:pt idx="26">
                  <c:v>25</c:v>
                </c:pt>
                <c:pt idx="27">
                  <c:v>24</c:v>
                </c:pt>
                <c:pt idx="28">
                  <c:v>23</c:v>
                </c:pt>
                <c:pt idx="29">
                  <c:v>22</c:v>
                </c:pt>
                <c:pt idx="30">
                  <c:v>21</c:v>
                </c:pt>
                <c:pt idx="31">
                  <c:v>20</c:v>
                </c:pt>
                <c:pt idx="32">
                  <c:v>19</c:v>
                </c:pt>
                <c:pt idx="33">
                  <c:v>18</c:v>
                </c:pt>
                <c:pt idx="34">
                  <c:v>17</c:v>
                </c:pt>
                <c:pt idx="35">
                  <c:v>16</c:v>
                </c:pt>
                <c:pt idx="36">
                  <c:v>15</c:v>
                </c:pt>
                <c:pt idx="37">
                  <c:v>14</c:v>
                </c:pt>
                <c:pt idx="38">
                  <c:v>13</c:v>
                </c:pt>
                <c:pt idx="39">
                  <c:v>12</c:v>
                </c:pt>
                <c:pt idx="40">
                  <c:v>11</c:v>
                </c:pt>
                <c:pt idx="41">
                  <c:v>10</c:v>
                </c:pt>
                <c:pt idx="42">
                  <c:v>9</c:v>
                </c:pt>
                <c:pt idx="43">
                  <c:v>8</c:v>
                </c:pt>
                <c:pt idx="44">
                  <c:v>7</c:v>
                </c:pt>
                <c:pt idx="45">
                  <c:v>6</c:v>
                </c:pt>
                <c:pt idx="46">
                  <c:v>5</c:v>
                </c:pt>
                <c:pt idx="47">
                  <c:v>4</c:v>
                </c:pt>
                <c:pt idx="48">
                  <c:v>3</c:v>
                </c:pt>
                <c:pt idx="49">
                  <c:v>2</c:v>
                </c:pt>
                <c:pt idx="50">
                  <c:v>1</c:v>
                </c:pt>
                <c:pt idx="51">
                  <c:v>0</c:v>
                </c:pt>
              </c:numCache>
            </c:numRef>
          </c:yVal>
          <c:smooth val="0"/>
          <c:extLst>
            <c:ext xmlns:c16="http://schemas.microsoft.com/office/drawing/2014/chart" uri="{C3380CC4-5D6E-409C-BE32-E72D297353CC}">
              <c16:uniqueId val="{00000001-3665-4BA7-9260-BC401ED14381}"/>
            </c:ext>
          </c:extLst>
        </c:ser>
        <c:dLbls>
          <c:showLegendKey val="0"/>
          <c:showVal val="0"/>
          <c:showCatName val="0"/>
          <c:showSerName val="0"/>
          <c:showPercent val="0"/>
          <c:showBubbleSize val="0"/>
        </c:dLbls>
        <c:axId val="319551328"/>
        <c:axId val="319549408"/>
      </c:scatterChart>
      <c:valAx>
        <c:axId val="319551328"/>
        <c:scaling>
          <c:orientation val="minMax"/>
          <c:max val="1"/>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49408"/>
        <c:crosses val="autoZero"/>
        <c:crossBetween val="midCat"/>
      </c:valAx>
      <c:valAx>
        <c:axId val="319549408"/>
        <c:scaling>
          <c:orientation val="minMax"/>
          <c:max val="51"/>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51328"/>
        <c:crosses val="autoZero"/>
        <c:crossBetween val="midCat"/>
        <c:majorUnit val="1"/>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5388</xdr:colOff>
      <xdr:row>2</xdr:row>
      <xdr:rowOff>0</xdr:rowOff>
    </xdr:from>
    <xdr:to>
      <xdr:col>19</xdr:col>
      <xdr:colOff>221973</xdr:colOff>
      <xdr:row>54</xdr:row>
      <xdr:rowOff>125504</xdr:rowOff>
    </xdr:to>
    <xdr:graphicFrame macro="">
      <xdr:nvGraphicFramePr>
        <xdr:cNvPr id="2" name="图表 1">
          <a:extLst>
            <a:ext uri="{FF2B5EF4-FFF2-40B4-BE49-F238E27FC236}">
              <a16:creationId xmlns:a16="http://schemas.microsoft.com/office/drawing/2014/main" id="{CB85BACC-2CF6-4728-9F62-0D2C69A6B0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B1016"/>
  <sheetViews>
    <sheetView zoomScale="85" zoomScaleNormal="85" workbookViewId="0">
      <pane ySplit="1" topLeftCell="A297" activePane="bottomLeft" state="frozen"/>
      <selection pane="bottomLeft" activeCell="J421" sqref="J421"/>
    </sheetView>
  </sheetViews>
  <sheetFormatPr defaultColWidth="8.83203125" defaultRowHeight="14" x14ac:dyDescent="0.3"/>
  <cols>
    <col min="1" max="1" width="5.33203125" style="6" bestFit="1" customWidth="1"/>
    <col min="2" max="2" width="7.08203125" style="6" customWidth="1"/>
    <col min="3" max="3" width="7.08203125" style="6" bestFit="1" customWidth="1"/>
    <col min="4" max="4" width="14.33203125" style="6" bestFit="1" customWidth="1"/>
    <col min="5" max="5" width="9.83203125" style="6" bestFit="1" customWidth="1"/>
    <col min="6" max="6" width="15.33203125" style="6" bestFit="1" customWidth="1"/>
    <col min="7" max="7" width="17.08203125" style="6" bestFit="1" customWidth="1"/>
    <col min="8" max="8" width="51.58203125" style="6" bestFit="1" customWidth="1"/>
    <col min="9" max="9" width="6" style="6" bestFit="1" customWidth="1"/>
    <col min="10" max="10" width="26" style="6" bestFit="1" customWidth="1"/>
    <col min="11" max="11" width="27.83203125" style="6" bestFit="1" customWidth="1"/>
    <col min="12" max="12" width="13.5" style="6" bestFit="1" customWidth="1"/>
    <col min="13" max="13" width="15.08203125" style="6" bestFit="1" customWidth="1"/>
    <col min="14" max="14" width="12.25" style="28" bestFit="1" customWidth="1"/>
    <col min="15" max="15" width="15.5" style="6" bestFit="1" customWidth="1"/>
    <col min="16" max="16" width="18.08203125" style="6" customWidth="1"/>
    <col min="17" max="17" width="23.58203125" style="6" customWidth="1"/>
    <col min="18" max="16384" width="8.83203125" style="6"/>
  </cols>
  <sheetData>
    <row r="1" spans="1:17" s="5" customFormat="1" ht="23" x14ac:dyDescent="0.3">
      <c r="A1" s="1" t="s">
        <v>0</v>
      </c>
      <c r="B1" s="1" t="s">
        <v>2429</v>
      </c>
      <c r="C1" s="2" t="s">
        <v>2430</v>
      </c>
      <c r="D1" s="3" t="s">
        <v>1</v>
      </c>
      <c r="E1" s="3" t="s">
        <v>9</v>
      </c>
      <c r="F1" s="3" t="s">
        <v>2</v>
      </c>
      <c r="G1" s="3" t="s">
        <v>3</v>
      </c>
      <c r="H1" s="3" t="s">
        <v>15</v>
      </c>
      <c r="I1" s="3" t="s">
        <v>4</v>
      </c>
      <c r="J1" s="3" t="s">
        <v>5</v>
      </c>
      <c r="K1" s="2" t="s">
        <v>6</v>
      </c>
      <c r="L1" s="4" t="s">
        <v>10</v>
      </c>
      <c r="M1" s="2" t="s">
        <v>7</v>
      </c>
      <c r="N1" s="27" t="s">
        <v>25</v>
      </c>
      <c r="O1" s="2" t="s">
        <v>47</v>
      </c>
      <c r="P1" s="27" t="s">
        <v>2552</v>
      </c>
      <c r="Q1" s="27" t="s">
        <v>2551</v>
      </c>
    </row>
    <row r="2" spans="1:17" s="7" customFormat="1" ht="34.5" hidden="1" x14ac:dyDescent="0.3">
      <c r="A2" s="7">
        <v>1</v>
      </c>
      <c r="B2" s="7">
        <v>2021</v>
      </c>
      <c r="C2" s="7" t="s">
        <v>2431</v>
      </c>
      <c r="D2" s="7" t="s">
        <v>18</v>
      </c>
      <c r="E2" s="7" t="s">
        <v>8</v>
      </c>
      <c r="F2" s="7" t="s">
        <v>16</v>
      </c>
      <c r="G2" s="7" t="s">
        <v>14</v>
      </c>
      <c r="H2" s="7" t="s">
        <v>17</v>
      </c>
      <c r="I2" s="7" t="s">
        <v>19</v>
      </c>
      <c r="J2" s="7" t="s">
        <v>2544</v>
      </c>
      <c r="K2" s="7" t="s">
        <v>147</v>
      </c>
      <c r="L2" s="7" t="s">
        <v>2333</v>
      </c>
      <c r="M2" s="7" t="s">
        <v>148</v>
      </c>
      <c r="N2" s="17"/>
    </row>
    <row r="3" spans="1:17" s="7" customFormat="1" ht="34.5" hidden="1" x14ac:dyDescent="0.3">
      <c r="A3" s="7">
        <v>1</v>
      </c>
      <c r="B3" s="7">
        <v>2021</v>
      </c>
      <c r="C3" s="7" t="s">
        <v>2431</v>
      </c>
      <c r="D3" s="7" t="s">
        <v>18</v>
      </c>
      <c r="E3" s="7" t="s">
        <v>8</v>
      </c>
      <c r="F3" s="7" t="s">
        <v>16</v>
      </c>
      <c r="G3" s="7" t="s">
        <v>14</v>
      </c>
      <c r="H3" s="7" t="s">
        <v>17</v>
      </c>
      <c r="I3" s="7" t="s">
        <v>19</v>
      </c>
      <c r="J3" s="7" t="s">
        <v>2544</v>
      </c>
      <c r="K3" s="7" t="s">
        <v>145</v>
      </c>
      <c r="L3" s="7" t="s">
        <v>2333</v>
      </c>
      <c r="M3" s="7" t="s">
        <v>146</v>
      </c>
      <c r="N3" s="17"/>
    </row>
    <row r="4" spans="1:17" s="7" customFormat="1" ht="34.5" hidden="1" x14ac:dyDescent="0.3">
      <c r="A4" s="7">
        <v>1</v>
      </c>
      <c r="B4" s="7">
        <v>2021</v>
      </c>
      <c r="C4" s="7" t="s">
        <v>2431</v>
      </c>
      <c r="D4" s="7" t="s">
        <v>18</v>
      </c>
      <c r="E4" s="7" t="s">
        <v>8</v>
      </c>
      <c r="F4" s="7" t="s">
        <v>16</v>
      </c>
      <c r="G4" s="7" t="s">
        <v>14</v>
      </c>
      <c r="H4" s="7" t="s">
        <v>17</v>
      </c>
      <c r="I4" s="7" t="s">
        <v>19</v>
      </c>
      <c r="J4" s="7" t="s">
        <v>2544</v>
      </c>
      <c r="K4" s="7" t="s">
        <v>143</v>
      </c>
      <c r="L4" s="7" t="s">
        <v>31</v>
      </c>
      <c r="M4" s="7" t="s">
        <v>144</v>
      </c>
      <c r="N4" s="17"/>
    </row>
    <row r="5" spans="1:17" s="7" customFormat="1" ht="34.5" hidden="1" x14ac:dyDescent="0.3">
      <c r="A5" s="7">
        <v>1</v>
      </c>
      <c r="B5" s="7">
        <v>2021</v>
      </c>
      <c r="C5" s="7" t="s">
        <v>2431</v>
      </c>
      <c r="D5" s="7" t="s">
        <v>18</v>
      </c>
      <c r="E5" s="7" t="s">
        <v>8</v>
      </c>
      <c r="F5" s="7" t="s">
        <v>16</v>
      </c>
      <c r="G5" s="7" t="s">
        <v>14</v>
      </c>
      <c r="H5" s="7" t="s">
        <v>17</v>
      </c>
      <c r="I5" s="7" t="s">
        <v>19</v>
      </c>
      <c r="J5" s="7" t="s">
        <v>2544</v>
      </c>
      <c r="K5" s="7" t="s">
        <v>141</v>
      </c>
      <c r="L5" s="7" t="s">
        <v>31</v>
      </c>
      <c r="M5" s="7" t="s">
        <v>142</v>
      </c>
      <c r="N5" s="17"/>
    </row>
    <row r="6" spans="1:17" s="7" customFormat="1" ht="34.5" hidden="1" x14ac:dyDescent="0.3">
      <c r="A6" s="7">
        <v>1</v>
      </c>
      <c r="B6" s="7">
        <v>2021</v>
      </c>
      <c r="C6" s="7" t="s">
        <v>2431</v>
      </c>
      <c r="D6" s="7" t="s">
        <v>18</v>
      </c>
      <c r="E6" s="7" t="s">
        <v>8</v>
      </c>
      <c r="F6" s="7" t="s">
        <v>16</v>
      </c>
      <c r="G6" s="7" t="s">
        <v>14</v>
      </c>
      <c r="H6" s="7" t="s">
        <v>17</v>
      </c>
      <c r="I6" s="7" t="s">
        <v>19</v>
      </c>
      <c r="J6" s="7" t="s">
        <v>2544</v>
      </c>
      <c r="K6" s="7" t="s">
        <v>139</v>
      </c>
      <c r="L6" s="7" t="s">
        <v>31</v>
      </c>
      <c r="M6" s="7" t="s">
        <v>140</v>
      </c>
      <c r="N6" s="17"/>
    </row>
    <row r="7" spans="1:17" s="7" customFormat="1" ht="34.5" hidden="1" x14ac:dyDescent="0.3">
      <c r="A7" s="7">
        <v>1</v>
      </c>
      <c r="B7" s="7">
        <v>2021</v>
      </c>
      <c r="C7" s="7" t="s">
        <v>2431</v>
      </c>
      <c r="D7" s="7" t="s">
        <v>18</v>
      </c>
      <c r="E7" s="7" t="s">
        <v>8</v>
      </c>
      <c r="F7" s="7" t="s">
        <v>16</v>
      </c>
      <c r="G7" s="7" t="s">
        <v>14</v>
      </c>
      <c r="H7" s="7" t="s">
        <v>17</v>
      </c>
      <c r="I7" s="7" t="s">
        <v>19</v>
      </c>
      <c r="J7" s="7" t="s">
        <v>2544</v>
      </c>
      <c r="K7" s="7" t="s">
        <v>137</v>
      </c>
      <c r="L7" s="7" t="s">
        <v>31</v>
      </c>
      <c r="M7" s="7" t="s">
        <v>138</v>
      </c>
      <c r="N7" s="17"/>
    </row>
    <row r="8" spans="1:17" s="7" customFormat="1" ht="23" hidden="1" x14ac:dyDescent="0.3">
      <c r="A8" s="7">
        <v>3</v>
      </c>
      <c r="B8" s="7">
        <v>2021</v>
      </c>
      <c r="C8" s="7" t="s">
        <v>2432</v>
      </c>
      <c r="D8" s="7" t="s">
        <v>21</v>
      </c>
      <c r="E8" s="7" t="s">
        <v>8</v>
      </c>
      <c r="F8" s="7" t="s">
        <v>24</v>
      </c>
      <c r="G8" s="7" t="s">
        <v>14</v>
      </c>
      <c r="H8" s="7" t="s">
        <v>23</v>
      </c>
      <c r="I8" s="7" t="s">
        <v>19</v>
      </c>
      <c r="J8" s="7" t="s">
        <v>1706</v>
      </c>
      <c r="K8" s="7" t="s">
        <v>22</v>
      </c>
      <c r="L8" s="7" t="s">
        <v>31</v>
      </c>
      <c r="M8" s="7" t="s">
        <v>28</v>
      </c>
      <c r="N8" s="17"/>
    </row>
    <row r="9" spans="1:17" s="12" customFormat="1" ht="23" hidden="1" x14ac:dyDescent="0.3">
      <c r="A9" s="12">
        <v>6</v>
      </c>
      <c r="B9" s="12">
        <v>2022</v>
      </c>
      <c r="C9" s="12" t="s">
        <v>2433</v>
      </c>
      <c r="D9" s="12" t="s">
        <v>33</v>
      </c>
      <c r="E9" s="12" t="s">
        <v>8</v>
      </c>
      <c r="F9" s="12" t="s">
        <v>26</v>
      </c>
      <c r="G9" s="12" t="s">
        <v>13</v>
      </c>
      <c r="H9" s="12" t="s">
        <v>20</v>
      </c>
      <c r="I9" s="12" t="s">
        <v>27</v>
      </c>
      <c r="J9" s="7" t="s">
        <v>755</v>
      </c>
      <c r="K9" s="12" t="s">
        <v>29</v>
      </c>
      <c r="L9" s="12" t="s">
        <v>31</v>
      </c>
      <c r="M9" s="12" t="s">
        <v>2239</v>
      </c>
      <c r="N9" s="17"/>
    </row>
    <row r="10" spans="1:17" s="7" customFormat="1" ht="23" hidden="1" x14ac:dyDescent="0.3">
      <c r="A10" s="7">
        <v>7</v>
      </c>
      <c r="B10" s="7">
        <v>2022</v>
      </c>
      <c r="C10" s="7" t="s">
        <v>2434</v>
      </c>
      <c r="D10" s="12" t="s">
        <v>30</v>
      </c>
      <c r="E10" s="12" t="s">
        <v>8</v>
      </c>
      <c r="F10" s="7" t="s">
        <v>32</v>
      </c>
      <c r="G10" s="12" t="s">
        <v>34</v>
      </c>
      <c r="H10" s="7" t="s">
        <v>35</v>
      </c>
      <c r="I10" s="12" t="s">
        <v>27</v>
      </c>
      <c r="J10" s="7" t="s">
        <v>1706</v>
      </c>
      <c r="K10" s="7" t="s">
        <v>36</v>
      </c>
      <c r="L10" s="12" t="s">
        <v>31</v>
      </c>
      <c r="M10" s="7" t="s">
        <v>2240</v>
      </c>
      <c r="N10" s="17"/>
      <c r="O10" s="12"/>
    </row>
    <row r="11" spans="1:17" s="7" customFormat="1" ht="23" hidden="1" x14ac:dyDescent="0.3">
      <c r="A11" s="7">
        <v>7</v>
      </c>
      <c r="B11" s="7">
        <v>2022</v>
      </c>
      <c r="C11" s="7" t="s">
        <v>2434</v>
      </c>
      <c r="D11" s="12" t="s">
        <v>30</v>
      </c>
      <c r="E11" s="12" t="s">
        <v>8</v>
      </c>
      <c r="F11" s="7" t="s">
        <v>32</v>
      </c>
      <c r="G11" s="12" t="s">
        <v>34</v>
      </c>
      <c r="H11" s="7" t="s">
        <v>35</v>
      </c>
      <c r="I11" s="12" t="s">
        <v>27</v>
      </c>
      <c r="J11" s="7" t="s">
        <v>1706</v>
      </c>
      <c r="K11" s="7" t="s">
        <v>37</v>
      </c>
      <c r="L11" s="12" t="s">
        <v>31</v>
      </c>
      <c r="M11" s="7" t="s">
        <v>2241</v>
      </c>
      <c r="N11" s="17"/>
      <c r="O11" s="12"/>
    </row>
    <row r="12" spans="1:17" s="7" customFormat="1" ht="23" hidden="1" x14ac:dyDescent="0.3">
      <c r="A12" s="7">
        <v>7</v>
      </c>
      <c r="B12" s="7">
        <v>2022</v>
      </c>
      <c r="C12" s="7" t="s">
        <v>2434</v>
      </c>
      <c r="D12" s="12" t="s">
        <v>30</v>
      </c>
      <c r="E12" s="12" t="s">
        <v>8</v>
      </c>
      <c r="F12" s="7" t="s">
        <v>32</v>
      </c>
      <c r="G12" s="12" t="s">
        <v>34</v>
      </c>
      <c r="H12" s="7" t="s">
        <v>35</v>
      </c>
      <c r="I12" s="12" t="s">
        <v>27</v>
      </c>
      <c r="J12" s="7" t="s">
        <v>1706</v>
      </c>
      <c r="K12" s="7" t="s">
        <v>38</v>
      </c>
      <c r="L12" s="12" t="s">
        <v>31</v>
      </c>
      <c r="M12" s="7" t="s">
        <v>2242</v>
      </c>
      <c r="N12" s="17"/>
      <c r="O12" s="12"/>
    </row>
    <row r="13" spans="1:17" s="7" customFormat="1" ht="34.5" hidden="1" x14ac:dyDescent="0.3">
      <c r="A13" s="7">
        <v>8</v>
      </c>
      <c r="B13" s="7">
        <v>2022</v>
      </c>
      <c r="C13" s="7" t="s">
        <v>2435</v>
      </c>
      <c r="D13" s="7" t="s">
        <v>42</v>
      </c>
      <c r="E13" s="7" t="s">
        <v>40</v>
      </c>
      <c r="F13" s="7" t="s">
        <v>43</v>
      </c>
      <c r="G13" s="7" t="s">
        <v>14</v>
      </c>
      <c r="H13" s="7" t="s">
        <v>41</v>
      </c>
      <c r="I13" s="7" t="s">
        <v>19</v>
      </c>
      <c r="J13" s="7" t="s">
        <v>1706</v>
      </c>
      <c r="K13" s="7" t="s">
        <v>44</v>
      </c>
      <c r="L13" s="12" t="s">
        <v>31</v>
      </c>
      <c r="M13" s="7" t="s">
        <v>2243</v>
      </c>
      <c r="N13" s="17"/>
      <c r="O13" s="12"/>
    </row>
    <row r="14" spans="1:17" s="7" customFormat="1" ht="34.5" hidden="1" x14ac:dyDescent="0.3">
      <c r="A14" s="7">
        <v>8</v>
      </c>
      <c r="B14" s="7">
        <v>2022</v>
      </c>
      <c r="C14" s="7" t="s">
        <v>2435</v>
      </c>
      <c r="D14" s="7" t="s">
        <v>42</v>
      </c>
      <c r="E14" s="7" t="s">
        <v>40</v>
      </c>
      <c r="F14" s="7" t="s">
        <v>45</v>
      </c>
      <c r="G14" s="7" t="s">
        <v>14</v>
      </c>
      <c r="H14" s="7" t="s">
        <v>41</v>
      </c>
      <c r="I14" s="7" t="s">
        <v>19</v>
      </c>
      <c r="J14" s="7" t="s">
        <v>1706</v>
      </c>
      <c r="K14" s="7" t="s">
        <v>46</v>
      </c>
      <c r="L14" s="12" t="s">
        <v>31</v>
      </c>
      <c r="M14" s="7" t="s">
        <v>52</v>
      </c>
      <c r="N14" s="17"/>
      <c r="O14" s="12"/>
    </row>
    <row r="15" spans="1:17" s="7" customFormat="1" ht="34.5" hidden="1" x14ac:dyDescent="0.3">
      <c r="A15" s="7">
        <v>8</v>
      </c>
      <c r="B15" s="7">
        <v>2022</v>
      </c>
      <c r="C15" s="7" t="s">
        <v>2435</v>
      </c>
      <c r="D15" s="7" t="s">
        <v>42</v>
      </c>
      <c r="E15" s="7" t="s">
        <v>57</v>
      </c>
      <c r="F15" s="7" t="s">
        <v>48</v>
      </c>
      <c r="G15" s="7" t="s">
        <v>14</v>
      </c>
      <c r="H15" s="7" t="s">
        <v>41</v>
      </c>
      <c r="I15" s="7" t="s">
        <v>19</v>
      </c>
      <c r="J15" s="7" t="s">
        <v>1706</v>
      </c>
      <c r="K15" s="7" t="s">
        <v>49</v>
      </c>
      <c r="L15" s="12" t="s">
        <v>31</v>
      </c>
      <c r="M15" s="7" t="s">
        <v>2244</v>
      </c>
      <c r="N15" s="17"/>
      <c r="O15" s="12"/>
    </row>
    <row r="16" spans="1:17" s="7" customFormat="1" ht="34.5" hidden="1" x14ac:dyDescent="0.3">
      <c r="A16" s="7">
        <v>8</v>
      </c>
      <c r="B16" s="7">
        <v>2022</v>
      </c>
      <c r="C16" s="7" t="s">
        <v>2435</v>
      </c>
      <c r="D16" s="7" t="s">
        <v>42</v>
      </c>
      <c r="E16" s="7" t="s">
        <v>57</v>
      </c>
      <c r="F16" s="7" t="s">
        <v>50</v>
      </c>
      <c r="G16" s="7" t="s">
        <v>14</v>
      </c>
      <c r="H16" s="7" t="s">
        <v>41</v>
      </c>
      <c r="I16" s="7" t="s">
        <v>19</v>
      </c>
      <c r="J16" s="7" t="s">
        <v>1706</v>
      </c>
      <c r="K16" s="7" t="s">
        <v>53</v>
      </c>
      <c r="L16" s="12" t="s">
        <v>31</v>
      </c>
      <c r="M16" s="7" t="s">
        <v>2245</v>
      </c>
      <c r="N16" s="17"/>
      <c r="O16" s="12"/>
    </row>
    <row r="17" spans="1:15" s="7" customFormat="1" ht="34.5" hidden="1" x14ac:dyDescent="0.3">
      <c r="A17" s="7">
        <v>8</v>
      </c>
      <c r="B17" s="7">
        <v>2022</v>
      </c>
      <c r="C17" s="7" t="s">
        <v>2435</v>
      </c>
      <c r="D17" s="7" t="s">
        <v>42</v>
      </c>
      <c r="E17" s="7" t="s">
        <v>57</v>
      </c>
      <c r="F17" s="7" t="s">
        <v>51</v>
      </c>
      <c r="G17" s="7" t="s">
        <v>14</v>
      </c>
      <c r="H17" s="7" t="s">
        <v>41</v>
      </c>
      <c r="I17" s="7" t="s">
        <v>19</v>
      </c>
      <c r="J17" s="7" t="s">
        <v>1706</v>
      </c>
      <c r="K17" s="7" t="s">
        <v>56</v>
      </c>
      <c r="L17" s="12" t="s">
        <v>31</v>
      </c>
      <c r="M17" s="7" t="s">
        <v>2246</v>
      </c>
      <c r="N17" s="17"/>
      <c r="O17" s="12"/>
    </row>
    <row r="18" spans="1:15" s="7" customFormat="1" ht="34.5" hidden="1" x14ac:dyDescent="0.3">
      <c r="A18" s="7">
        <v>8</v>
      </c>
      <c r="B18" s="7">
        <v>2022</v>
      </c>
      <c r="C18" s="7" t="s">
        <v>2435</v>
      </c>
      <c r="D18" s="7" t="s">
        <v>42</v>
      </c>
      <c r="E18" s="7" t="s">
        <v>57</v>
      </c>
      <c r="F18" s="7" t="s">
        <v>55</v>
      </c>
      <c r="G18" s="7" t="s">
        <v>14</v>
      </c>
      <c r="H18" s="7" t="s">
        <v>41</v>
      </c>
      <c r="I18" s="7" t="s">
        <v>19</v>
      </c>
      <c r="J18" s="7" t="s">
        <v>1706</v>
      </c>
      <c r="K18" s="7" t="s">
        <v>54</v>
      </c>
      <c r="L18" s="12" t="s">
        <v>31</v>
      </c>
      <c r="M18" s="7" t="s">
        <v>2247</v>
      </c>
      <c r="N18" s="17"/>
      <c r="O18" s="12"/>
    </row>
    <row r="19" spans="1:15" s="7" customFormat="1" ht="69" hidden="1" x14ac:dyDescent="0.3">
      <c r="A19" s="7">
        <v>11</v>
      </c>
      <c r="B19" s="7">
        <v>2020</v>
      </c>
      <c r="C19" s="7" t="s">
        <v>2436</v>
      </c>
      <c r="D19" s="7" t="s">
        <v>59</v>
      </c>
      <c r="E19" s="7" t="s">
        <v>8</v>
      </c>
      <c r="F19" s="7" t="s">
        <v>60</v>
      </c>
      <c r="G19" s="7" t="s">
        <v>14</v>
      </c>
      <c r="H19" s="7" t="s">
        <v>35</v>
      </c>
      <c r="I19" s="7" t="s">
        <v>19</v>
      </c>
      <c r="J19" s="7" t="s">
        <v>2544</v>
      </c>
      <c r="K19" s="7" t="s">
        <v>67</v>
      </c>
      <c r="L19" s="12" t="s">
        <v>31</v>
      </c>
      <c r="M19" s="7" t="s">
        <v>61</v>
      </c>
      <c r="N19" s="2"/>
    </row>
    <row r="20" spans="1:15" s="7" customFormat="1" ht="69" hidden="1" x14ac:dyDescent="0.3">
      <c r="A20" s="7">
        <v>11</v>
      </c>
      <c r="B20" s="7">
        <v>2020</v>
      </c>
      <c r="C20" s="7" t="s">
        <v>2436</v>
      </c>
      <c r="D20" s="7" t="s">
        <v>59</v>
      </c>
      <c r="E20" s="7" t="s">
        <v>8</v>
      </c>
      <c r="F20" s="7" t="s">
        <v>60</v>
      </c>
      <c r="G20" s="7" t="s">
        <v>14</v>
      </c>
      <c r="H20" s="7" t="s">
        <v>35</v>
      </c>
      <c r="I20" s="7" t="s">
        <v>19</v>
      </c>
      <c r="J20" s="7" t="s">
        <v>2544</v>
      </c>
      <c r="K20" s="7" t="s">
        <v>68</v>
      </c>
      <c r="L20" s="12" t="s">
        <v>31</v>
      </c>
      <c r="M20" s="7" t="s">
        <v>62</v>
      </c>
      <c r="N20" s="2"/>
    </row>
    <row r="21" spans="1:15" s="7" customFormat="1" ht="69" hidden="1" x14ac:dyDescent="0.3">
      <c r="A21" s="7">
        <v>11</v>
      </c>
      <c r="B21" s="7">
        <v>2020</v>
      </c>
      <c r="C21" s="7" t="s">
        <v>2436</v>
      </c>
      <c r="D21" s="7" t="s">
        <v>59</v>
      </c>
      <c r="E21" s="7" t="s">
        <v>8</v>
      </c>
      <c r="F21" s="7" t="s">
        <v>60</v>
      </c>
      <c r="G21" s="7" t="s">
        <v>14</v>
      </c>
      <c r="H21" s="7" t="s">
        <v>35</v>
      </c>
      <c r="I21" s="7" t="s">
        <v>19</v>
      </c>
      <c r="J21" s="7" t="s">
        <v>2544</v>
      </c>
      <c r="K21" s="7" t="s">
        <v>69</v>
      </c>
      <c r="L21" s="12" t="s">
        <v>31</v>
      </c>
      <c r="M21" s="7" t="s">
        <v>63</v>
      </c>
      <c r="N21" s="2"/>
    </row>
    <row r="22" spans="1:15" s="7" customFormat="1" ht="69" hidden="1" x14ac:dyDescent="0.3">
      <c r="A22" s="7">
        <v>11</v>
      </c>
      <c r="B22" s="7">
        <v>2020</v>
      </c>
      <c r="C22" s="7" t="s">
        <v>2436</v>
      </c>
      <c r="D22" s="7" t="s">
        <v>59</v>
      </c>
      <c r="E22" s="7" t="s">
        <v>8</v>
      </c>
      <c r="F22" s="7" t="s">
        <v>60</v>
      </c>
      <c r="G22" s="7" t="s">
        <v>14</v>
      </c>
      <c r="H22" s="7" t="s">
        <v>35</v>
      </c>
      <c r="I22" s="7" t="s">
        <v>19</v>
      </c>
      <c r="J22" s="7" t="s">
        <v>2544</v>
      </c>
      <c r="K22" s="7" t="s">
        <v>70</v>
      </c>
      <c r="L22" s="12" t="s">
        <v>31</v>
      </c>
      <c r="M22" s="7" t="s">
        <v>64</v>
      </c>
      <c r="N22" s="2"/>
    </row>
    <row r="23" spans="1:15" s="7" customFormat="1" ht="69" hidden="1" x14ac:dyDescent="0.3">
      <c r="A23" s="7">
        <v>11</v>
      </c>
      <c r="B23" s="7">
        <v>2020</v>
      </c>
      <c r="C23" s="7" t="s">
        <v>2436</v>
      </c>
      <c r="D23" s="7" t="s">
        <v>75</v>
      </c>
      <c r="E23" s="7" t="s">
        <v>8</v>
      </c>
      <c r="F23" s="7" t="s">
        <v>60</v>
      </c>
      <c r="G23" s="7" t="s">
        <v>14</v>
      </c>
      <c r="H23" s="7" t="s">
        <v>35</v>
      </c>
      <c r="I23" s="7" t="s">
        <v>19</v>
      </c>
      <c r="J23" s="7" t="s">
        <v>2544</v>
      </c>
      <c r="K23" s="7" t="s">
        <v>71</v>
      </c>
      <c r="L23" s="12" t="s">
        <v>31</v>
      </c>
      <c r="M23" s="7" t="s">
        <v>65</v>
      </c>
      <c r="N23" s="2"/>
    </row>
    <row r="24" spans="1:15" s="7" customFormat="1" ht="69" hidden="1" x14ac:dyDescent="0.3">
      <c r="A24" s="7">
        <v>11</v>
      </c>
      <c r="B24" s="7">
        <v>2020</v>
      </c>
      <c r="C24" s="7" t="s">
        <v>2436</v>
      </c>
      <c r="D24" s="7" t="s">
        <v>59</v>
      </c>
      <c r="E24" s="7" t="s">
        <v>8</v>
      </c>
      <c r="F24" s="7" t="s">
        <v>60</v>
      </c>
      <c r="G24" s="7" t="s">
        <v>14</v>
      </c>
      <c r="H24" s="7" t="s">
        <v>35</v>
      </c>
      <c r="I24" s="7" t="s">
        <v>19</v>
      </c>
      <c r="J24" s="7" t="s">
        <v>2544</v>
      </c>
      <c r="K24" s="7" t="s">
        <v>72</v>
      </c>
      <c r="L24" s="12" t="s">
        <v>31</v>
      </c>
      <c r="M24" s="7" t="s">
        <v>66</v>
      </c>
      <c r="N24" s="2"/>
    </row>
    <row r="25" spans="1:15" s="7" customFormat="1" ht="46" hidden="1" x14ac:dyDescent="0.3">
      <c r="A25" s="7">
        <v>12</v>
      </c>
      <c r="B25" s="7">
        <v>2022</v>
      </c>
      <c r="C25" s="7" t="s">
        <v>2437</v>
      </c>
      <c r="D25" s="7" t="s">
        <v>76</v>
      </c>
      <c r="E25" s="7" t="s">
        <v>74</v>
      </c>
      <c r="F25" s="7" t="s">
        <v>16</v>
      </c>
      <c r="G25" s="7" t="s">
        <v>14</v>
      </c>
      <c r="H25" s="7" t="s">
        <v>73</v>
      </c>
      <c r="I25" s="7" t="s">
        <v>19</v>
      </c>
      <c r="J25" s="7" t="s">
        <v>2544</v>
      </c>
      <c r="K25" s="7" t="s">
        <v>77</v>
      </c>
      <c r="L25" s="12" t="s">
        <v>31</v>
      </c>
      <c r="M25" s="7" t="s">
        <v>78</v>
      </c>
      <c r="N25" s="17"/>
      <c r="O25" s="12"/>
    </row>
    <row r="26" spans="1:15" s="7" customFormat="1" ht="46" hidden="1" x14ac:dyDescent="0.3">
      <c r="A26" s="7">
        <v>12</v>
      </c>
      <c r="B26" s="7">
        <v>2022</v>
      </c>
      <c r="C26" s="7" t="s">
        <v>2437</v>
      </c>
      <c r="D26" s="7" t="s">
        <v>76</v>
      </c>
      <c r="E26" s="7" t="s">
        <v>74</v>
      </c>
      <c r="F26" s="7" t="s">
        <v>16</v>
      </c>
      <c r="G26" s="7" t="s">
        <v>14</v>
      </c>
      <c r="H26" s="7" t="s">
        <v>73</v>
      </c>
      <c r="I26" s="7" t="s">
        <v>19</v>
      </c>
      <c r="J26" s="7" t="s">
        <v>2544</v>
      </c>
      <c r="K26" s="7" t="s">
        <v>79</v>
      </c>
      <c r="L26" s="12" t="s">
        <v>31</v>
      </c>
      <c r="M26" s="7" t="s">
        <v>80</v>
      </c>
      <c r="N26" s="17"/>
      <c r="O26" s="12"/>
    </row>
    <row r="27" spans="1:15" s="7" customFormat="1" ht="46" hidden="1" x14ac:dyDescent="0.3">
      <c r="A27" s="7">
        <v>12</v>
      </c>
      <c r="B27" s="7">
        <v>2022</v>
      </c>
      <c r="C27" s="7" t="s">
        <v>2437</v>
      </c>
      <c r="D27" s="7" t="s">
        <v>76</v>
      </c>
      <c r="E27" s="7" t="s">
        <v>74</v>
      </c>
      <c r="F27" s="7" t="s">
        <v>16</v>
      </c>
      <c r="G27" s="7" t="s">
        <v>14</v>
      </c>
      <c r="H27" s="7" t="s">
        <v>73</v>
      </c>
      <c r="I27" s="7" t="s">
        <v>19</v>
      </c>
      <c r="J27" s="7" t="s">
        <v>2544</v>
      </c>
      <c r="K27" s="7" t="s">
        <v>81</v>
      </c>
      <c r="L27" s="12" t="s">
        <v>31</v>
      </c>
      <c r="M27" s="7" t="s">
        <v>82</v>
      </c>
      <c r="N27" s="17"/>
      <c r="O27" s="12"/>
    </row>
    <row r="28" spans="1:15" s="7" customFormat="1" ht="46" hidden="1" x14ac:dyDescent="0.3">
      <c r="A28" s="7">
        <v>12</v>
      </c>
      <c r="B28" s="7">
        <v>2022</v>
      </c>
      <c r="C28" s="7" t="s">
        <v>2437</v>
      </c>
      <c r="D28" s="7" t="s">
        <v>76</v>
      </c>
      <c r="E28" s="7" t="s">
        <v>74</v>
      </c>
      <c r="F28" s="7" t="s">
        <v>16</v>
      </c>
      <c r="G28" s="7" t="s">
        <v>14</v>
      </c>
      <c r="H28" s="7" t="s">
        <v>73</v>
      </c>
      <c r="I28" s="7" t="s">
        <v>19</v>
      </c>
      <c r="J28" s="7" t="s">
        <v>2544</v>
      </c>
      <c r="K28" s="7" t="s">
        <v>83</v>
      </c>
      <c r="L28" s="12" t="s">
        <v>31</v>
      </c>
      <c r="M28" s="7" t="s">
        <v>84</v>
      </c>
      <c r="N28" s="17"/>
      <c r="O28" s="12"/>
    </row>
    <row r="29" spans="1:15" s="7" customFormat="1" ht="46" hidden="1" x14ac:dyDescent="0.3">
      <c r="A29" s="7">
        <v>12</v>
      </c>
      <c r="B29" s="7">
        <v>2022</v>
      </c>
      <c r="C29" s="7" t="s">
        <v>2437</v>
      </c>
      <c r="D29" s="7" t="s">
        <v>76</v>
      </c>
      <c r="E29" s="7" t="s">
        <v>74</v>
      </c>
      <c r="F29" s="7" t="s">
        <v>16</v>
      </c>
      <c r="G29" s="7" t="s">
        <v>14</v>
      </c>
      <c r="H29" s="7" t="s">
        <v>73</v>
      </c>
      <c r="I29" s="7" t="s">
        <v>19</v>
      </c>
      <c r="J29" s="7" t="s">
        <v>2544</v>
      </c>
      <c r="K29" s="7" t="s">
        <v>85</v>
      </c>
      <c r="L29" s="12" t="s">
        <v>31</v>
      </c>
      <c r="M29" s="7" t="s">
        <v>86</v>
      </c>
      <c r="N29" s="17"/>
      <c r="O29" s="12"/>
    </row>
    <row r="30" spans="1:15" s="7" customFormat="1" ht="46" hidden="1" x14ac:dyDescent="0.3">
      <c r="A30" s="7">
        <v>12</v>
      </c>
      <c r="B30" s="7">
        <v>2022</v>
      </c>
      <c r="C30" s="7" t="s">
        <v>2437</v>
      </c>
      <c r="D30" s="7" t="s">
        <v>76</v>
      </c>
      <c r="E30" s="7" t="s">
        <v>74</v>
      </c>
      <c r="F30" s="7" t="s">
        <v>16</v>
      </c>
      <c r="G30" s="7" t="s">
        <v>14</v>
      </c>
      <c r="H30" s="7" t="s">
        <v>73</v>
      </c>
      <c r="I30" s="7" t="s">
        <v>19</v>
      </c>
      <c r="J30" s="7" t="s">
        <v>2544</v>
      </c>
      <c r="K30" s="7" t="s">
        <v>87</v>
      </c>
      <c r="L30" s="12" t="s">
        <v>31</v>
      </c>
      <c r="M30" s="7" t="s">
        <v>88</v>
      </c>
      <c r="N30" s="17"/>
      <c r="O30" s="12"/>
    </row>
    <row r="31" spans="1:15" s="7" customFormat="1" ht="46" hidden="1" x14ac:dyDescent="0.3">
      <c r="A31" s="7">
        <v>12</v>
      </c>
      <c r="B31" s="7">
        <v>2022</v>
      </c>
      <c r="C31" s="7" t="s">
        <v>2437</v>
      </c>
      <c r="D31" s="7" t="s">
        <v>76</v>
      </c>
      <c r="E31" s="7" t="s">
        <v>74</v>
      </c>
      <c r="F31" s="7" t="s">
        <v>16</v>
      </c>
      <c r="G31" s="7" t="s">
        <v>14</v>
      </c>
      <c r="H31" s="7" t="s">
        <v>73</v>
      </c>
      <c r="I31" s="7" t="s">
        <v>19</v>
      </c>
      <c r="J31" s="7" t="s">
        <v>2544</v>
      </c>
      <c r="K31" s="7" t="s">
        <v>89</v>
      </c>
      <c r="L31" s="12" t="s">
        <v>31</v>
      </c>
      <c r="M31" s="7" t="s">
        <v>90</v>
      </c>
      <c r="N31" s="17"/>
      <c r="O31" s="12"/>
    </row>
    <row r="32" spans="1:15" s="7" customFormat="1" ht="46" hidden="1" x14ac:dyDescent="0.3">
      <c r="A32" s="7">
        <v>12</v>
      </c>
      <c r="B32" s="7">
        <v>2022</v>
      </c>
      <c r="C32" s="7" t="s">
        <v>2437</v>
      </c>
      <c r="D32" s="7" t="s">
        <v>76</v>
      </c>
      <c r="E32" s="7" t="s">
        <v>74</v>
      </c>
      <c r="F32" s="7" t="s">
        <v>16</v>
      </c>
      <c r="G32" s="7" t="s">
        <v>14</v>
      </c>
      <c r="H32" s="7" t="s">
        <v>73</v>
      </c>
      <c r="I32" s="7" t="s">
        <v>19</v>
      </c>
      <c r="J32" s="7" t="s">
        <v>2544</v>
      </c>
      <c r="K32" s="7" t="s">
        <v>91</v>
      </c>
      <c r="L32" s="12" t="s">
        <v>31</v>
      </c>
      <c r="M32" s="7" t="s">
        <v>92</v>
      </c>
      <c r="N32" s="17"/>
      <c r="O32" s="12"/>
    </row>
    <row r="33" spans="1:15" s="7" customFormat="1" ht="46" hidden="1" x14ac:dyDescent="0.3">
      <c r="A33" s="7">
        <v>12</v>
      </c>
      <c r="B33" s="7">
        <v>2022</v>
      </c>
      <c r="C33" s="7" t="s">
        <v>2437</v>
      </c>
      <c r="D33" s="7" t="s">
        <v>76</v>
      </c>
      <c r="E33" s="7" t="s">
        <v>74</v>
      </c>
      <c r="F33" s="7" t="s">
        <v>16</v>
      </c>
      <c r="G33" s="7" t="s">
        <v>14</v>
      </c>
      <c r="H33" s="7" t="s">
        <v>73</v>
      </c>
      <c r="I33" s="7" t="s">
        <v>19</v>
      </c>
      <c r="J33" s="7" t="s">
        <v>2544</v>
      </c>
      <c r="K33" s="7" t="s">
        <v>118</v>
      </c>
      <c r="L33" s="12" t="s">
        <v>31</v>
      </c>
      <c r="M33" s="7" t="s">
        <v>119</v>
      </c>
      <c r="N33" s="17"/>
      <c r="O33" s="12"/>
    </row>
    <row r="34" spans="1:15" s="7" customFormat="1" ht="46" hidden="1" x14ac:dyDescent="0.3">
      <c r="A34" s="7">
        <v>12</v>
      </c>
      <c r="B34" s="7">
        <v>2022</v>
      </c>
      <c r="C34" s="7" t="s">
        <v>2437</v>
      </c>
      <c r="D34" s="7" t="s">
        <v>76</v>
      </c>
      <c r="E34" s="7" t="s">
        <v>74</v>
      </c>
      <c r="F34" s="7" t="s">
        <v>16</v>
      </c>
      <c r="G34" s="7" t="s">
        <v>14</v>
      </c>
      <c r="H34" s="7" t="s">
        <v>73</v>
      </c>
      <c r="I34" s="7" t="s">
        <v>19</v>
      </c>
      <c r="J34" s="7" t="s">
        <v>2544</v>
      </c>
      <c r="K34" s="7" t="s">
        <v>93</v>
      </c>
      <c r="L34" s="12" t="s">
        <v>31</v>
      </c>
      <c r="M34" s="7" t="s">
        <v>94</v>
      </c>
      <c r="N34" s="17"/>
      <c r="O34" s="12"/>
    </row>
    <row r="35" spans="1:15" s="12" customFormat="1" ht="57.5" x14ac:dyDescent="0.3">
      <c r="A35" s="12">
        <v>14</v>
      </c>
      <c r="B35" s="12">
        <v>2021</v>
      </c>
      <c r="C35" s="12" t="s">
        <v>2437</v>
      </c>
      <c r="D35" s="12" t="s">
        <v>97</v>
      </c>
      <c r="E35" s="12" t="s">
        <v>8</v>
      </c>
      <c r="F35" s="12" t="s">
        <v>96</v>
      </c>
      <c r="G35" s="12" t="s">
        <v>14</v>
      </c>
      <c r="H35" s="12" t="s">
        <v>95</v>
      </c>
      <c r="I35" s="12" t="s">
        <v>19</v>
      </c>
      <c r="J35" s="12" t="s">
        <v>2542</v>
      </c>
      <c r="K35" s="12" t="s">
        <v>49</v>
      </c>
      <c r="L35" s="12" t="s">
        <v>31</v>
      </c>
      <c r="M35" s="12" t="s">
        <v>110</v>
      </c>
      <c r="N35" s="17"/>
    </row>
    <row r="36" spans="1:15" s="12" customFormat="1" ht="57.5" x14ac:dyDescent="0.3">
      <c r="A36" s="12">
        <v>14</v>
      </c>
      <c r="B36" s="12">
        <v>2021</v>
      </c>
      <c r="C36" s="12" t="s">
        <v>2437</v>
      </c>
      <c r="D36" s="12" t="s">
        <v>97</v>
      </c>
      <c r="E36" s="12" t="s">
        <v>8</v>
      </c>
      <c r="F36" s="12" t="s">
        <v>96</v>
      </c>
      <c r="G36" s="12" t="s">
        <v>14</v>
      </c>
      <c r="H36" s="12" t="s">
        <v>95</v>
      </c>
      <c r="I36" s="12" t="s">
        <v>19</v>
      </c>
      <c r="J36" s="12" t="s">
        <v>2542</v>
      </c>
      <c r="K36" s="12" t="s">
        <v>98</v>
      </c>
      <c r="L36" s="12" t="s">
        <v>31</v>
      </c>
      <c r="M36" s="12" t="s">
        <v>99</v>
      </c>
      <c r="N36" s="17"/>
    </row>
    <row r="37" spans="1:15" s="12" customFormat="1" ht="57.5" x14ac:dyDescent="0.3">
      <c r="A37" s="12">
        <v>14</v>
      </c>
      <c r="B37" s="12">
        <v>2021</v>
      </c>
      <c r="C37" s="12" t="s">
        <v>2437</v>
      </c>
      <c r="D37" s="12" t="s">
        <v>97</v>
      </c>
      <c r="E37" s="12" t="s">
        <v>8</v>
      </c>
      <c r="F37" s="12" t="s">
        <v>96</v>
      </c>
      <c r="G37" s="12" t="s">
        <v>14</v>
      </c>
      <c r="H37" s="12" t="s">
        <v>95</v>
      </c>
      <c r="I37" s="12" t="s">
        <v>19</v>
      </c>
      <c r="J37" s="12" t="s">
        <v>2542</v>
      </c>
      <c r="K37" s="12" t="s">
        <v>100</v>
      </c>
      <c r="L37" s="12" t="s">
        <v>31</v>
      </c>
      <c r="M37" s="12" t="s">
        <v>101</v>
      </c>
      <c r="N37" s="17"/>
    </row>
    <row r="38" spans="1:15" s="12" customFormat="1" ht="57.5" x14ac:dyDescent="0.3">
      <c r="A38" s="12">
        <v>14</v>
      </c>
      <c r="B38" s="12">
        <v>2021</v>
      </c>
      <c r="C38" s="12" t="s">
        <v>2437</v>
      </c>
      <c r="D38" s="12" t="s">
        <v>97</v>
      </c>
      <c r="E38" s="12" t="s">
        <v>8</v>
      </c>
      <c r="F38" s="12" t="s">
        <v>96</v>
      </c>
      <c r="G38" s="12" t="s">
        <v>14</v>
      </c>
      <c r="H38" s="12" t="s">
        <v>95</v>
      </c>
      <c r="I38" s="12" t="s">
        <v>19</v>
      </c>
      <c r="J38" s="12" t="s">
        <v>2542</v>
      </c>
      <c r="K38" s="12" t="s">
        <v>102</v>
      </c>
      <c r="L38" s="12" t="s">
        <v>31</v>
      </c>
      <c r="M38" s="12" t="s">
        <v>103</v>
      </c>
      <c r="N38" s="17"/>
    </row>
    <row r="39" spans="1:15" s="12" customFormat="1" ht="57.5" x14ac:dyDescent="0.3">
      <c r="A39" s="12">
        <v>14</v>
      </c>
      <c r="B39" s="12">
        <v>2021</v>
      </c>
      <c r="C39" s="12" t="s">
        <v>2437</v>
      </c>
      <c r="D39" s="12" t="s">
        <v>97</v>
      </c>
      <c r="E39" s="12" t="s">
        <v>8</v>
      </c>
      <c r="F39" s="12" t="s">
        <v>96</v>
      </c>
      <c r="G39" s="12" t="s">
        <v>14</v>
      </c>
      <c r="H39" s="12" t="s">
        <v>95</v>
      </c>
      <c r="I39" s="12" t="s">
        <v>19</v>
      </c>
      <c r="J39" s="12" t="s">
        <v>2542</v>
      </c>
      <c r="K39" s="12" t="s">
        <v>104</v>
      </c>
      <c r="L39" s="12" t="s">
        <v>31</v>
      </c>
      <c r="M39" s="12" t="s">
        <v>105</v>
      </c>
      <c r="N39" s="17"/>
    </row>
    <row r="40" spans="1:15" s="12" customFormat="1" ht="57.5" x14ac:dyDescent="0.3">
      <c r="A40" s="12">
        <v>14</v>
      </c>
      <c r="B40" s="12">
        <v>2021</v>
      </c>
      <c r="C40" s="12" t="s">
        <v>2437</v>
      </c>
      <c r="D40" s="12" t="s">
        <v>97</v>
      </c>
      <c r="E40" s="12" t="s">
        <v>8</v>
      </c>
      <c r="F40" s="12" t="s">
        <v>96</v>
      </c>
      <c r="G40" s="12" t="s">
        <v>14</v>
      </c>
      <c r="H40" s="12" t="s">
        <v>95</v>
      </c>
      <c r="I40" s="12" t="s">
        <v>19</v>
      </c>
      <c r="J40" s="12" t="s">
        <v>2542</v>
      </c>
      <c r="K40" s="12" t="s">
        <v>106</v>
      </c>
      <c r="L40" s="12" t="s">
        <v>31</v>
      </c>
      <c r="M40" s="12" t="s">
        <v>107</v>
      </c>
      <c r="N40" s="17"/>
    </row>
    <row r="41" spans="1:15" s="12" customFormat="1" ht="57.5" x14ac:dyDescent="0.3">
      <c r="A41" s="12">
        <v>14</v>
      </c>
      <c r="B41" s="12">
        <v>2021</v>
      </c>
      <c r="C41" s="12" t="s">
        <v>2437</v>
      </c>
      <c r="D41" s="12" t="s">
        <v>97</v>
      </c>
      <c r="E41" s="12" t="s">
        <v>8</v>
      </c>
      <c r="F41" s="12" t="s">
        <v>96</v>
      </c>
      <c r="G41" s="12" t="s">
        <v>14</v>
      </c>
      <c r="H41" s="12" t="s">
        <v>95</v>
      </c>
      <c r="I41" s="12" t="s">
        <v>19</v>
      </c>
      <c r="J41" s="12" t="s">
        <v>2542</v>
      </c>
      <c r="K41" s="12" t="s">
        <v>108</v>
      </c>
      <c r="L41" s="12" t="s">
        <v>31</v>
      </c>
      <c r="M41" s="12" t="s">
        <v>109</v>
      </c>
      <c r="N41" s="17"/>
    </row>
    <row r="42" spans="1:15" s="7" customFormat="1" ht="57.5" x14ac:dyDescent="0.3">
      <c r="A42" s="12">
        <v>14</v>
      </c>
      <c r="B42" s="12">
        <v>2021</v>
      </c>
      <c r="C42" s="12" t="s">
        <v>2437</v>
      </c>
      <c r="D42" s="12" t="s">
        <v>97</v>
      </c>
      <c r="E42" s="12" t="s">
        <v>8</v>
      </c>
      <c r="F42" s="12" t="s">
        <v>96</v>
      </c>
      <c r="G42" s="12" t="s">
        <v>14</v>
      </c>
      <c r="H42" s="12" t="s">
        <v>95</v>
      </c>
      <c r="I42" s="12" t="s">
        <v>19</v>
      </c>
      <c r="J42" s="12" t="s">
        <v>2542</v>
      </c>
      <c r="K42" s="12" t="s">
        <v>116</v>
      </c>
      <c r="L42" s="12" t="s">
        <v>31</v>
      </c>
      <c r="M42" s="12" t="s">
        <v>117</v>
      </c>
      <c r="N42" s="17"/>
      <c r="O42" s="12"/>
    </row>
    <row r="43" spans="1:15" s="7" customFormat="1" ht="57.5" x14ac:dyDescent="0.3">
      <c r="A43" s="12">
        <v>14</v>
      </c>
      <c r="B43" s="12">
        <v>2021</v>
      </c>
      <c r="C43" s="12" t="s">
        <v>2437</v>
      </c>
      <c r="D43" s="12" t="s">
        <v>97</v>
      </c>
      <c r="E43" s="12" t="s">
        <v>8</v>
      </c>
      <c r="F43" s="12" t="s">
        <v>96</v>
      </c>
      <c r="G43" s="12" t="s">
        <v>14</v>
      </c>
      <c r="H43" s="12" t="s">
        <v>95</v>
      </c>
      <c r="I43" s="12" t="s">
        <v>19</v>
      </c>
      <c r="J43" s="12" t="s">
        <v>2542</v>
      </c>
      <c r="K43" s="12" t="s">
        <v>111</v>
      </c>
      <c r="L43" s="12" t="s">
        <v>31</v>
      </c>
      <c r="M43" s="12" t="s">
        <v>107</v>
      </c>
      <c r="N43" s="17"/>
      <c r="O43" s="12"/>
    </row>
    <row r="44" spans="1:15" s="7" customFormat="1" ht="25.5" hidden="1" x14ac:dyDescent="0.3">
      <c r="A44" s="12">
        <v>15</v>
      </c>
      <c r="B44" s="12">
        <v>2020</v>
      </c>
      <c r="C44" s="12" t="s">
        <v>2438</v>
      </c>
      <c r="D44" s="7" t="s">
        <v>113</v>
      </c>
      <c r="E44" s="12" t="s">
        <v>8</v>
      </c>
      <c r="F44" s="7" t="s">
        <v>115</v>
      </c>
      <c r="G44" s="12" t="s">
        <v>14</v>
      </c>
      <c r="H44" s="7" t="s">
        <v>112</v>
      </c>
      <c r="I44" s="12" t="s">
        <v>19</v>
      </c>
      <c r="J44" s="7" t="s">
        <v>1706</v>
      </c>
      <c r="K44" s="7" t="s">
        <v>114</v>
      </c>
      <c r="L44" s="12" t="s">
        <v>31</v>
      </c>
      <c r="M44" s="12" t="s">
        <v>2264</v>
      </c>
      <c r="N44" s="17"/>
      <c r="O44" s="12"/>
    </row>
    <row r="45" spans="1:15" s="7" customFormat="1" ht="46" hidden="1" x14ac:dyDescent="0.3">
      <c r="A45" s="7">
        <v>16</v>
      </c>
      <c r="B45" s="12">
        <v>2020</v>
      </c>
      <c r="C45" s="12" t="s">
        <v>2438</v>
      </c>
      <c r="D45" s="7" t="s">
        <v>122</v>
      </c>
      <c r="E45" s="12" t="s">
        <v>8</v>
      </c>
      <c r="F45" s="7" t="s">
        <v>120</v>
      </c>
      <c r="G45" s="12" t="s">
        <v>14</v>
      </c>
      <c r="H45" s="7" t="s">
        <v>121</v>
      </c>
      <c r="I45" s="12" t="s">
        <v>19</v>
      </c>
      <c r="J45" s="7" t="s">
        <v>1706</v>
      </c>
      <c r="K45" s="12" t="s">
        <v>123</v>
      </c>
      <c r="L45" s="12" t="s">
        <v>31</v>
      </c>
      <c r="M45" s="12" t="s">
        <v>2265</v>
      </c>
      <c r="N45" s="17"/>
      <c r="O45" s="12"/>
    </row>
    <row r="46" spans="1:15" s="7" customFormat="1" ht="46" hidden="1" x14ac:dyDescent="0.3">
      <c r="A46" s="7">
        <v>16</v>
      </c>
      <c r="B46" s="12">
        <v>2020</v>
      </c>
      <c r="C46" s="12" t="s">
        <v>2438</v>
      </c>
      <c r="D46" s="7" t="s">
        <v>122</v>
      </c>
      <c r="E46" s="12" t="s">
        <v>8</v>
      </c>
      <c r="F46" s="7" t="s">
        <v>120</v>
      </c>
      <c r="G46" s="12" t="s">
        <v>14</v>
      </c>
      <c r="H46" s="7" t="s">
        <v>121</v>
      </c>
      <c r="I46" s="12" t="s">
        <v>19</v>
      </c>
      <c r="J46" s="7" t="s">
        <v>1706</v>
      </c>
      <c r="K46" s="12" t="s">
        <v>49</v>
      </c>
      <c r="L46" s="12" t="s">
        <v>31</v>
      </c>
      <c r="M46" s="12" t="s">
        <v>124</v>
      </c>
      <c r="N46" s="17"/>
      <c r="O46" s="12"/>
    </row>
    <row r="47" spans="1:15" s="7" customFormat="1" ht="46" hidden="1" x14ac:dyDescent="0.3">
      <c r="A47" s="7">
        <v>16</v>
      </c>
      <c r="B47" s="12">
        <v>2020</v>
      </c>
      <c r="C47" s="12" t="s">
        <v>2438</v>
      </c>
      <c r="D47" s="7" t="s">
        <v>122</v>
      </c>
      <c r="E47" s="12" t="s">
        <v>8</v>
      </c>
      <c r="F47" s="7" t="s">
        <v>120</v>
      </c>
      <c r="G47" s="12" t="s">
        <v>14</v>
      </c>
      <c r="H47" s="7" t="s">
        <v>121</v>
      </c>
      <c r="I47" s="12" t="s">
        <v>19</v>
      </c>
      <c r="J47" s="7" t="s">
        <v>1706</v>
      </c>
      <c r="K47" s="12" t="s">
        <v>53</v>
      </c>
      <c r="L47" s="12" t="s">
        <v>31</v>
      </c>
      <c r="M47" s="12" t="s">
        <v>125</v>
      </c>
      <c r="N47" s="17"/>
      <c r="O47" s="12"/>
    </row>
    <row r="48" spans="1:15" s="7" customFormat="1" ht="46" hidden="1" x14ac:dyDescent="0.3">
      <c r="A48" s="7">
        <v>16</v>
      </c>
      <c r="B48" s="12">
        <v>2020</v>
      </c>
      <c r="C48" s="12" t="s">
        <v>2438</v>
      </c>
      <c r="D48" s="7" t="s">
        <v>122</v>
      </c>
      <c r="E48" s="12" t="s">
        <v>8</v>
      </c>
      <c r="F48" s="7" t="s">
        <v>120</v>
      </c>
      <c r="G48" s="12" t="s">
        <v>14</v>
      </c>
      <c r="H48" s="7" t="s">
        <v>121</v>
      </c>
      <c r="I48" s="12" t="s">
        <v>19</v>
      </c>
      <c r="J48" s="7" t="s">
        <v>1706</v>
      </c>
      <c r="K48" s="12" t="s">
        <v>126</v>
      </c>
      <c r="L48" s="12" t="s">
        <v>31</v>
      </c>
      <c r="M48" s="12" t="s">
        <v>127</v>
      </c>
      <c r="N48" s="17"/>
      <c r="O48" s="12"/>
    </row>
    <row r="49" spans="1:15" s="7" customFormat="1" ht="34.5" hidden="1" x14ac:dyDescent="0.3">
      <c r="A49" s="7">
        <v>17</v>
      </c>
      <c r="B49" s="12">
        <v>2022</v>
      </c>
      <c r="C49" s="12" t="s">
        <v>2439</v>
      </c>
      <c r="D49" s="7" t="s">
        <v>42</v>
      </c>
      <c r="E49" s="12" t="s">
        <v>8</v>
      </c>
      <c r="F49" s="7" t="s">
        <v>128</v>
      </c>
      <c r="G49" s="12" t="s">
        <v>14</v>
      </c>
      <c r="H49" s="7" t="s">
        <v>129</v>
      </c>
      <c r="I49" s="12" t="s">
        <v>19</v>
      </c>
      <c r="J49" s="7" t="s">
        <v>1706</v>
      </c>
      <c r="K49" s="12" t="s">
        <v>132</v>
      </c>
      <c r="L49" s="12" t="s">
        <v>31</v>
      </c>
      <c r="M49" s="12" t="s">
        <v>130</v>
      </c>
      <c r="N49" s="17"/>
      <c r="O49" s="12"/>
    </row>
    <row r="50" spans="1:15" s="7" customFormat="1" ht="34.5" hidden="1" x14ac:dyDescent="0.3">
      <c r="A50" s="7">
        <v>17</v>
      </c>
      <c r="B50" s="12">
        <v>2022</v>
      </c>
      <c r="C50" s="12" t="s">
        <v>2439</v>
      </c>
      <c r="D50" s="7" t="s">
        <v>42</v>
      </c>
      <c r="E50" s="12" t="s">
        <v>8</v>
      </c>
      <c r="F50" s="7" t="s">
        <v>128</v>
      </c>
      <c r="G50" s="12" t="s">
        <v>14</v>
      </c>
      <c r="H50" s="7" t="s">
        <v>129</v>
      </c>
      <c r="I50" s="12" t="s">
        <v>19</v>
      </c>
      <c r="J50" s="7" t="s">
        <v>1706</v>
      </c>
      <c r="K50" s="12" t="s">
        <v>133</v>
      </c>
      <c r="L50" s="12" t="s">
        <v>31</v>
      </c>
      <c r="M50" s="7" t="s">
        <v>2248</v>
      </c>
      <c r="N50" s="17"/>
      <c r="O50" s="12"/>
    </row>
    <row r="51" spans="1:15" s="7" customFormat="1" ht="34.5" hidden="1" x14ac:dyDescent="0.3">
      <c r="A51" s="7">
        <v>17</v>
      </c>
      <c r="B51" s="12">
        <v>2022</v>
      </c>
      <c r="C51" s="12" t="s">
        <v>2439</v>
      </c>
      <c r="D51" s="7" t="s">
        <v>42</v>
      </c>
      <c r="E51" s="12" t="s">
        <v>8</v>
      </c>
      <c r="F51" s="7" t="s">
        <v>128</v>
      </c>
      <c r="G51" s="12" t="s">
        <v>14</v>
      </c>
      <c r="H51" s="7" t="s">
        <v>129</v>
      </c>
      <c r="I51" s="12" t="s">
        <v>19</v>
      </c>
      <c r="J51" s="7" t="s">
        <v>1706</v>
      </c>
      <c r="K51" s="12" t="s">
        <v>134</v>
      </c>
      <c r="L51" s="12" t="s">
        <v>31</v>
      </c>
      <c r="M51" s="7" t="s">
        <v>131</v>
      </c>
      <c r="N51" s="17"/>
      <c r="O51" s="12"/>
    </row>
    <row r="52" spans="1:15" s="7" customFormat="1" ht="34.5" hidden="1" x14ac:dyDescent="0.3">
      <c r="A52" s="7">
        <v>17</v>
      </c>
      <c r="B52" s="12">
        <v>2022</v>
      </c>
      <c r="C52" s="12" t="s">
        <v>2439</v>
      </c>
      <c r="D52" s="7" t="s">
        <v>42</v>
      </c>
      <c r="E52" s="12" t="s">
        <v>8</v>
      </c>
      <c r="F52" s="7" t="s">
        <v>128</v>
      </c>
      <c r="G52" s="12" t="s">
        <v>14</v>
      </c>
      <c r="H52" s="7" t="s">
        <v>129</v>
      </c>
      <c r="I52" s="12" t="s">
        <v>19</v>
      </c>
      <c r="J52" s="7" t="s">
        <v>1706</v>
      </c>
      <c r="K52" s="12" t="s">
        <v>135</v>
      </c>
      <c r="L52" s="12" t="s">
        <v>31</v>
      </c>
      <c r="M52" s="7" t="s">
        <v>2249</v>
      </c>
      <c r="N52" s="17"/>
      <c r="O52" s="12"/>
    </row>
    <row r="53" spans="1:15" s="7" customFormat="1" ht="34.5" hidden="1" x14ac:dyDescent="0.3">
      <c r="A53" s="7">
        <v>17</v>
      </c>
      <c r="B53" s="12">
        <v>2022</v>
      </c>
      <c r="C53" s="12" t="s">
        <v>2439</v>
      </c>
      <c r="D53" s="7" t="s">
        <v>42</v>
      </c>
      <c r="E53" s="12" t="s">
        <v>8</v>
      </c>
      <c r="F53" s="7" t="s">
        <v>128</v>
      </c>
      <c r="G53" s="12" t="s">
        <v>14</v>
      </c>
      <c r="H53" s="7" t="s">
        <v>129</v>
      </c>
      <c r="I53" s="12" t="s">
        <v>19</v>
      </c>
      <c r="J53" s="7" t="s">
        <v>1706</v>
      </c>
      <c r="K53" s="12" t="s">
        <v>136</v>
      </c>
      <c r="L53" s="12" t="s">
        <v>31</v>
      </c>
      <c r="M53" s="7" t="s">
        <v>2266</v>
      </c>
      <c r="N53" s="17"/>
      <c r="O53" s="12"/>
    </row>
    <row r="54" spans="1:15" s="7" customFormat="1" ht="23" hidden="1" x14ac:dyDescent="0.3">
      <c r="A54" s="7">
        <v>18</v>
      </c>
      <c r="B54" s="12">
        <v>2022</v>
      </c>
      <c r="C54" s="12" t="s">
        <v>2440</v>
      </c>
      <c r="D54" s="7" t="s">
        <v>149</v>
      </c>
      <c r="E54" s="12" t="s">
        <v>8</v>
      </c>
      <c r="F54" s="7" t="s">
        <v>151</v>
      </c>
      <c r="G54" s="12" t="s">
        <v>14</v>
      </c>
      <c r="H54" s="12" t="s">
        <v>20</v>
      </c>
      <c r="I54" s="12" t="s">
        <v>19</v>
      </c>
      <c r="J54" s="7" t="s">
        <v>1706</v>
      </c>
      <c r="K54" s="7" t="s">
        <v>150</v>
      </c>
      <c r="L54" s="12" t="s">
        <v>31</v>
      </c>
      <c r="M54" s="7" t="s">
        <v>155</v>
      </c>
      <c r="N54" s="17"/>
      <c r="O54" s="12"/>
    </row>
    <row r="55" spans="1:15" s="7" customFormat="1" ht="23" hidden="1" x14ac:dyDescent="0.3">
      <c r="A55" s="7">
        <v>18</v>
      </c>
      <c r="B55" s="12">
        <v>2022</v>
      </c>
      <c r="C55" s="12" t="s">
        <v>2440</v>
      </c>
      <c r="D55" s="7" t="s">
        <v>149</v>
      </c>
      <c r="E55" s="12" t="s">
        <v>8</v>
      </c>
      <c r="F55" s="7" t="s">
        <v>152</v>
      </c>
      <c r="G55" s="12" t="s">
        <v>14</v>
      </c>
      <c r="H55" s="12" t="s">
        <v>20</v>
      </c>
      <c r="I55" s="12" t="s">
        <v>19</v>
      </c>
      <c r="J55" s="7" t="s">
        <v>1706</v>
      </c>
      <c r="K55" s="7" t="s">
        <v>153</v>
      </c>
      <c r="L55" s="12" t="s">
        <v>31</v>
      </c>
      <c r="M55" s="7" t="s">
        <v>154</v>
      </c>
      <c r="N55" s="17"/>
      <c r="O55" s="12"/>
    </row>
    <row r="56" spans="1:15" s="7" customFormat="1" ht="23" hidden="1" x14ac:dyDescent="0.3">
      <c r="A56" s="7">
        <v>18</v>
      </c>
      <c r="B56" s="12">
        <v>2022</v>
      </c>
      <c r="C56" s="12" t="s">
        <v>2440</v>
      </c>
      <c r="D56" s="7" t="s">
        <v>149</v>
      </c>
      <c r="E56" s="12" t="s">
        <v>8</v>
      </c>
      <c r="F56" s="7" t="s">
        <v>156</v>
      </c>
      <c r="G56" s="12" t="s">
        <v>14</v>
      </c>
      <c r="H56" s="12" t="s">
        <v>20</v>
      </c>
      <c r="I56" s="12" t="s">
        <v>19</v>
      </c>
      <c r="J56" s="7" t="s">
        <v>1706</v>
      </c>
      <c r="K56" s="7" t="s">
        <v>157</v>
      </c>
      <c r="L56" s="12" t="s">
        <v>31</v>
      </c>
      <c r="M56" s="7" t="s">
        <v>158</v>
      </c>
      <c r="N56" s="17"/>
      <c r="O56" s="12"/>
    </row>
    <row r="57" spans="1:15" s="7" customFormat="1" ht="23" hidden="1" x14ac:dyDescent="0.3">
      <c r="A57" s="7">
        <v>18</v>
      </c>
      <c r="B57" s="12">
        <v>2022</v>
      </c>
      <c r="C57" s="12" t="s">
        <v>2440</v>
      </c>
      <c r="D57" s="7" t="s">
        <v>149</v>
      </c>
      <c r="E57" s="12" t="s">
        <v>8</v>
      </c>
      <c r="F57" s="7" t="s">
        <v>159</v>
      </c>
      <c r="G57" s="12" t="s">
        <v>14</v>
      </c>
      <c r="H57" s="12" t="s">
        <v>20</v>
      </c>
      <c r="I57" s="12" t="s">
        <v>19</v>
      </c>
      <c r="J57" s="7" t="s">
        <v>1706</v>
      </c>
      <c r="K57" s="7" t="s">
        <v>160</v>
      </c>
      <c r="L57" s="12" t="s">
        <v>31</v>
      </c>
      <c r="M57" s="7" t="s">
        <v>163</v>
      </c>
      <c r="N57" s="17"/>
      <c r="O57" s="12"/>
    </row>
    <row r="58" spans="1:15" s="7" customFormat="1" ht="23" hidden="1" x14ac:dyDescent="0.3">
      <c r="A58" s="7">
        <v>18</v>
      </c>
      <c r="B58" s="12">
        <v>2022</v>
      </c>
      <c r="C58" s="12" t="s">
        <v>2440</v>
      </c>
      <c r="D58" s="7" t="s">
        <v>149</v>
      </c>
      <c r="E58" s="12" t="s">
        <v>8</v>
      </c>
      <c r="F58" s="7" t="s">
        <v>161</v>
      </c>
      <c r="G58" s="12" t="s">
        <v>14</v>
      </c>
      <c r="H58" s="12" t="s">
        <v>20</v>
      </c>
      <c r="I58" s="12" t="s">
        <v>19</v>
      </c>
      <c r="J58" s="7" t="s">
        <v>1706</v>
      </c>
      <c r="K58" s="7" t="s">
        <v>160</v>
      </c>
      <c r="L58" s="12" t="s">
        <v>31</v>
      </c>
      <c r="M58" s="7" t="s">
        <v>162</v>
      </c>
      <c r="N58" s="17"/>
      <c r="O58" s="12"/>
    </row>
    <row r="59" spans="1:15" s="7" customFormat="1" ht="62.5" hidden="1" x14ac:dyDescent="0.3">
      <c r="A59" s="7">
        <v>19</v>
      </c>
      <c r="B59" s="12">
        <v>2021</v>
      </c>
      <c r="C59" s="12" t="s">
        <v>2441</v>
      </c>
      <c r="D59" s="7" t="s">
        <v>170</v>
      </c>
      <c r="E59" s="12" t="s">
        <v>58</v>
      </c>
      <c r="F59" s="7" t="s">
        <v>2267</v>
      </c>
      <c r="G59" s="12" t="s">
        <v>14</v>
      </c>
      <c r="H59" s="7" t="s">
        <v>129</v>
      </c>
      <c r="I59" s="12" t="s">
        <v>19</v>
      </c>
      <c r="J59" s="7" t="s">
        <v>2268</v>
      </c>
      <c r="K59" s="7" t="s">
        <v>2269</v>
      </c>
      <c r="L59" s="7" t="s">
        <v>164</v>
      </c>
      <c r="M59" s="7" t="s">
        <v>166</v>
      </c>
      <c r="N59" s="24" t="s">
        <v>276</v>
      </c>
      <c r="O59" s="12" t="s">
        <v>2389</v>
      </c>
    </row>
    <row r="60" spans="1:15" s="7" customFormat="1" ht="62.5" hidden="1" x14ac:dyDescent="0.3">
      <c r="A60" s="7">
        <v>19</v>
      </c>
      <c r="B60" s="12">
        <v>2021</v>
      </c>
      <c r="C60" s="12" t="s">
        <v>2441</v>
      </c>
      <c r="D60" s="7" t="s">
        <v>170</v>
      </c>
      <c r="E60" s="12" t="s">
        <v>58</v>
      </c>
      <c r="F60" s="7" t="s">
        <v>2267</v>
      </c>
      <c r="G60" s="12" t="s">
        <v>14</v>
      </c>
      <c r="H60" s="7" t="s">
        <v>129</v>
      </c>
      <c r="I60" s="12" t="s">
        <v>19</v>
      </c>
      <c r="J60" s="7" t="s">
        <v>2268</v>
      </c>
      <c r="K60" s="7" t="s">
        <v>2270</v>
      </c>
      <c r="L60" s="7" t="s">
        <v>164</v>
      </c>
      <c r="M60" s="7" t="s">
        <v>168</v>
      </c>
      <c r="N60" s="24" t="s">
        <v>276</v>
      </c>
      <c r="O60" s="12" t="s">
        <v>2390</v>
      </c>
    </row>
    <row r="61" spans="1:15" s="7" customFormat="1" ht="48.5" hidden="1" x14ac:dyDescent="0.3">
      <c r="A61" s="7">
        <v>19</v>
      </c>
      <c r="B61" s="12">
        <v>2021</v>
      </c>
      <c r="C61" s="12" t="s">
        <v>2441</v>
      </c>
      <c r="D61" s="7" t="s">
        <v>170</v>
      </c>
      <c r="E61" s="12" t="s">
        <v>58</v>
      </c>
      <c r="F61" s="7" t="s">
        <v>2271</v>
      </c>
      <c r="G61" s="12" t="s">
        <v>14</v>
      </c>
      <c r="H61" s="7" t="s">
        <v>129</v>
      </c>
      <c r="I61" s="12" t="s">
        <v>19</v>
      </c>
      <c r="J61" s="7" t="s">
        <v>2268</v>
      </c>
      <c r="K61" s="7" t="s">
        <v>165</v>
      </c>
      <c r="L61" s="7" t="s">
        <v>167</v>
      </c>
      <c r="M61" s="18" t="s">
        <v>2250</v>
      </c>
      <c r="N61" s="24" t="s">
        <v>276</v>
      </c>
      <c r="O61" s="12" t="s">
        <v>2391</v>
      </c>
    </row>
    <row r="62" spans="1:15" s="7" customFormat="1" ht="48.5" hidden="1" x14ac:dyDescent="0.3">
      <c r="A62" s="7">
        <v>19</v>
      </c>
      <c r="B62" s="12">
        <v>2021</v>
      </c>
      <c r="C62" s="12" t="s">
        <v>2441</v>
      </c>
      <c r="D62" s="7" t="s">
        <v>170</v>
      </c>
      <c r="E62" s="12" t="s">
        <v>58</v>
      </c>
      <c r="F62" s="7" t="s">
        <v>2271</v>
      </c>
      <c r="G62" s="12" t="s">
        <v>14</v>
      </c>
      <c r="H62" s="7" t="s">
        <v>129</v>
      </c>
      <c r="I62" s="12" t="s">
        <v>19</v>
      </c>
      <c r="J62" s="7" t="s">
        <v>2272</v>
      </c>
      <c r="K62" s="7" t="s">
        <v>169</v>
      </c>
      <c r="L62" s="7" t="s">
        <v>167</v>
      </c>
      <c r="M62" s="18" t="s">
        <v>2251</v>
      </c>
      <c r="N62" s="24" t="s">
        <v>276</v>
      </c>
      <c r="O62" s="12" t="s">
        <v>2392</v>
      </c>
    </row>
    <row r="63" spans="1:15" s="7" customFormat="1" ht="51" hidden="1" x14ac:dyDescent="0.3">
      <c r="A63" s="7">
        <v>20</v>
      </c>
      <c r="B63" s="12">
        <v>2021</v>
      </c>
      <c r="C63" s="12" t="s">
        <v>2442</v>
      </c>
      <c r="D63" s="7" t="s">
        <v>173</v>
      </c>
      <c r="E63" s="12" t="s">
        <v>58</v>
      </c>
      <c r="F63" s="7" t="s">
        <v>2273</v>
      </c>
      <c r="G63" s="12" t="s">
        <v>14</v>
      </c>
      <c r="H63" s="7" t="s">
        <v>129</v>
      </c>
      <c r="I63" s="12" t="s">
        <v>19</v>
      </c>
      <c r="J63" s="7" t="s">
        <v>1706</v>
      </c>
      <c r="K63" s="7" t="s">
        <v>172</v>
      </c>
      <c r="L63" s="7" t="s">
        <v>167</v>
      </c>
      <c r="M63" s="7" t="s">
        <v>171</v>
      </c>
      <c r="N63" s="24" t="s">
        <v>276</v>
      </c>
      <c r="O63" s="12" t="s">
        <v>2393</v>
      </c>
    </row>
    <row r="64" spans="1:15" s="7" customFormat="1" ht="51" hidden="1" x14ac:dyDescent="0.3">
      <c r="A64" s="7">
        <v>20</v>
      </c>
      <c r="B64" s="12">
        <v>2021</v>
      </c>
      <c r="C64" s="12" t="s">
        <v>2442</v>
      </c>
      <c r="D64" s="7" t="s">
        <v>173</v>
      </c>
      <c r="E64" s="12" t="s">
        <v>58</v>
      </c>
      <c r="F64" s="7" t="s">
        <v>2273</v>
      </c>
      <c r="G64" s="12" t="s">
        <v>14</v>
      </c>
      <c r="H64" s="7" t="s">
        <v>129</v>
      </c>
      <c r="I64" s="12" t="s">
        <v>19</v>
      </c>
      <c r="J64" s="7" t="s">
        <v>1706</v>
      </c>
      <c r="K64" s="7" t="s">
        <v>174</v>
      </c>
      <c r="L64" s="7" t="s">
        <v>167</v>
      </c>
      <c r="M64" s="7" t="s">
        <v>175</v>
      </c>
      <c r="N64" s="24" t="s">
        <v>2355</v>
      </c>
      <c r="O64" s="12"/>
    </row>
    <row r="65" spans="1:15" s="7" customFormat="1" ht="51" hidden="1" x14ac:dyDescent="0.3">
      <c r="A65" s="7">
        <v>20</v>
      </c>
      <c r="B65" s="12">
        <v>2020</v>
      </c>
      <c r="C65" s="12" t="s">
        <v>2442</v>
      </c>
      <c r="D65" s="7" t="s">
        <v>173</v>
      </c>
      <c r="E65" s="12" t="s">
        <v>58</v>
      </c>
      <c r="F65" s="7" t="s">
        <v>2273</v>
      </c>
      <c r="G65" s="12" t="s">
        <v>14</v>
      </c>
      <c r="H65" s="7" t="s">
        <v>129</v>
      </c>
      <c r="I65" s="12" t="s">
        <v>19</v>
      </c>
      <c r="J65" s="7" t="s">
        <v>1706</v>
      </c>
      <c r="K65" s="7" t="s">
        <v>176</v>
      </c>
      <c r="L65" s="7" t="s">
        <v>167</v>
      </c>
      <c r="M65" s="7" t="s">
        <v>2252</v>
      </c>
      <c r="N65" s="24" t="s">
        <v>2355</v>
      </c>
    </row>
    <row r="66" spans="1:15" s="7" customFormat="1" ht="46" hidden="1" x14ac:dyDescent="0.3">
      <c r="A66" s="7">
        <v>21</v>
      </c>
      <c r="B66" s="12">
        <v>2022</v>
      </c>
      <c r="C66" s="12" t="s">
        <v>2443</v>
      </c>
      <c r="D66" s="7" t="s">
        <v>184</v>
      </c>
      <c r="E66" s="12" t="s">
        <v>8</v>
      </c>
      <c r="F66" s="7" t="s">
        <v>177</v>
      </c>
      <c r="G66" s="12" t="s">
        <v>14</v>
      </c>
      <c r="H66" s="7" t="s">
        <v>179</v>
      </c>
      <c r="I66" s="12" t="s">
        <v>19</v>
      </c>
      <c r="J66" s="7" t="s">
        <v>1706</v>
      </c>
      <c r="K66" s="7" t="s">
        <v>134</v>
      </c>
      <c r="L66" s="12" t="s">
        <v>31</v>
      </c>
      <c r="M66" s="7" t="s">
        <v>2274</v>
      </c>
      <c r="N66" s="17"/>
      <c r="O66" s="12"/>
    </row>
    <row r="67" spans="1:15" s="7" customFormat="1" ht="46" hidden="1" x14ac:dyDescent="0.3">
      <c r="A67" s="7">
        <v>21</v>
      </c>
      <c r="B67" s="12">
        <v>2022</v>
      </c>
      <c r="C67" s="12" t="s">
        <v>2443</v>
      </c>
      <c r="D67" s="7" t="s">
        <v>184</v>
      </c>
      <c r="E67" s="12" t="s">
        <v>8</v>
      </c>
      <c r="F67" s="7" t="s">
        <v>177</v>
      </c>
      <c r="G67" s="12" t="s">
        <v>14</v>
      </c>
      <c r="H67" s="7" t="s">
        <v>179</v>
      </c>
      <c r="I67" s="12" t="s">
        <v>19</v>
      </c>
      <c r="J67" s="7" t="s">
        <v>1706</v>
      </c>
      <c r="K67" s="7" t="s">
        <v>132</v>
      </c>
      <c r="L67" s="12" t="s">
        <v>31</v>
      </c>
      <c r="M67" s="7" t="s">
        <v>2275</v>
      </c>
      <c r="N67" s="17"/>
      <c r="O67" s="12"/>
    </row>
    <row r="68" spans="1:15" s="7" customFormat="1" ht="46" hidden="1" x14ac:dyDescent="0.3">
      <c r="A68" s="7">
        <v>21</v>
      </c>
      <c r="B68" s="12">
        <v>2022</v>
      </c>
      <c r="C68" s="12" t="s">
        <v>2443</v>
      </c>
      <c r="D68" s="7" t="s">
        <v>184</v>
      </c>
      <c r="E68" s="12" t="s">
        <v>8</v>
      </c>
      <c r="F68" s="7" t="s">
        <v>177</v>
      </c>
      <c r="G68" s="12" t="s">
        <v>14</v>
      </c>
      <c r="H68" s="7" t="s">
        <v>179</v>
      </c>
      <c r="I68" s="12" t="s">
        <v>19</v>
      </c>
      <c r="J68" s="7" t="s">
        <v>1706</v>
      </c>
      <c r="K68" s="7" t="s">
        <v>180</v>
      </c>
      <c r="L68" s="12" t="s">
        <v>31</v>
      </c>
      <c r="M68" s="7" t="s">
        <v>2276</v>
      </c>
      <c r="N68" s="17"/>
      <c r="O68" s="12"/>
    </row>
    <row r="69" spans="1:15" s="7" customFormat="1" ht="46" hidden="1" x14ac:dyDescent="0.3">
      <c r="A69" s="7">
        <v>21</v>
      </c>
      <c r="B69" s="12">
        <v>2022</v>
      </c>
      <c r="C69" s="12" t="s">
        <v>2443</v>
      </c>
      <c r="D69" s="7" t="s">
        <v>184</v>
      </c>
      <c r="E69" s="12" t="s">
        <v>8</v>
      </c>
      <c r="F69" s="7" t="s">
        <v>177</v>
      </c>
      <c r="G69" s="12" t="s">
        <v>14</v>
      </c>
      <c r="H69" s="7" t="s">
        <v>179</v>
      </c>
      <c r="I69" s="12" t="s">
        <v>19</v>
      </c>
      <c r="J69" s="7" t="s">
        <v>1706</v>
      </c>
      <c r="K69" s="7" t="s">
        <v>181</v>
      </c>
      <c r="L69" s="12" t="s">
        <v>31</v>
      </c>
      <c r="M69" s="7" t="s">
        <v>2277</v>
      </c>
      <c r="N69" s="17"/>
      <c r="O69" s="12"/>
    </row>
    <row r="70" spans="1:15" s="7" customFormat="1" ht="46" hidden="1" x14ac:dyDescent="0.3">
      <c r="A70" s="7">
        <v>21</v>
      </c>
      <c r="B70" s="12">
        <v>2022</v>
      </c>
      <c r="C70" s="12" t="s">
        <v>2443</v>
      </c>
      <c r="D70" s="7" t="s">
        <v>184</v>
      </c>
      <c r="E70" s="12" t="s">
        <v>8</v>
      </c>
      <c r="F70" s="7" t="s">
        <v>178</v>
      </c>
      <c r="G70" s="12" t="s">
        <v>14</v>
      </c>
      <c r="H70" s="7" t="s">
        <v>179</v>
      </c>
      <c r="I70" s="12" t="s">
        <v>19</v>
      </c>
      <c r="J70" s="7" t="s">
        <v>1706</v>
      </c>
      <c r="K70" s="7" t="s">
        <v>182</v>
      </c>
      <c r="L70" s="12" t="s">
        <v>31</v>
      </c>
      <c r="M70" s="7" t="s">
        <v>2278</v>
      </c>
      <c r="N70" s="17"/>
      <c r="O70" s="12"/>
    </row>
    <row r="71" spans="1:15" s="7" customFormat="1" ht="46" hidden="1" x14ac:dyDescent="0.3">
      <c r="A71" s="7">
        <v>21</v>
      </c>
      <c r="B71" s="12">
        <v>2022</v>
      </c>
      <c r="C71" s="12" t="s">
        <v>2443</v>
      </c>
      <c r="D71" s="7" t="s">
        <v>184</v>
      </c>
      <c r="E71" s="12" t="s">
        <v>8</v>
      </c>
      <c r="F71" s="7" t="s">
        <v>178</v>
      </c>
      <c r="G71" s="12" t="s">
        <v>14</v>
      </c>
      <c r="H71" s="7" t="s">
        <v>179</v>
      </c>
      <c r="I71" s="12" t="s">
        <v>19</v>
      </c>
      <c r="J71" s="7" t="s">
        <v>1706</v>
      </c>
      <c r="K71" s="7" t="s">
        <v>183</v>
      </c>
      <c r="L71" s="12" t="s">
        <v>31</v>
      </c>
      <c r="M71" s="7" t="s">
        <v>2279</v>
      </c>
      <c r="N71" s="17"/>
      <c r="O71" s="12"/>
    </row>
    <row r="72" spans="1:15" s="7" customFormat="1" ht="37" hidden="1" x14ac:dyDescent="0.3">
      <c r="A72" s="7">
        <v>22</v>
      </c>
      <c r="B72" s="12">
        <v>2020</v>
      </c>
      <c r="C72" s="12" t="s">
        <v>2444</v>
      </c>
      <c r="D72" s="7" t="s">
        <v>186</v>
      </c>
      <c r="E72" s="12" t="s">
        <v>8</v>
      </c>
      <c r="F72" s="7" t="s">
        <v>2280</v>
      </c>
      <c r="G72" s="12" t="s">
        <v>14</v>
      </c>
      <c r="H72" s="7" t="s">
        <v>185</v>
      </c>
      <c r="I72" s="12" t="s">
        <v>19</v>
      </c>
      <c r="J72" s="7" t="s">
        <v>1706</v>
      </c>
      <c r="K72" s="7" t="s">
        <v>234</v>
      </c>
      <c r="L72" s="7" t="s">
        <v>2361</v>
      </c>
      <c r="M72" s="7" t="s">
        <v>235</v>
      </c>
      <c r="N72" s="17"/>
      <c r="O72" s="12"/>
    </row>
    <row r="73" spans="1:15" s="7" customFormat="1" ht="37" hidden="1" x14ac:dyDescent="0.3">
      <c r="A73" s="7">
        <v>22</v>
      </c>
      <c r="B73" s="12">
        <v>2020</v>
      </c>
      <c r="C73" s="12" t="s">
        <v>2444</v>
      </c>
      <c r="D73" s="7" t="s">
        <v>186</v>
      </c>
      <c r="E73" s="12" t="s">
        <v>8</v>
      </c>
      <c r="F73" s="7" t="s">
        <v>2280</v>
      </c>
      <c r="G73" s="12" t="s">
        <v>14</v>
      </c>
      <c r="H73" s="7" t="s">
        <v>185</v>
      </c>
      <c r="I73" s="12" t="s">
        <v>19</v>
      </c>
      <c r="J73" s="7" t="s">
        <v>1706</v>
      </c>
      <c r="K73" s="7" t="s">
        <v>236</v>
      </c>
      <c r="L73" s="7" t="s">
        <v>2361</v>
      </c>
      <c r="M73" s="7" t="s">
        <v>237</v>
      </c>
      <c r="N73" s="17"/>
      <c r="O73" s="12"/>
    </row>
    <row r="74" spans="1:15" s="7" customFormat="1" ht="37" hidden="1" x14ac:dyDescent="0.3">
      <c r="A74" s="7">
        <v>22</v>
      </c>
      <c r="B74" s="12">
        <v>2020</v>
      </c>
      <c r="C74" s="12" t="s">
        <v>2444</v>
      </c>
      <c r="D74" s="7" t="s">
        <v>186</v>
      </c>
      <c r="E74" s="12" t="s">
        <v>8</v>
      </c>
      <c r="F74" s="7" t="s">
        <v>2280</v>
      </c>
      <c r="G74" s="12" t="s">
        <v>14</v>
      </c>
      <c r="H74" s="7" t="s">
        <v>185</v>
      </c>
      <c r="I74" s="12" t="s">
        <v>19</v>
      </c>
      <c r="J74" s="7" t="s">
        <v>1706</v>
      </c>
      <c r="K74" s="7" t="s">
        <v>2281</v>
      </c>
      <c r="L74" s="7" t="s">
        <v>2361</v>
      </c>
      <c r="M74" s="7" t="s">
        <v>238</v>
      </c>
      <c r="N74" s="17"/>
      <c r="O74" s="12"/>
    </row>
    <row r="75" spans="1:15" s="7" customFormat="1" ht="37" hidden="1" x14ac:dyDescent="0.3">
      <c r="A75" s="7">
        <v>22</v>
      </c>
      <c r="B75" s="12">
        <v>2020</v>
      </c>
      <c r="C75" s="12" t="s">
        <v>2444</v>
      </c>
      <c r="D75" s="7" t="s">
        <v>186</v>
      </c>
      <c r="E75" s="12" t="s">
        <v>8</v>
      </c>
      <c r="F75" s="7" t="s">
        <v>2280</v>
      </c>
      <c r="G75" s="12" t="s">
        <v>14</v>
      </c>
      <c r="H75" s="7" t="s">
        <v>185</v>
      </c>
      <c r="I75" s="12" t="s">
        <v>19</v>
      </c>
      <c r="J75" s="7" t="s">
        <v>1706</v>
      </c>
      <c r="K75" s="7" t="s">
        <v>2282</v>
      </c>
      <c r="L75" s="7" t="s">
        <v>2361</v>
      </c>
      <c r="M75" s="7" t="s">
        <v>231</v>
      </c>
      <c r="N75" s="17"/>
      <c r="O75" s="12"/>
    </row>
    <row r="76" spans="1:15" s="7" customFormat="1" ht="37" hidden="1" x14ac:dyDescent="0.3">
      <c r="A76" s="7">
        <v>22</v>
      </c>
      <c r="B76" s="12">
        <v>2020</v>
      </c>
      <c r="C76" s="12" t="s">
        <v>2444</v>
      </c>
      <c r="D76" s="7" t="s">
        <v>186</v>
      </c>
      <c r="E76" s="12" t="s">
        <v>8</v>
      </c>
      <c r="F76" s="7" t="s">
        <v>2280</v>
      </c>
      <c r="G76" s="12" t="s">
        <v>14</v>
      </c>
      <c r="H76" s="7" t="s">
        <v>185</v>
      </c>
      <c r="I76" s="12" t="s">
        <v>19</v>
      </c>
      <c r="J76" s="7" t="s">
        <v>1706</v>
      </c>
      <c r="K76" s="7" t="s">
        <v>232</v>
      </c>
      <c r="L76" s="7" t="s">
        <v>2361</v>
      </c>
      <c r="M76" s="7" t="s">
        <v>233</v>
      </c>
      <c r="N76" s="17"/>
      <c r="O76" s="12"/>
    </row>
    <row r="77" spans="1:15" s="7" customFormat="1" ht="37" hidden="1" x14ac:dyDescent="0.3">
      <c r="A77" s="7">
        <v>22</v>
      </c>
      <c r="B77" s="12">
        <v>2020</v>
      </c>
      <c r="C77" s="12" t="s">
        <v>2444</v>
      </c>
      <c r="D77" s="7" t="s">
        <v>186</v>
      </c>
      <c r="E77" s="12" t="s">
        <v>8</v>
      </c>
      <c r="F77" s="7" t="s">
        <v>2280</v>
      </c>
      <c r="G77" s="12" t="s">
        <v>14</v>
      </c>
      <c r="H77" s="7" t="s">
        <v>185</v>
      </c>
      <c r="I77" s="12" t="s">
        <v>19</v>
      </c>
      <c r="J77" s="7" t="s">
        <v>1706</v>
      </c>
      <c r="K77" s="7" t="s">
        <v>2283</v>
      </c>
      <c r="L77" s="7" t="s">
        <v>2361</v>
      </c>
      <c r="M77" s="7" t="s">
        <v>188</v>
      </c>
      <c r="N77" s="17"/>
      <c r="O77" s="12"/>
    </row>
    <row r="78" spans="1:15" s="7" customFormat="1" ht="37" hidden="1" x14ac:dyDescent="0.3">
      <c r="A78" s="7">
        <v>22</v>
      </c>
      <c r="B78" s="12">
        <v>2020</v>
      </c>
      <c r="C78" s="12" t="s">
        <v>2444</v>
      </c>
      <c r="D78" s="7" t="s">
        <v>186</v>
      </c>
      <c r="E78" s="12" t="s">
        <v>8</v>
      </c>
      <c r="F78" s="7" t="s">
        <v>2280</v>
      </c>
      <c r="G78" s="12" t="s">
        <v>14</v>
      </c>
      <c r="H78" s="7" t="s">
        <v>185</v>
      </c>
      <c r="I78" s="12" t="s">
        <v>19</v>
      </c>
      <c r="J78" s="7" t="s">
        <v>1706</v>
      </c>
      <c r="K78" s="7" t="s">
        <v>189</v>
      </c>
      <c r="L78" s="7" t="s">
        <v>2361</v>
      </c>
      <c r="M78" s="7" t="s">
        <v>190</v>
      </c>
      <c r="N78" s="17"/>
      <c r="O78" s="12"/>
    </row>
    <row r="79" spans="1:15" s="7" customFormat="1" ht="37" hidden="1" x14ac:dyDescent="0.3">
      <c r="A79" s="7">
        <v>22</v>
      </c>
      <c r="B79" s="12">
        <v>2020</v>
      </c>
      <c r="C79" s="12" t="s">
        <v>2444</v>
      </c>
      <c r="D79" s="7" t="s">
        <v>186</v>
      </c>
      <c r="E79" s="12" t="s">
        <v>8</v>
      </c>
      <c r="F79" s="7" t="s">
        <v>2280</v>
      </c>
      <c r="G79" s="12" t="s">
        <v>14</v>
      </c>
      <c r="H79" s="7" t="s">
        <v>185</v>
      </c>
      <c r="I79" s="12" t="s">
        <v>19</v>
      </c>
      <c r="J79" s="7" t="s">
        <v>1706</v>
      </c>
      <c r="K79" s="7" t="s">
        <v>191</v>
      </c>
      <c r="L79" s="7" t="s">
        <v>2361</v>
      </c>
      <c r="M79" s="7" t="s">
        <v>192</v>
      </c>
      <c r="N79" s="17"/>
      <c r="O79" s="12"/>
    </row>
    <row r="80" spans="1:15" s="7" customFormat="1" ht="37" hidden="1" x14ac:dyDescent="0.3">
      <c r="A80" s="7">
        <v>22</v>
      </c>
      <c r="B80" s="12">
        <v>2020</v>
      </c>
      <c r="C80" s="12" t="s">
        <v>2444</v>
      </c>
      <c r="D80" s="7" t="s">
        <v>186</v>
      </c>
      <c r="E80" s="12" t="s">
        <v>8</v>
      </c>
      <c r="F80" s="7" t="s">
        <v>2280</v>
      </c>
      <c r="G80" s="12" t="s">
        <v>14</v>
      </c>
      <c r="H80" s="7" t="s">
        <v>185</v>
      </c>
      <c r="I80" s="12" t="s">
        <v>19</v>
      </c>
      <c r="J80" s="7" t="s">
        <v>1706</v>
      </c>
      <c r="K80" s="7" t="s">
        <v>193</v>
      </c>
      <c r="L80" s="7" t="s">
        <v>2361</v>
      </c>
      <c r="M80" s="7" t="s">
        <v>194</v>
      </c>
      <c r="N80" s="17"/>
      <c r="O80" s="12"/>
    </row>
    <row r="81" spans="1:15" s="7" customFormat="1" ht="37" hidden="1" x14ac:dyDescent="0.3">
      <c r="A81" s="7">
        <v>22</v>
      </c>
      <c r="B81" s="12">
        <v>2020</v>
      </c>
      <c r="C81" s="12" t="s">
        <v>2444</v>
      </c>
      <c r="D81" s="7" t="s">
        <v>186</v>
      </c>
      <c r="E81" s="12" t="s">
        <v>8</v>
      </c>
      <c r="F81" s="7" t="s">
        <v>2280</v>
      </c>
      <c r="G81" s="12" t="s">
        <v>14</v>
      </c>
      <c r="H81" s="7" t="s">
        <v>185</v>
      </c>
      <c r="I81" s="12" t="s">
        <v>19</v>
      </c>
      <c r="J81" s="7" t="s">
        <v>1706</v>
      </c>
      <c r="K81" s="7" t="s">
        <v>2284</v>
      </c>
      <c r="L81" s="7" t="s">
        <v>2361</v>
      </c>
      <c r="M81" s="7" t="s">
        <v>195</v>
      </c>
      <c r="N81" s="17"/>
      <c r="O81" s="12"/>
    </row>
    <row r="82" spans="1:15" s="7" customFormat="1" ht="37" hidden="1" x14ac:dyDescent="0.3">
      <c r="A82" s="7">
        <v>22</v>
      </c>
      <c r="B82" s="12">
        <v>2020</v>
      </c>
      <c r="C82" s="12" t="s">
        <v>2444</v>
      </c>
      <c r="D82" s="7" t="s">
        <v>186</v>
      </c>
      <c r="E82" s="12" t="s">
        <v>8</v>
      </c>
      <c r="F82" s="7" t="s">
        <v>2280</v>
      </c>
      <c r="G82" s="12" t="s">
        <v>14</v>
      </c>
      <c r="H82" s="7" t="s">
        <v>185</v>
      </c>
      <c r="I82" s="12" t="s">
        <v>19</v>
      </c>
      <c r="J82" s="7" t="s">
        <v>1706</v>
      </c>
      <c r="K82" s="7" t="s">
        <v>196</v>
      </c>
      <c r="L82" s="7" t="s">
        <v>187</v>
      </c>
      <c r="M82" s="7" t="s">
        <v>197</v>
      </c>
      <c r="N82" s="17"/>
      <c r="O82" s="12"/>
    </row>
    <row r="83" spans="1:15" s="7" customFormat="1" ht="37" hidden="1" x14ac:dyDescent="0.3">
      <c r="A83" s="7">
        <v>22</v>
      </c>
      <c r="B83" s="12">
        <v>2020</v>
      </c>
      <c r="C83" s="12" t="s">
        <v>2444</v>
      </c>
      <c r="D83" s="7" t="s">
        <v>186</v>
      </c>
      <c r="E83" s="12" t="s">
        <v>8</v>
      </c>
      <c r="F83" s="7" t="s">
        <v>2280</v>
      </c>
      <c r="G83" s="12" t="s">
        <v>14</v>
      </c>
      <c r="H83" s="7" t="s">
        <v>185</v>
      </c>
      <c r="I83" s="12" t="s">
        <v>19</v>
      </c>
      <c r="J83" s="7" t="s">
        <v>1706</v>
      </c>
      <c r="K83" s="7" t="s">
        <v>198</v>
      </c>
      <c r="L83" s="7" t="s">
        <v>187</v>
      </c>
      <c r="M83" s="7" t="s">
        <v>199</v>
      </c>
      <c r="N83" s="17"/>
      <c r="O83" s="12"/>
    </row>
    <row r="84" spans="1:15" s="7" customFormat="1" ht="37" hidden="1" x14ac:dyDescent="0.3">
      <c r="A84" s="7">
        <v>22</v>
      </c>
      <c r="B84" s="12">
        <v>2020</v>
      </c>
      <c r="C84" s="12" t="s">
        <v>2444</v>
      </c>
      <c r="D84" s="7" t="s">
        <v>186</v>
      </c>
      <c r="E84" s="12" t="s">
        <v>8</v>
      </c>
      <c r="F84" s="7" t="s">
        <v>2280</v>
      </c>
      <c r="G84" s="12" t="s">
        <v>14</v>
      </c>
      <c r="H84" s="7" t="s">
        <v>185</v>
      </c>
      <c r="I84" s="12" t="s">
        <v>19</v>
      </c>
      <c r="J84" s="7" t="s">
        <v>1706</v>
      </c>
      <c r="K84" s="7" t="s">
        <v>200</v>
      </c>
      <c r="L84" s="7" t="s">
        <v>187</v>
      </c>
      <c r="M84" s="7" t="s">
        <v>201</v>
      </c>
      <c r="N84" s="17"/>
      <c r="O84" s="12"/>
    </row>
    <row r="85" spans="1:15" s="7" customFormat="1" ht="37" hidden="1" x14ac:dyDescent="0.3">
      <c r="A85" s="7">
        <v>22</v>
      </c>
      <c r="B85" s="12">
        <v>2020</v>
      </c>
      <c r="C85" s="12" t="s">
        <v>2444</v>
      </c>
      <c r="D85" s="7" t="s">
        <v>186</v>
      </c>
      <c r="E85" s="12" t="s">
        <v>8</v>
      </c>
      <c r="F85" s="7" t="s">
        <v>2280</v>
      </c>
      <c r="G85" s="12" t="s">
        <v>14</v>
      </c>
      <c r="H85" s="7" t="s">
        <v>185</v>
      </c>
      <c r="I85" s="12" t="s">
        <v>19</v>
      </c>
      <c r="J85" s="7" t="s">
        <v>1706</v>
      </c>
      <c r="K85" s="7" t="s">
        <v>202</v>
      </c>
      <c r="L85" s="7" t="s">
        <v>187</v>
      </c>
      <c r="M85" s="7" t="s">
        <v>203</v>
      </c>
      <c r="N85" s="17"/>
      <c r="O85" s="12"/>
    </row>
    <row r="86" spans="1:15" s="7" customFormat="1" ht="37" hidden="1" x14ac:dyDescent="0.3">
      <c r="A86" s="7">
        <v>22</v>
      </c>
      <c r="B86" s="12">
        <v>2020</v>
      </c>
      <c r="C86" s="12" t="s">
        <v>2444</v>
      </c>
      <c r="D86" s="7" t="s">
        <v>186</v>
      </c>
      <c r="E86" s="12" t="s">
        <v>8</v>
      </c>
      <c r="F86" s="7" t="s">
        <v>2280</v>
      </c>
      <c r="G86" s="12" t="s">
        <v>14</v>
      </c>
      <c r="H86" s="7" t="s">
        <v>185</v>
      </c>
      <c r="I86" s="12" t="s">
        <v>19</v>
      </c>
      <c r="J86" s="7" t="s">
        <v>1706</v>
      </c>
      <c r="K86" s="7" t="s">
        <v>204</v>
      </c>
      <c r="L86" s="7" t="s">
        <v>187</v>
      </c>
      <c r="M86" s="7" t="s">
        <v>205</v>
      </c>
      <c r="N86" s="17"/>
      <c r="O86" s="12"/>
    </row>
    <row r="87" spans="1:15" s="7" customFormat="1" ht="37" hidden="1" x14ac:dyDescent="0.3">
      <c r="A87" s="7">
        <v>22</v>
      </c>
      <c r="B87" s="12">
        <v>2020</v>
      </c>
      <c r="C87" s="12" t="s">
        <v>2444</v>
      </c>
      <c r="D87" s="7" t="s">
        <v>186</v>
      </c>
      <c r="E87" s="12" t="s">
        <v>8</v>
      </c>
      <c r="F87" s="7" t="s">
        <v>2280</v>
      </c>
      <c r="G87" s="12" t="s">
        <v>14</v>
      </c>
      <c r="H87" s="7" t="s">
        <v>185</v>
      </c>
      <c r="I87" s="12" t="s">
        <v>19</v>
      </c>
      <c r="J87" s="7" t="s">
        <v>1706</v>
      </c>
      <c r="K87" s="7" t="s">
        <v>206</v>
      </c>
      <c r="L87" s="7" t="s">
        <v>187</v>
      </c>
      <c r="M87" s="7" t="s">
        <v>207</v>
      </c>
      <c r="N87" s="17"/>
      <c r="O87" s="12"/>
    </row>
    <row r="88" spans="1:15" s="7" customFormat="1" ht="37" hidden="1" x14ac:dyDescent="0.3">
      <c r="A88" s="7">
        <v>22</v>
      </c>
      <c r="B88" s="12">
        <v>2020</v>
      </c>
      <c r="C88" s="12" t="s">
        <v>2444</v>
      </c>
      <c r="D88" s="7" t="s">
        <v>186</v>
      </c>
      <c r="E88" s="12" t="s">
        <v>8</v>
      </c>
      <c r="F88" s="7" t="s">
        <v>2280</v>
      </c>
      <c r="G88" s="12" t="s">
        <v>14</v>
      </c>
      <c r="H88" s="7" t="s">
        <v>185</v>
      </c>
      <c r="I88" s="12" t="s">
        <v>19</v>
      </c>
      <c r="J88" s="7" t="s">
        <v>1706</v>
      </c>
      <c r="K88" s="7" t="s">
        <v>208</v>
      </c>
      <c r="L88" s="7" t="s">
        <v>187</v>
      </c>
      <c r="M88" s="7" t="s">
        <v>209</v>
      </c>
      <c r="N88" s="17"/>
      <c r="O88" s="12"/>
    </row>
    <row r="89" spans="1:15" s="7" customFormat="1" ht="37" hidden="1" x14ac:dyDescent="0.3">
      <c r="A89" s="7">
        <v>22</v>
      </c>
      <c r="B89" s="12">
        <v>2020</v>
      </c>
      <c r="C89" s="12" t="s">
        <v>2444</v>
      </c>
      <c r="D89" s="7" t="s">
        <v>186</v>
      </c>
      <c r="E89" s="12" t="s">
        <v>8</v>
      </c>
      <c r="F89" s="7" t="s">
        <v>2280</v>
      </c>
      <c r="G89" s="12" t="s">
        <v>14</v>
      </c>
      <c r="H89" s="7" t="s">
        <v>185</v>
      </c>
      <c r="I89" s="12" t="s">
        <v>19</v>
      </c>
      <c r="J89" s="7" t="s">
        <v>1706</v>
      </c>
      <c r="K89" s="7" t="s">
        <v>210</v>
      </c>
      <c r="L89" s="7" t="s">
        <v>187</v>
      </c>
      <c r="M89" s="7" t="s">
        <v>211</v>
      </c>
      <c r="N89" s="17"/>
      <c r="O89" s="12"/>
    </row>
    <row r="90" spans="1:15" s="7" customFormat="1" ht="37" hidden="1" x14ac:dyDescent="0.3">
      <c r="A90" s="7">
        <v>22</v>
      </c>
      <c r="B90" s="12">
        <v>2020</v>
      </c>
      <c r="C90" s="12" t="s">
        <v>2444</v>
      </c>
      <c r="D90" s="7" t="s">
        <v>186</v>
      </c>
      <c r="E90" s="12" t="s">
        <v>8</v>
      </c>
      <c r="F90" s="7" t="s">
        <v>2280</v>
      </c>
      <c r="G90" s="12" t="s">
        <v>14</v>
      </c>
      <c r="H90" s="7" t="s">
        <v>185</v>
      </c>
      <c r="I90" s="12" t="s">
        <v>19</v>
      </c>
      <c r="J90" s="7" t="s">
        <v>1706</v>
      </c>
      <c r="K90" s="7" t="s">
        <v>212</v>
      </c>
      <c r="L90" s="7" t="s">
        <v>187</v>
      </c>
      <c r="M90" s="7" t="s">
        <v>213</v>
      </c>
      <c r="N90" s="17"/>
      <c r="O90" s="12"/>
    </row>
    <row r="91" spans="1:15" s="7" customFormat="1" ht="37" hidden="1" x14ac:dyDescent="0.3">
      <c r="A91" s="7">
        <v>22</v>
      </c>
      <c r="B91" s="12">
        <v>2020</v>
      </c>
      <c r="C91" s="12" t="s">
        <v>2444</v>
      </c>
      <c r="D91" s="7" t="s">
        <v>186</v>
      </c>
      <c r="E91" s="12" t="s">
        <v>8</v>
      </c>
      <c r="F91" s="7" t="s">
        <v>2280</v>
      </c>
      <c r="G91" s="12" t="s">
        <v>14</v>
      </c>
      <c r="H91" s="7" t="s">
        <v>185</v>
      </c>
      <c r="I91" s="12" t="s">
        <v>19</v>
      </c>
      <c r="J91" s="7" t="s">
        <v>1706</v>
      </c>
      <c r="K91" s="7" t="s">
        <v>214</v>
      </c>
      <c r="L91" s="7" t="s">
        <v>187</v>
      </c>
      <c r="M91" s="7" t="s">
        <v>215</v>
      </c>
      <c r="N91" s="17"/>
      <c r="O91" s="12"/>
    </row>
    <row r="92" spans="1:15" s="7" customFormat="1" ht="37" hidden="1" x14ac:dyDescent="0.3">
      <c r="A92" s="7">
        <v>22</v>
      </c>
      <c r="B92" s="12">
        <v>2020</v>
      </c>
      <c r="C92" s="12" t="s">
        <v>2444</v>
      </c>
      <c r="D92" s="7" t="s">
        <v>186</v>
      </c>
      <c r="E92" s="12" t="s">
        <v>8</v>
      </c>
      <c r="F92" s="7" t="s">
        <v>2280</v>
      </c>
      <c r="G92" s="12" t="s">
        <v>14</v>
      </c>
      <c r="H92" s="7" t="s">
        <v>185</v>
      </c>
      <c r="I92" s="12" t="s">
        <v>19</v>
      </c>
      <c r="J92" s="7" t="s">
        <v>1706</v>
      </c>
      <c r="K92" s="7" t="s">
        <v>216</v>
      </c>
      <c r="L92" s="7" t="s">
        <v>187</v>
      </c>
      <c r="M92" s="7" t="s">
        <v>217</v>
      </c>
      <c r="N92" s="17"/>
      <c r="O92" s="12"/>
    </row>
    <row r="93" spans="1:15" s="7" customFormat="1" ht="37" hidden="1" x14ac:dyDescent="0.3">
      <c r="A93" s="7">
        <v>22</v>
      </c>
      <c r="B93" s="12">
        <v>2020</v>
      </c>
      <c r="C93" s="12" t="s">
        <v>2444</v>
      </c>
      <c r="D93" s="7" t="s">
        <v>186</v>
      </c>
      <c r="E93" s="12" t="s">
        <v>8</v>
      </c>
      <c r="F93" s="7" t="s">
        <v>2280</v>
      </c>
      <c r="G93" s="12" t="s">
        <v>14</v>
      </c>
      <c r="H93" s="7" t="s">
        <v>185</v>
      </c>
      <c r="I93" s="12" t="s">
        <v>19</v>
      </c>
      <c r="J93" s="7" t="s">
        <v>1706</v>
      </c>
      <c r="K93" s="7" t="s">
        <v>218</v>
      </c>
      <c r="L93" s="7" t="s">
        <v>187</v>
      </c>
      <c r="M93" s="7" t="s">
        <v>219</v>
      </c>
      <c r="N93" s="17"/>
      <c r="O93" s="12"/>
    </row>
    <row r="94" spans="1:15" s="7" customFormat="1" ht="37" hidden="1" x14ac:dyDescent="0.3">
      <c r="A94" s="7">
        <v>22</v>
      </c>
      <c r="B94" s="12">
        <v>2020</v>
      </c>
      <c r="C94" s="12" t="s">
        <v>2444</v>
      </c>
      <c r="D94" s="7" t="s">
        <v>186</v>
      </c>
      <c r="E94" s="12" t="s">
        <v>8</v>
      </c>
      <c r="F94" s="7" t="s">
        <v>2280</v>
      </c>
      <c r="G94" s="12" t="s">
        <v>14</v>
      </c>
      <c r="H94" s="7" t="s">
        <v>185</v>
      </c>
      <c r="I94" s="12" t="s">
        <v>19</v>
      </c>
      <c r="J94" s="7" t="s">
        <v>1706</v>
      </c>
      <c r="K94" s="7" t="s">
        <v>220</v>
      </c>
      <c r="L94" s="7" t="s">
        <v>187</v>
      </c>
      <c r="M94" s="7" t="s">
        <v>221</v>
      </c>
      <c r="N94" s="17"/>
      <c r="O94" s="12"/>
    </row>
    <row r="95" spans="1:15" s="7" customFormat="1" ht="37" hidden="1" x14ac:dyDescent="0.3">
      <c r="A95" s="7">
        <v>22</v>
      </c>
      <c r="B95" s="12">
        <v>2020</v>
      </c>
      <c r="C95" s="12" t="s">
        <v>2444</v>
      </c>
      <c r="D95" s="7" t="s">
        <v>186</v>
      </c>
      <c r="E95" s="12" t="s">
        <v>8</v>
      </c>
      <c r="F95" s="7" t="s">
        <v>2280</v>
      </c>
      <c r="G95" s="12" t="s">
        <v>14</v>
      </c>
      <c r="H95" s="7" t="s">
        <v>185</v>
      </c>
      <c r="I95" s="12" t="s">
        <v>19</v>
      </c>
      <c r="J95" s="7" t="s">
        <v>1706</v>
      </c>
      <c r="K95" s="7" t="s">
        <v>222</v>
      </c>
      <c r="L95" s="7" t="s">
        <v>187</v>
      </c>
      <c r="M95" s="7" t="s">
        <v>223</v>
      </c>
      <c r="N95" s="17"/>
      <c r="O95" s="12"/>
    </row>
    <row r="96" spans="1:15" s="7" customFormat="1" ht="37" hidden="1" x14ac:dyDescent="0.3">
      <c r="A96" s="7">
        <v>22</v>
      </c>
      <c r="B96" s="12">
        <v>2020</v>
      </c>
      <c r="C96" s="12" t="s">
        <v>2444</v>
      </c>
      <c r="D96" s="7" t="s">
        <v>186</v>
      </c>
      <c r="E96" s="12" t="s">
        <v>8</v>
      </c>
      <c r="F96" s="7" t="s">
        <v>2280</v>
      </c>
      <c r="G96" s="12" t="s">
        <v>14</v>
      </c>
      <c r="H96" s="7" t="s">
        <v>185</v>
      </c>
      <c r="I96" s="12" t="s">
        <v>19</v>
      </c>
      <c r="J96" s="7" t="s">
        <v>1706</v>
      </c>
      <c r="K96" s="7" t="s">
        <v>224</v>
      </c>
      <c r="L96" s="7" t="s">
        <v>187</v>
      </c>
      <c r="M96" s="7" t="s">
        <v>225</v>
      </c>
      <c r="N96" s="17"/>
      <c r="O96" s="12"/>
    </row>
    <row r="97" spans="1:15" s="7" customFormat="1" ht="37" hidden="1" x14ac:dyDescent="0.3">
      <c r="A97" s="7">
        <v>22</v>
      </c>
      <c r="B97" s="12">
        <v>2020</v>
      </c>
      <c r="C97" s="12" t="s">
        <v>2444</v>
      </c>
      <c r="D97" s="7" t="s">
        <v>186</v>
      </c>
      <c r="E97" s="12" t="s">
        <v>8</v>
      </c>
      <c r="F97" s="7" t="s">
        <v>2280</v>
      </c>
      <c r="G97" s="12" t="s">
        <v>14</v>
      </c>
      <c r="H97" s="7" t="s">
        <v>185</v>
      </c>
      <c r="I97" s="12" t="s">
        <v>19</v>
      </c>
      <c r="J97" s="7" t="s">
        <v>1706</v>
      </c>
      <c r="K97" s="7" t="s">
        <v>226</v>
      </c>
      <c r="L97" s="7" t="s">
        <v>187</v>
      </c>
      <c r="M97" s="7" t="s">
        <v>227</v>
      </c>
      <c r="N97" s="17"/>
      <c r="O97" s="12"/>
    </row>
    <row r="98" spans="1:15" s="7" customFormat="1" ht="37" hidden="1" x14ac:dyDescent="0.3">
      <c r="A98" s="7">
        <v>22</v>
      </c>
      <c r="B98" s="12">
        <v>2020</v>
      </c>
      <c r="C98" s="12" t="s">
        <v>2444</v>
      </c>
      <c r="D98" s="7" t="s">
        <v>186</v>
      </c>
      <c r="E98" s="12" t="s">
        <v>8</v>
      </c>
      <c r="F98" s="7" t="s">
        <v>2280</v>
      </c>
      <c r="G98" s="12" t="s">
        <v>14</v>
      </c>
      <c r="H98" s="7" t="s">
        <v>185</v>
      </c>
      <c r="I98" s="12" t="s">
        <v>19</v>
      </c>
      <c r="J98" s="7" t="s">
        <v>1706</v>
      </c>
      <c r="K98" s="7" t="s">
        <v>228</v>
      </c>
      <c r="L98" s="7" t="s">
        <v>187</v>
      </c>
      <c r="M98" s="7" t="s">
        <v>229</v>
      </c>
      <c r="N98" s="17"/>
      <c r="O98" s="12"/>
    </row>
    <row r="99" spans="1:15" s="7" customFormat="1" ht="37" hidden="1" x14ac:dyDescent="0.3">
      <c r="A99" s="7">
        <v>22</v>
      </c>
      <c r="B99" s="12">
        <v>2020</v>
      </c>
      <c r="C99" s="12" t="s">
        <v>2444</v>
      </c>
      <c r="D99" s="7" t="s">
        <v>186</v>
      </c>
      <c r="E99" s="12" t="s">
        <v>8</v>
      </c>
      <c r="F99" s="7" t="s">
        <v>2280</v>
      </c>
      <c r="G99" s="12" t="s">
        <v>14</v>
      </c>
      <c r="H99" s="7" t="s">
        <v>185</v>
      </c>
      <c r="I99" s="12" t="s">
        <v>19</v>
      </c>
      <c r="J99" s="7" t="s">
        <v>1706</v>
      </c>
      <c r="K99" s="7" t="s">
        <v>317</v>
      </c>
      <c r="L99" s="7" t="s">
        <v>187</v>
      </c>
      <c r="M99" s="7" t="s">
        <v>230</v>
      </c>
      <c r="N99" s="17"/>
      <c r="O99" s="12"/>
    </row>
    <row r="100" spans="1:15" s="7" customFormat="1" ht="37" hidden="1" x14ac:dyDescent="0.3">
      <c r="A100" s="7">
        <v>22</v>
      </c>
      <c r="B100" s="12">
        <v>2020</v>
      </c>
      <c r="C100" s="12" t="s">
        <v>2444</v>
      </c>
      <c r="D100" s="7" t="s">
        <v>186</v>
      </c>
      <c r="E100" s="12" t="s">
        <v>8</v>
      </c>
      <c r="F100" s="7" t="s">
        <v>2280</v>
      </c>
      <c r="G100" s="12" t="s">
        <v>14</v>
      </c>
      <c r="H100" s="7" t="s">
        <v>185</v>
      </c>
      <c r="I100" s="12" t="s">
        <v>19</v>
      </c>
      <c r="J100" s="7" t="s">
        <v>1706</v>
      </c>
      <c r="K100" s="7" t="s">
        <v>239</v>
      </c>
      <c r="L100" s="7" t="s">
        <v>187</v>
      </c>
      <c r="M100" s="7" t="s">
        <v>240</v>
      </c>
      <c r="N100" s="17"/>
      <c r="O100" s="12"/>
    </row>
    <row r="101" spans="1:15" s="7" customFormat="1" ht="37" hidden="1" x14ac:dyDescent="0.3">
      <c r="A101" s="7">
        <v>22</v>
      </c>
      <c r="B101" s="12">
        <v>2020</v>
      </c>
      <c r="C101" s="12" t="s">
        <v>2444</v>
      </c>
      <c r="D101" s="7" t="s">
        <v>186</v>
      </c>
      <c r="E101" s="12" t="s">
        <v>8</v>
      </c>
      <c r="F101" s="7" t="s">
        <v>2280</v>
      </c>
      <c r="G101" s="12" t="s">
        <v>14</v>
      </c>
      <c r="H101" s="7" t="s">
        <v>185</v>
      </c>
      <c r="I101" s="12" t="s">
        <v>19</v>
      </c>
      <c r="J101" s="7" t="s">
        <v>1706</v>
      </c>
      <c r="K101" s="7" t="s">
        <v>241</v>
      </c>
      <c r="L101" s="7" t="s">
        <v>187</v>
      </c>
      <c r="M101" s="7" t="s">
        <v>242</v>
      </c>
      <c r="N101" s="17"/>
      <c r="O101" s="12"/>
    </row>
    <row r="102" spans="1:15" s="7" customFormat="1" ht="37" hidden="1" x14ac:dyDescent="0.3">
      <c r="A102" s="7">
        <v>22</v>
      </c>
      <c r="B102" s="12">
        <v>2020</v>
      </c>
      <c r="C102" s="12" t="s">
        <v>2444</v>
      </c>
      <c r="D102" s="7" t="s">
        <v>186</v>
      </c>
      <c r="E102" s="12" t="s">
        <v>8</v>
      </c>
      <c r="F102" s="7" t="s">
        <v>2280</v>
      </c>
      <c r="G102" s="12" t="s">
        <v>14</v>
      </c>
      <c r="H102" s="7" t="s">
        <v>185</v>
      </c>
      <c r="I102" s="12" t="s">
        <v>19</v>
      </c>
      <c r="J102" s="7" t="s">
        <v>1706</v>
      </c>
      <c r="K102" s="7" t="s">
        <v>243</v>
      </c>
      <c r="L102" s="7" t="s">
        <v>187</v>
      </c>
      <c r="M102" s="7" t="s">
        <v>244</v>
      </c>
      <c r="N102" s="17"/>
      <c r="O102" s="12"/>
    </row>
    <row r="103" spans="1:15" s="7" customFormat="1" ht="37" hidden="1" x14ac:dyDescent="0.3">
      <c r="A103" s="7">
        <v>22</v>
      </c>
      <c r="B103" s="12">
        <v>2020</v>
      </c>
      <c r="C103" s="12" t="s">
        <v>2444</v>
      </c>
      <c r="D103" s="7" t="s">
        <v>186</v>
      </c>
      <c r="E103" s="12" t="s">
        <v>8</v>
      </c>
      <c r="F103" s="7" t="s">
        <v>2280</v>
      </c>
      <c r="G103" s="12" t="s">
        <v>14</v>
      </c>
      <c r="H103" s="7" t="s">
        <v>185</v>
      </c>
      <c r="I103" s="12" t="s">
        <v>19</v>
      </c>
      <c r="J103" s="7" t="s">
        <v>1706</v>
      </c>
      <c r="K103" s="7" t="s">
        <v>245</v>
      </c>
      <c r="L103" s="7" t="s">
        <v>187</v>
      </c>
      <c r="M103" s="7" t="s">
        <v>246</v>
      </c>
      <c r="N103" s="17"/>
      <c r="O103" s="12"/>
    </row>
    <row r="104" spans="1:15" s="7" customFormat="1" ht="37" hidden="1" x14ac:dyDescent="0.3">
      <c r="A104" s="7">
        <v>22</v>
      </c>
      <c r="B104" s="12">
        <v>2020</v>
      </c>
      <c r="C104" s="12" t="s">
        <v>2444</v>
      </c>
      <c r="D104" s="7" t="s">
        <v>186</v>
      </c>
      <c r="E104" s="12" t="s">
        <v>8</v>
      </c>
      <c r="F104" s="7" t="s">
        <v>2280</v>
      </c>
      <c r="G104" s="12" t="s">
        <v>14</v>
      </c>
      <c r="H104" s="7" t="s">
        <v>185</v>
      </c>
      <c r="I104" s="12" t="s">
        <v>19</v>
      </c>
      <c r="J104" s="7" t="s">
        <v>1706</v>
      </c>
      <c r="K104" s="7" t="s">
        <v>247</v>
      </c>
      <c r="L104" s="7" t="s">
        <v>187</v>
      </c>
      <c r="M104" s="7" t="s">
        <v>248</v>
      </c>
      <c r="N104" s="17"/>
      <c r="O104" s="12"/>
    </row>
    <row r="105" spans="1:15" s="7" customFormat="1" ht="37" hidden="1" x14ac:dyDescent="0.3">
      <c r="A105" s="7">
        <v>22</v>
      </c>
      <c r="B105" s="12">
        <v>2020</v>
      </c>
      <c r="C105" s="12" t="s">
        <v>2444</v>
      </c>
      <c r="D105" s="7" t="s">
        <v>186</v>
      </c>
      <c r="E105" s="12" t="s">
        <v>8</v>
      </c>
      <c r="F105" s="7" t="s">
        <v>2280</v>
      </c>
      <c r="G105" s="12" t="s">
        <v>14</v>
      </c>
      <c r="H105" s="7" t="s">
        <v>185</v>
      </c>
      <c r="I105" s="12" t="s">
        <v>19</v>
      </c>
      <c r="J105" s="7" t="s">
        <v>1706</v>
      </c>
      <c r="K105" s="7" t="s">
        <v>249</v>
      </c>
      <c r="L105" s="7" t="s">
        <v>187</v>
      </c>
      <c r="M105" s="7" t="s">
        <v>250</v>
      </c>
      <c r="N105" s="17"/>
      <c r="O105" s="12"/>
    </row>
    <row r="106" spans="1:15" s="7" customFormat="1" ht="57.5" hidden="1" x14ac:dyDescent="0.3">
      <c r="A106" s="7">
        <v>23</v>
      </c>
      <c r="B106" s="12">
        <v>2022</v>
      </c>
      <c r="C106" s="12" t="s">
        <v>2444</v>
      </c>
      <c r="D106" s="7" t="s">
        <v>253</v>
      </c>
      <c r="E106" s="7" t="s">
        <v>251</v>
      </c>
      <c r="F106" s="7" t="s">
        <v>254</v>
      </c>
      <c r="G106" s="12" t="s">
        <v>255</v>
      </c>
      <c r="H106" s="7" t="s">
        <v>252</v>
      </c>
      <c r="I106" s="7" t="s">
        <v>256</v>
      </c>
      <c r="J106" s="7" t="s">
        <v>257</v>
      </c>
      <c r="K106" s="7" t="s">
        <v>258</v>
      </c>
      <c r="L106" s="7" t="s">
        <v>187</v>
      </c>
      <c r="M106" s="7" t="s">
        <v>259</v>
      </c>
      <c r="N106" s="17"/>
      <c r="O106" s="12"/>
    </row>
    <row r="107" spans="1:15" s="7" customFormat="1" ht="57.5" hidden="1" x14ac:dyDescent="0.3">
      <c r="A107" s="7">
        <v>23</v>
      </c>
      <c r="B107" s="12">
        <v>2022</v>
      </c>
      <c r="C107" s="12" t="s">
        <v>2444</v>
      </c>
      <c r="D107" s="7" t="s">
        <v>253</v>
      </c>
      <c r="E107" s="7" t="s">
        <v>251</v>
      </c>
      <c r="F107" s="7" t="s">
        <v>254</v>
      </c>
      <c r="G107" s="12" t="s">
        <v>255</v>
      </c>
      <c r="H107" s="7" t="s">
        <v>252</v>
      </c>
      <c r="I107" s="7" t="s">
        <v>256</v>
      </c>
      <c r="J107" s="7" t="s">
        <v>257</v>
      </c>
      <c r="K107" s="7" t="s">
        <v>260</v>
      </c>
      <c r="L107" s="7" t="s">
        <v>187</v>
      </c>
      <c r="M107" s="7" t="s">
        <v>261</v>
      </c>
      <c r="N107" s="17"/>
      <c r="O107" s="12"/>
    </row>
    <row r="108" spans="1:15" s="7" customFormat="1" ht="57.5" hidden="1" x14ac:dyDescent="0.3">
      <c r="A108" s="7">
        <v>23</v>
      </c>
      <c r="B108" s="12">
        <v>2022</v>
      </c>
      <c r="C108" s="12" t="s">
        <v>2444</v>
      </c>
      <c r="D108" s="7" t="s">
        <v>253</v>
      </c>
      <c r="E108" s="7" t="s">
        <v>251</v>
      </c>
      <c r="F108" s="7" t="s">
        <v>254</v>
      </c>
      <c r="G108" s="12" t="s">
        <v>255</v>
      </c>
      <c r="H108" s="7" t="s">
        <v>252</v>
      </c>
      <c r="I108" s="7" t="s">
        <v>256</v>
      </c>
      <c r="J108" s="7" t="s">
        <v>257</v>
      </c>
      <c r="K108" s="7" t="s">
        <v>262</v>
      </c>
      <c r="L108" s="7" t="s">
        <v>187</v>
      </c>
      <c r="M108" s="7" t="s">
        <v>263</v>
      </c>
      <c r="N108" s="17"/>
      <c r="O108" s="12"/>
    </row>
    <row r="109" spans="1:15" s="7" customFormat="1" ht="57.5" hidden="1" x14ac:dyDescent="0.3">
      <c r="A109" s="7">
        <v>23</v>
      </c>
      <c r="B109" s="12">
        <v>2022</v>
      </c>
      <c r="C109" s="12" t="s">
        <v>2444</v>
      </c>
      <c r="D109" s="7" t="s">
        <v>253</v>
      </c>
      <c r="E109" s="7" t="s">
        <v>251</v>
      </c>
      <c r="F109" s="7" t="s">
        <v>254</v>
      </c>
      <c r="G109" s="12" t="s">
        <v>255</v>
      </c>
      <c r="H109" s="7" t="s">
        <v>252</v>
      </c>
      <c r="I109" s="7" t="s">
        <v>256</v>
      </c>
      <c r="J109" s="7" t="s">
        <v>257</v>
      </c>
      <c r="K109" s="7" t="s">
        <v>264</v>
      </c>
      <c r="L109" s="7" t="s">
        <v>187</v>
      </c>
      <c r="M109" s="7" t="s">
        <v>265</v>
      </c>
      <c r="N109" s="17"/>
      <c r="O109" s="12"/>
    </row>
    <row r="110" spans="1:15" s="7" customFormat="1" ht="57.5" hidden="1" x14ac:dyDescent="0.3">
      <c r="A110" s="7">
        <v>23</v>
      </c>
      <c r="B110" s="12">
        <v>2022</v>
      </c>
      <c r="C110" s="12" t="s">
        <v>2444</v>
      </c>
      <c r="D110" s="7" t="s">
        <v>253</v>
      </c>
      <c r="E110" s="7" t="s">
        <v>251</v>
      </c>
      <c r="F110" s="7" t="s">
        <v>254</v>
      </c>
      <c r="G110" s="12" t="s">
        <v>255</v>
      </c>
      <c r="H110" s="7" t="s">
        <v>252</v>
      </c>
      <c r="I110" s="7" t="s">
        <v>256</v>
      </c>
      <c r="J110" s="7" t="s">
        <v>257</v>
      </c>
      <c r="K110" s="9" t="s">
        <v>266</v>
      </c>
      <c r="L110" s="7" t="s">
        <v>187</v>
      </c>
      <c r="M110" s="9" t="s">
        <v>267</v>
      </c>
      <c r="N110" s="17"/>
      <c r="O110" s="12"/>
    </row>
    <row r="111" spans="1:15" s="7" customFormat="1" ht="57.5" hidden="1" x14ac:dyDescent="0.3">
      <c r="A111" s="7">
        <v>23</v>
      </c>
      <c r="B111" s="12">
        <v>2022</v>
      </c>
      <c r="C111" s="12" t="s">
        <v>2444</v>
      </c>
      <c r="D111" s="7" t="s">
        <v>253</v>
      </c>
      <c r="E111" s="7" t="s">
        <v>251</v>
      </c>
      <c r="F111" s="7" t="s">
        <v>254</v>
      </c>
      <c r="G111" s="12" t="s">
        <v>255</v>
      </c>
      <c r="H111" s="7" t="s">
        <v>252</v>
      </c>
      <c r="I111" s="7" t="s">
        <v>256</v>
      </c>
      <c r="J111" s="7" t="s">
        <v>257</v>
      </c>
      <c r="K111" s="9" t="s">
        <v>268</v>
      </c>
      <c r="L111" s="7" t="s">
        <v>187</v>
      </c>
      <c r="M111" s="9" t="s">
        <v>269</v>
      </c>
      <c r="N111" s="17"/>
      <c r="O111" s="12"/>
    </row>
    <row r="112" spans="1:15" s="7" customFormat="1" ht="57.5" hidden="1" x14ac:dyDescent="0.3">
      <c r="A112" s="7">
        <v>23</v>
      </c>
      <c r="B112" s="12">
        <v>2022</v>
      </c>
      <c r="C112" s="12" t="s">
        <v>2444</v>
      </c>
      <c r="D112" s="7" t="s">
        <v>253</v>
      </c>
      <c r="E112" s="7" t="s">
        <v>251</v>
      </c>
      <c r="F112" s="7" t="s">
        <v>254</v>
      </c>
      <c r="G112" s="12" t="s">
        <v>255</v>
      </c>
      <c r="H112" s="7" t="s">
        <v>252</v>
      </c>
      <c r="I112" s="7" t="s">
        <v>256</v>
      </c>
      <c r="J112" s="7" t="s">
        <v>257</v>
      </c>
      <c r="K112" s="9" t="s">
        <v>270</v>
      </c>
      <c r="L112" s="7" t="s">
        <v>187</v>
      </c>
      <c r="M112" s="9" t="s">
        <v>271</v>
      </c>
      <c r="N112" s="17"/>
      <c r="O112" s="12"/>
    </row>
    <row r="113" spans="1:16" s="7" customFormat="1" ht="57.5" hidden="1" x14ac:dyDescent="0.3">
      <c r="A113" s="7">
        <v>23</v>
      </c>
      <c r="B113" s="12">
        <v>2022</v>
      </c>
      <c r="C113" s="12" t="s">
        <v>2444</v>
      </c>
      <c r="D113" s="7" t="s">
        <v>253</v>
      </c>
      <c r="E113" s="7" t="s">
        <v>251</v>
      </c>
      <c r="F113" s="7" t="s">
        <v>254</v>
      </c>
      <c r="G113" s="12" t="s">
        <v>255</v>
      </c>
      <c r="H113" s="7" t="s">
        <v>252</v>
      </c>
      <c r="I113" s="7" t="s">
        <v>256</v>
      </c>
      <c r="J113" s="7" t="s">
        <v>257</v>
      </c>
      <c r="K113" s="9" t="s">
        <v>275</v>
      </c>
      <c r="L113" s="7" t="s">
        <v>187</v>
      </c>
      <c r="M113" s="9" t="s">
        <v>272</v>
      </c>
      <c r="N113" s="17"/>
      <c r="O113" s="12"/>
    </row>
    <row r="114" spans="1:16" s="7" customFormat="1" ht="57.5" hidden="1" x14ac:dyDescent="0.3">
      <c r="A114" s="7">
        <v>23</v>
      </c>
      <c r="B114" s="12">
        <v>2022</v>
      </c>
      <c r="C114" s="12" t="s">
        <v>2444</v>
      </c>
      <c r="D114" s="7" t="s">
        <v>253</v>
      </c>
      <c r="E114" s="7" t="s">
        <v>251</v>
      </c>
      <c r="F114" s="7" t="s">
        <v>254</v>
      </c>
      <c r="G114" s="12" t="s">
        <v>255</v>
      </c>
      <c r="H114" s="7" t="s">
        <v>252</v>
      </c>
      <c r="I114" s="7" t="s">
        <v>256</v>
      </c>
      <c r="J114" s="7" t="s">
        <v>257</v>
      </c>
      <c r="K114" s="9" t="s">
        <v>273</v>
      </c>
      <c r="L114" s="7" t="s">
        <v>187</v>
      </c>
      <c r="M114" s="9" t="s">
        <v>274</v>
      </c>
      <c r="N114" s="17"/>
      <c r="O114" s="12"/>
      <c r="P114" s="7">
        <v>800</v>
      </c>
    </row>
    <row r="115" spans="1:16" s="7" customFormat="1" ht="57.5" hidden="1" x14ac:dyDescent="0.3">
      <c r="A115" s="7">
        <v>24</v>
      </c>
      <c r="B115" s="12">
        <v>2022</v>
      </c>
      <c r="C115" s="12" t="s">
        <v>2445</v>
      </c>
      <c r="D115" s="7" t="s">
        <v>280</v>
      </c>
      <c r="E115" s="7" t="s">
        <v>277</v>
      </c>
      <c r="F115" s="7" t="s">
        <v>279</v>
      </c>
      <c r="G115" s="12" t="s">
        <v>14</v>
      </c>
      <c r="H115" s="7" t="s">
        <v>278</v>
      </c>
      <c r="I115" s="7" t="s">
        <v>256</v>
      </c>
      <c r="J115" s="7" t="s">
        <v>1430</v>
      </c>
      <c r="K115" s="7" t="s">
        <v>281</v>
      </c>
      <c r="L115" s="7" t="s">
        <v>167</v>
      </c>
      <c r="M115" s="7" t="s">
        <v>282</v>
      </c>
      <c r="N115" s="24" t="s">
        <v>2355</v>
      </c>
    </row>
    <row r="116" spans="1:16" s="7" customFormat="1" ht="57.5" hidden="1" x14ac:dyDescent="0.3">
      <c r="A116" s="7">
        <v>24</v>
      </c>
      <c r="B116" s="12">
        <v>2022</v>
      </c>
      <c r="C116" s="12" t="s">
        <v>2445</v>
      </c>
      <c r="D116" s="7" t="s">
        <v>280</v>
      </c>
      <c r="E116" s="7" t="s">
        <v>277</v>
      </c>
      <c r="F116" s="7" t="s">
        <v>279</v>
      </c>
      <c r="G116" s="12" t="s">
        <v>14</v>
      </c>
      <c r="H116" s="7" t="s">
        <v>278</v>
      </c>
      <c r="I116" s="7" t="s">
        <v>256</v>
      </c>
      <c r="J116" s="7" t="s">
        <v>1430</v>
      </c>
      <c r="K116" s="7" t="s">
        <v>283</v>
      </c>
      <c r="L116" s="7" t="s">
        <v>167</v>
      </c>
      <c r="M116" s="18" t="s">
        <v>284</v>
      </c>
      <c r="N116" s="24" t="s">
        <v>2394</v>
      </c>
      <c r="O116" s="7" t="s">
        <v>2395</v>
      </c>
    </row>
    <row r="117" spans="1:16" s="7" customFormat="1" ht="46" hidden="1" x14ac:dyDescent="0.3">
      <c r="A117" s="7">
        <v>25</v>
      </c>
      <c r="B117" s="12">
        <v>2022</v>
      </c>
      <c r="C117" s="12" t="s">
        <v>2445</v>
      </c>
      <c r="D117" s="7" t="s">
        <v>294</v>
      </c>
      <c r="E117" s="7" t="s">
        <v>287</v>
      </c>
      <c r="F117" s="7" t="s">
        <v>286</v>
      </c>
      <c r="G117" s="12" t="s">
        <v>14</v>
      </c>
      <c r="H117" s="7" t="s">
        <v>278</v>
      </c>
      <c r="I117" s="7" t="s">
        <v>256</v>
      </c>
      <c r="J117" s="7" t="s">
        <v>2546</v>
      </c>
      <c r="K117" s="7" t="s">
        <v>288</v>
      </c>
      <c r="L117" s="7" t="s">
        <v>1437</v>
      </c>
      <c r="M117" s="8" t="s">
        <v>289</v>
      </c>
      <c r="N117" s="2" t="s">
        <v>276</v>
      </c>
      <c r="O117" s="7" t="s">
        <v>2362</v>
      </c>
    </row>
    <row r="118" spans="1:16" s="7" customFormat="1" ht="46.5" hidden="1" x14ac:dyDescent="0.3">
      <c r="A118" s="7">
        <v>25</v>
      </c>
      <c r="B118" s="12">
        <v>2022</v>
      </c>
      <c r="C118" s="12" t="s">
        <v>2445</v>
      </c>
      <c r="D118" s="7" t="s">
        <v>294</v>
      </c>
      <c r="E118" s="7" t="s">
        <v>287</v>
      </c>
      <c r="F118" s="7" t="s">
        <v>286</v>
      </c>
      <c r="G118" s="12" t="s">
        <v>14</v>
      </c>
      <c r="H118" s="7" t="s">
        <v>278</v>
      </c>
      <c r="I118" s="7" t="s">
        <v>256</v>
      </c>
      <c r="J118" s="7" t="s">
        <v>2546</v>
      </c>
      <c r="K118" s="7" t="s">
        <v>290</v>
      </c>
      <c r="L118" s="7" t="s">
        <v>1437</v>
      </c>
      <c r="M118" s="8" t="s">
        <v>291</v>
      </c>
      <c r="N118" s="2" t="s">
        <v>276</v>
      </c>
      <c r="O118" s="7" t="s">
        <v>2363</v>
      </c>
    </row>
    <row r="119" spans="1:16" s="7" customFormat="1" ht="46" hidden="1" x14ac:dyDescent="0.3">
      <c r="A119" s="7">
        <v>25</v>
      </c>
      <c r="B119" s="12">
        <v>2022</v>
      </c>
      <c r="C119" s="12" t="s">
        <v>2445</v>
      </c>
      <c r="D119" s="7" t="s">
        <v>294</v>
      </c>
      <c r="E119" s="7" t="s">
        <v>287</v>
      </c>
      <c r="F119" s="7" t="s">
        <v>286</v>
      </c>
      <c r="G119" s="12" t="s">
        <v>14</v>
      </c>
      <c r="H119" s="7" t="s">
        <v>278</v>
      </c>
      <c r="I119" s="7" t="s">
        <v>256</v>
      </c>
      <c r="J119" s="7" t="s">
        <v>2546</v>
      </c>
      <c r="K119" s="7" t="s">
        <v>292</v>
      </c>
      <c r="L119" s="7" t="s">
        <v>1437</v>
      </c>
      <c r="M119" s="8" t="s">
        <v>293</v>
      </c>
      <c r="N119" s="2" t="s">
        <v>2355</v>
      </c>
      <c r="O119" s="7" t="s">
        <v>2364</v>
      </c>
    </row>
    <row r="120" spans="1:16" s="7" customFormat="1" ht="80.5" hidden="1" x14ac:dyDescent="0.3">
      <c r="A120" s="7">
        <v>26</v>
      </c>
      <c r="B120" s="12">
        <v>2023</v>
      </c>
      <c r="C120" s="12" t="s">
        <v>2446</v>
      </c>
      <c r="D120" s="7" t="s">
        <v>302</v>
      </c>
      <c r="E120" s="7" t="s">
        <v>297</v>
      </c>
      <c r="F120" s="7" t="s">
        <v>295</v>
      </c>
      <c r="G120" s="12" t="s">
        <v>14</v>
      </c>
      <c r="H120" s="7" t="s">
        <v>296</v>
      </c>
      <c r="I120" s="12" t="s">
        <v>19</v>
      </c>
      <c r="J120" s="7" t="s">
        <v>1706</v>
      </c>
      <c r="K120" s="7" t="s">
        <v>305</v>
      </c>
      <c r="L120" s="7" t="s">
        <v>2330</v>
      </c>
      <c r="M120" s="8" t="s">
        <v>298</v>
      </c>
    </row>
    <row r="121" spans="1:16" s="7" customFormat="1" ht="80.5" hidden="1" x14ac:dyDescent="0.3">
      <c r="A121" s="7">
        <v>26</v>
      </c>
      <c r="B121" s="12">
        <v>2023</v>
      </c>
      <c r="C121" s="12" t="s">
        <v>2446</v>
      </c>
      <c r="D121" s="7" t="s">
        <v>302</v>
      </c>
      <c r="E121" s="7" t="s">
        <v>297</v>
      </c>
      <c r="F121" s="7" t="s">
        <v>295</v>
      </c>
      <c r="G121" s="12" t="s">
        <v>14</v>
      </c>
      <c r="H121" s="7" t="s">
        <v>296</v>
      </c>
      <c r="I121" s="12" t="s">
        <v>19</v>
      </c>
      <c r="J121" s="7" t="s">
        <v>1706</v>
      </c>
      <c r="K121" s="7" t="s">
        <v>303</v>
      </c>
      <c r="L121" s="7" t="s">
        <v>2330</v>
      </c>
      <c r="M121" s="8" t="s">
        <v>299</v>
      </c>
    </row>
    <row r="122" spans="1:16" s="7" customFormat="1" ht="80.5" hidden="1" x14ac:dyDescent="0.3">
      <c r="A122" s="7">
        <v>26</v>
      </c>
      <c r="B122" s="12">
        <v>2023</v>
      </c>
      <c r="C122" s="12" t="s">
        <v>2446</v>
      </c>
      <c r="D122" s="7" t="s">
        <v>302</v>
      </c>
      <c r="E122" s="7" t="s">
        <v>297</v>
      </c>
      <c r="F122" s="7" t="s">
        <v>295</v>
      </c>
      <c r="G122" s="12" t="s">
        <v>14</v>
      </c>
      <c r="H122" s="7" t="s">
        <v>296</v>
      </c>
      <c r="I122" s="12" t="s">
        <v>19</v>
      </c>
      <c r="J122" s="7" t="s">
        <v>1706</v>
      </c>
      <c r="K122" s="7" t="s">
        <v>304</v>
      </c>
      <c r="L122" s="7" t="s">
        <v>2330</v>
      </c>
      <c r="M122" s="8" t="s">
        <v>300</v>
      </c>
    </row>
    <row r="123" spans="1:16" s="7" customFormat="1" ht="80.5" hidden="1" x14ac:dyDescent="0.3">
      <c r="A123" s="7">
        <v>26</v>
      </c>
      <c r="B123" s="12">
        <v>2023</v>
      </c>
      <c r="C123" s="12" t="s">
        <v>2446</v>
      </c>
      <c r="D123" s="7" t="s">
        <v>302</v>
      </c>
      <c r="E123" s="7" t="s">
        <v>297</v>
      </c>
      <c r="F123" s="7" t="s">
        <v>295</v>
      </c>
      <c r="G123" s="12" t="s">
        <v>14</v>
      </c>
      <c r="H123" s="7" t="s">
        <v>296</v>
      </c>
      <c r="I123" s="12" t="s">
        <v>19</v>
      </c>
      <c r="J123" s="7" t="s">
        <v>1706</v>
      </c>
      <c r="K123" s="7" t="s">
        <v>306</v>
      </c>
      <c r="L123" s="7" t="s">
        <v>2330</v>
      </c>
      <c r="M123" s="8" t="s">
        <v>301</v>
      </c>
    </row>
    <row r="124" spans="1:16" s="7" customFormat="1" ht="34.5" hidden="1" x14ac:dyDescent="0.3">
      <c r="A124" s="7">
        <v>27</v>
      </c>
      <c r="B124" s="12">
        <v>2022</v>
      </c>
      <c r="C124" s="12" t="s">
        <v>2447</v>
      </c>
      <c r="D124" s="7" t="s">
        <v>309</v>
      </c>
      <c r="E124" s="7" t="s">
        <v>297</v>
      </c>
      <c r="F124" s="7" t="s">
        <v>307</v>
      </c>
      <c r="G124" s="12" t="s">
        <v>14</v>
      </c>
      <c r="H124" s="7" t="s">
        <v>308</v>
      </c>
      <c r="I124" s="12" t="s">
        <v>19</v>
      </c>
      <c r="J124" s="7" t="s">
        <v>1706</v>
      </c>
      <c r="K124" s="7" t="s">
        <v>318</v>
      </c>
      <c r="L124" s="7" t="s">
        <v>2330</v>
      </c>
      <c r="M124" s="7" t="s">
        <v>310</v>
      </c>
      <c r="O124" s="19"/>
    </row>
    <row r="125" spans="1:16" s="7" customFormat="1" ht="34.5" hidden="1" x14ac:dyDescent="0.3">
      <c r="A125" s="7">
        <v>27</v>
      </c>
      <c r="B125" s="12">
        <v>2022</v>
      </c>
      <c r="C125" s="12" t="s">
        <v>2447</v>
      </c>
      <c r="D125" s="7" t="s">
        <v>309</v>
      </c>
      <c r="E125" s="7" t="s">
        <v>297</v>
      </c>
      <c r="F125" s="7" t="s">
        <v>307</v>
      </c>
      <c r="G125" s="12" t="s">
        <v>14</v>
      </c>
      <c r="H125" s="7" t="s">
        <v>308</v>
      </c>
      <c r="I125" s="12" t="s">
        <v>19</v>
      </c>
      <c r="J125" s="7" t="s">
        <v>1706</v>
      </c>
      <c r="K125" s="7" t="s">
        <v>319</v>
      </c>
      <c r="L125" s="7" t="s">
        <v>2330</v>
      </c>
      <c r="M125" s="7" t="s">
        <v>311</v>
      </c>
      <c r="O125" s="19"/>
    </row>
    <row r="126" spans="1:16" s="7" customFormat="1" ht="34.5" hidden="1" x14ac:dyDescent="0.3">
      <c r="A126" s="7">
        <v>27</v>
      </c>
      <c r="B126" s="12">
        <v>2022</v>
      </c>
      <c r="C126" s="12" t="s">
        <v>2447</v>
      </c>
      <c r="D126" s="7" t="s">
        <v>309</v>
      </c>
      <c r="E126" s="7" t="s">
        <v>297</v>
      </c>
      <c r="F126" s="7" t="s">
        <v>307</v>
      </c>
      <c r="G126" s="12" t="s">
        <v>14</v>
      </c>
      <c r="H126" s="7" t="s">
        <v>308</v>
      </c>
      <c r="I126" s="12" t="s">
        <v>19</v>
      </c>
      <c r="J126" s="7" t="s">
        <v>1706</v>
      </c>
      <c r="K126" s="7" t="s">
        <v>320</v>
      </c>
      <c r="L126" s="7" t="s">
        <v>2330</v>
      </c>
      <c r="M126" s="7" t="s">
        <v>312</v>
      </c>
    </row>
    <row r="127" spans="1:16" s="7" customFormat="1" ht="34.5" hidden="1" x14ac:dyDescent="0.3">
      <c r="A127" s="7">
        <v>27</v>
      </c>
      <c r="B127" s="12">
        <v>2022</v>
      </c>
      <c r="C127" s="12" t="s">
        <v>2447</v>
      </c>
      <c r="D127" s="7" t="s">
        <v>309</v>
      </c>
      <c r="E127" s="7" t="s">
        <v>297</v>
      </c>
      <c r="F127" s="7" t="s">
        <v>307</v>
      </c>
      <c r="G127" s="12" t="s">
        <v>14</v>
      </c>
      <c r="H127" s="7" t="s">
        <v>308</v>
      </c>
      <c r="I127" s="12" t="s">
        <v>19</v>
      </c>
      <c r="J127" s="7" t="s">
        <v>1706</v>
      </c>
      <c r="K127" s="7" t="s">
        <v>321</v>
      </c>
      <c r="L127" s="7" t="s">
        <v>2330</v>
      </c>
      <c r="M127" s="7" t="s">
        <v>313</v>
      </c>
    </row>
    <row r="128" spans="1:16" s="7" customFormat="1" ht="34.5" hidden="1" x14ac:dyDescent="0.3">
      <c r="A128" s="7">
        <v>27</v>
      </c>
      <c r="B128" s="12">
        <v>2022</v>
      </c>
      <c r="C128" s="12" t="s">
        <v>2447</v>
      </c>
      <c r="D128" s="7" t="s">
        <v>309</v>
      </c>
      <c r="E128" s="7" t="s">
        <v>297</v>
      </c>
      <c r="F128" s="7" t="s">
        <v>307</v>
      </c>
      <c r="G128" s="12" t="s">
        <v>14</v>
      </c>
      <c r="H128" s="7" t="s">
        <v>308</v>
      </c>
      <c r="I128" s="12" t="s">
        <v>19</v>
      </c>
      <c r="J128" s="7" t="s">
        <v>1706</v>
      </c>
      <c r="K128" s="7" t="s">
        <v>322</v>
      </c>
      <c r="L128" s="7" t="s">
        <v>2330</v>
      </c>
      <c r="M128" s="7" t="s">
        <v>314</v>
      </c>
    </row>
    <row r="129" spans="1:13" s="7" customFormat="1" ht="34.5" hidden="1" x14ac:dyDescent="0.3">
      <c r="A129" s="7">
        <v>27</v>
      </c>
      <c r="B129" s="12">
        <v>2022</v>
      </c>
      <c r="C129" s="12" t="s">
        <v>2447</v>
      </c>
      <c r="D129" s="7" t="s">
        <v>309</v>
      </c>
      <c r="E129" s="7" t="s">
        <v>297</v>
      </c>
      <c r="F129" s="7" t="s">
        <v>307</v>
      </c>
      <c r="G129" s="12" t="s">
        <v>14</v>
      </c>
      <c r="H129" s="7" t="s">
        <v>308</v>
      </c>
      <c r="I129" s="12" t="s">
        <v>19</v>
      </c>
      <c r="J129" s="7" t="s">
        <v>1706</v>
      </c>
      <c r="K129" s="7" t="s">
        <v>323</v>
      </c>
      <c r="L129" s="7" t="s">
        <v>2330</v>
      </c>
      <c r="M129" s="7" t="s">
        <v>315</v>
      </c>
    </row>
    <row r="130" spans="1:13" s="7" customFormat="1" ht="34.5" hidden="1" x14ac:dyDescent="0.3">
      <c r="A130" s="7">
        <v>27</v>
      </c>
      <c r="B130" s="12">
        <v>2022</v>
      </c>
      <c r="C130" s="12" t="s">
        <v>2447</v>
      </c>
      <c r="D130" s="7" t="s">
        <v>309</v>
      </c>
      <c r="E130" s="7" t="s">
        <v>297</v>
      </c>
      <c r="F130" s="7" t="s">
        <v>307</v>
      </c>
      <c r="G130" s="12" t="s">
        <v>14</v>
      </c>
      <c r="H130" s="7" t="s">
        <v>308</v>
      </c>
      <c r="I130" s="12" t="s">
        <v>19</v>
      </c>
      <c r="J130" s="7" t="s">
        <v>1706</v>
      </c>
      <c r="K130" s="7" t="s">
        <v>324</v>
      </c>
      <c r="L130" s="7" t="s">
        <v>2330</v>
      </c>
      <c r="M130" s="7" t="s">
        <v>316</v>
      </c>
    </row>
    <row r="131" spans="1:13" s="7" customFormat="1" ht="46" hidden="1" x14ac:dyDescent="0.3">
      <c r="A131" s="7">
        <v>29</v>
      </c>
      <c r="B131" s="7">
        <v>2020</v>
      </c>
      <c r="C131" s="7" t="s">
        <v>2448</v>
      </c>
      <c r="D131" s="7" t="s">
        <v>327</v>
      </c>
      <c r="E131" s="7" t="s">
        <v>297</v>
      </c>
      <c r="F131" s="7" t="s">
        <v>325</v>
      </c>
      <c r="G131" s="7" t="s">
        <v>14</v>
      </c>
      <c r="H131" s="7" t="s">
        <v>326</v>
      </c>
      <c r="I131" s="7" t="s">
        <v>19</v>
      </c>
      <c r="J131" s="7" t="s">
        <v>1706</v>
      </c>
      <c r="K131" s="7" t="s">
        <v>345</v>
      </c>
      <c r="L131" s="7" t="s">
        <v>2330</v>
      </c>
      <c r="M131" s="7" t="s">
        <v>328</v>
      </c>
    </row>
    <row r="132" spans="1:13" s="7" customFormat="1" ht="46" hidden="1" x14ac:dyDescent="0.3">
      <c r="A132" s="7">
        <v>29</v>
      </c>
      <c r="B132" s="7">
        <v>2020</v>
      </c>
      <c r="C132" s="7" t="s">
        <v>2448</v>
      </c>
      <c r="D132" s="7" t="s">
        <v>327</v>
      </c>
      <c r="E132" s="7" t="s">
        <v>297</v>
      </c>
      <c r="F132" s="7" t="s">
        <v>325</v>
      </c>
      <c r="G132" s="7" t="s">
        <v>14</v>
      </c>
      <c r="H132" s="7" t="s">
        <v>326</v>
      </c>
      <c r="I132" s="7" t="s">
        <v>19</v>
      </c>
      <c r="J132" s="7" t="s">
        <v>1706</v>
      </c>
      <c r="K132" s="7" t="s">
        <v>346</v>
      </c>
      <c r="L132" s="7" t="s">
        <v>2330</v>
      </c>
      <c r="M132" s="7" t="s">
        <v>329</v>
      </c>
    </row>
    <row r="133" spans="1:13" s="7" customFormat="1" ht="46" hidden="1" x14ac:dyDescent="0.3">
      <c r="A133" s="7">
        <v>29</v>
      </c>
      <c r="B133" s="7">
        <v>2020</v>
      </c>
      <c r="C133" s="7" t="s">
        <v>2448</v>
      </c>
      <c r="D133" s="7" t="s">
        <v>327</v>
      </c>
      <c r="E133" s="7" t="s">
        <v>297</v>
      </c>
      <c r="F133" s="7" t="s">
        <v>325</v>
      </c>
      <c r="G133" s="7" t="s">
        <v>14</v>
      </c>
      <c r="H133" s="7" t="s">
        <v>326</v>
      </c>
      <c r="I133" s="7" t="s">
        <v>19</v>
      </c>
      <c r="J133" s="7" t="s">
        <v>1706</v>
      </c>
      <c r="K133" s="7" t="s">
        <v>347</v>
      </c>
      <c r="L133" s="7" t="s">
        <v>2330</v>
      </c>
      <c r="M133" s="7" t="s">
        <v>330</v>
      </c>
    </row>
    <row r="134" spans="1:13" s="7" customFormat="1" ht="46" hidden="1" x14ac:dyDescent="0.3">
      <c r="A134" s="7">
        <v>29</v>
      </c>
      <c r="B134" s="7">
        <v>2020</v>
      </c>
      <c r="C134" s="7" t="s">
        <v>2448</v>
      </c>
      <c r="D134" s="7" t="s">
        <v>327</v>
      </c>
      <c r="E134" s="7" t="s">
        <v>297</v>
      </c>
      <c r="F134" s="7" t="s">
        <v>325</v>
      </c>
      <c r="G134" s="7" t="s">
        <v>14</v>
      </c>
      <c r="H134" s="7" t="s">
        <v>326</v>
      </c>
      <c r="I134" s="7" t="s">
        <v>19</v>
      </c>
      <c r="J134" s="7" t="s">
        <v>1706</v>
      </c>
      <c r="K134" s="7" t="s">
        <v>317</v>
      </c>
      <c r="L134" s="7" t="s">
        <v>2330</v>
      </c>
      <c r="M134" s="7" t="s">
        <v>331</v>
      </c>
    </row>
    <row r="135" spans="1:13" s="7" customFormat="1" ht="46" hidden="1" x14ac:dyDescent="0.3">
      <c r="A135" s="7">
        <v>29</v>
      </c>
      <c r="B135" s="7">
        <v>2020</v>
      </c>
      <c r="C135" s="7" t="s">
        <v>2448</v>
      </c>
      <c r="D135" s="7" t="s">
        <v>327</v>
      </c>
      <c r="E135" s="7" t="s">
        <v>297</v>
      </c>
      <c r="F135" s="7" t="s">
        <v>325</v>
      </c>
      <c r="G135" s="7" t="s">
        <v>14</v>
      </c>
      <c r="H135" s="7" t="s">
        <v>326</v>
      </c>
      <c r="I135" s="7" t="s">
        <v>19</v>
      </c>
      <c r="J135" s="7" t="s">
        <v>1706</v>
      </c>
      <c r="K135" s="7" t="s">
        <v>348</v>
      </c>
      <c r="L135" s="7" t="s">
        <v>2330</v>
      </c>
      <c r="M135" s="7" t="s">
        <v>332</v>
      </c>
    </row>
    <row r="136" spans="1:13" s="7" customFormat="1" ht="46" hidden="1" x14ac:dyDescent="0.3">
      <c r="A136" s="7">
        <v>29</v>
      </c>
      <c r="B136" s="7">
        <v>2020</v>
      </c>
      <c r="C136" s="7" t="s">
        <v>2448</v>
      </c>
      <c r="D136" s="7" t="s">
        <v>327</v>
      </c>
      <c r="E136" s="7" t="s">
        <v>297</v>
      </c>
      <c r="F136" s="7" t="s">
        <v>325</v>
      </c>
      <c r="G136" s="7" t="s">
        <v>14</v>
      </c>
      <c r="H136" s="7" t="s">
        <v>326</v>
      </c>
      <c r="I136" s="7" t="s">
        <v>19</v>
      </c>
      <c r="J136" s="7" t="s">
        <v>1706</v>
      </c>
      <c r="K136" s="7" t="s">
        <v>349</v>
      </c>
      <c r="L136" s="7" t="s">
        <v>2330</v>
      </c>
      <c r="M136" s="7" t="s">
        <v>333</v>
      </c>
    </row>
    <row r="137" spans="1:13" s="7" customFormat="1" ht="46" hidden="1" x14ac:dyDescent="0.3">
      <c r="A137" s="7">
        <v>29</v>
      </c>
      <c r="B137" s="7">
        <v>2020</v>
      </c>
      <c r="C137" s="7" t="s">
        <v>2448</v>
      </c>
      <c r="D137" s="7" t="s">
        <v>327</v>
      </c>
      <c r="E137" s="7" t="s">
        <v>297</v>
      </c>
      <c r="F137" s="7" t="s">
        <v>325</v>
      </c>
      <c r="G137" s="7" t="s">
        <v>14</v>
      </c>
      <c r="H137" s="7" t="s">
        <v>326</v>
      </c>
      <c r="I137" s="7" t="s">
        <v>19</v>
      </c>
      <c r="J137" s="7" t="s">
        <v>1706</v>
      </c>
      <c r="K137" s="7" t="s">
        <v>350</v>
      </c>
      <c r="L137" s="7" t="s">
        <v>2330</v>
      </c>
      <c r="M137" s="7" t="s">
        <v>334</v>
      </c>
    </row>
    <row r="138" spans="1:13" s="7" customFormat="1" ht="46" hidden="1" x14ac:dyDescent="0.3">
      <c r="A138" s="7">
        <v>29</v>
      </c>
      <c r="B138" s="7">
        <v>2020</v>
      </c>
      <c r="C138" s="7" t="s">
        <v>2448</v>
      </c>
      <c r="D138" s="7" t="s">
        <v>327</v>
      </c>
      <c r="E138" s="7" t="s">
        <v>297</v>
      </c>
      <c r="F138" s="7" t="s">
        <v>325</v>
      </c>
      <c r="G138" s="7" t="s">
        <v>14</v>
      </c>
      <c r="H138" s="7" t="s">
        <v>326</v>
      </c>
      <c r="I138" s="7" t="s">
        <v>19</v>
      </c>
      <c r="J138" s="7" t="s">
        <v>1706</v>
      </c>
      <c r="K138" s="7" t="s">
        <v>351</v>
      </c>
      <c r="L138" s="7" t="s">
        <v>2330</v>
      </c>
      <c r="M138" s="7" t="s">
        <v>335</v>
      </c>
    </row>
    <row r="139" spans="1:13" s="7" customFormat="1" ht="46" hidden="1" x14ac:dyDescent="0.3">
      <c r="A139" s="7">
        <v>29</v>
      </c>
      <c r="B139" s="7">
        <v>2020</v>
      </c>
      <c r="C139" s="7" t="s">
        <v>2448</v>
      </c>
      <c r="D139" s="7" t="s">
        <v>327</v>
      </c>
      <c r="E139" s="7" t="s">
        <v>297</v>
      </c>
      <c r="F139" s="7" t="s">
        <v>325</v>
      </c>
      <c r="G139" s="7" t="s">
        <v>14</v>
      </c>
      <c r="H139" s="7" t="s">
        <v>326</v>
      </c>
      <c r="I139" s="7" t="s">
        <v>19</v>
      </c>
      <c r="J139" s="7" t="s">
        <v>1706</v>
      </c>
      <c r="K139" s="7" t="s">
        <v>352</v>
      </c>
      <c r="L139" s="7" t="s">
        <v>2330</v>
      </c>
      <c r="M139" s="7" t="s">
        <v>336</v>
      </c>
    </row>
    <row r="140" spans="1:13" s="7" customFormat="1" ht="46" hidden="1" x14ac:dyDescent="0.3">
      <c r="A140" s="7">
        <v>29</v>
      </c>
      <c r="B140" s="7">
        <v>2020</v>
      </c>
      <c r="C140" s="7" t="s">
        <v>2448</v>
      </c>
      <c r="D140" s="7" t="s">
        <v>327</v>
      </c>
      <c r="E140" s="7" t="s">
        <v>297</v>
      </c>
      <c r="F140" s="7" t="s">
        <v>325</v>
      </c>
      <c r="G140" s="7" t="s">
        <v>14</v>
      </c>
      <c r="H140" s="7" t="s">
        <v>326</v>
      </c>
      <c r="I140" s="7" t="s">
        <v>19</v>
      </c>
      <c r="J140" s="7" t="s">
        <v>1706</v>
      </c>
      <c r="K140" s="7" t="s">
        <v>353</v>
      </c>
      <c r="L140" s="7" t="s">
        <v>2330</v>
      </c>
      <c r="M140" s="7" t="s">
        <v>337</v>
      </c>
    </row>
    <row r="141" spans="1:13" s="7" customFormat="1" ht="46" hidden="1" x14ac:dyDescent="0.3">
      <c r="A141" s="7">
        <v>29</v>
      </c>
      <c r="B141" s="7">
        <v>2020</v>
      </c>
      <c r="C141" s="7" t="s">
        <v>2448</v>
      </c>
      <c r="D141" s="7" t="s">
        <v>327</v>
      </c>
      <c r="E141" s="7" t="s">
        <v>297</v>
      </c>
      <c r="F141" s="7" t="s">
        <v>325</v>
      </c>
      <c r="G141" s="7" t="s">
        <v>14</v>
      </c>
      <c r="H141" s="7" t="s">
        <v>326</v>
      </c>
      <c r="I141" s="7" t="s">
        <v>19</v>
      </c>
      <c r="J141" s="7" t="s">
        <v>1706</v>
      </c>
      <c r="K141" s="7" t="s">
        <v>354</v>
      </c>
      <c r="L141" s="7" t="s">
        <v>2330</v>
      </c>
      <c r="M141" s="7" t="s">
        <v>338</v>
      </c>
    </row>
    <row r="142" spans="1:13" s="7" customFormat="1" ht="46" hidden="1" x14ac:dyDescent="0.3">
      <c r="A142" s="7">
        <v>29</v>
      </c>
      <c r="B142" s="7">
        <v>2020</v>
      </c>
      <c r="C142" s="7" t="s">
        <v>2448</v>
      </c>
      <c r="D142" s="7" t="s">
        <v>327</v>
      </c>
      <c r="E142" s="7" t="s">
        <v>297</v>
      </c>
      <c r="F142" s="7" t="s">
        <v>325</v>
      </c>
      <c r="G142" s="7" t="s">
        <v>14</v>
      </c>
      <c r="H142" s="7" t="s">
        <v>326</v>
      </c>
      <c r="I142" s="7" t="s">
        <v>19</v>
      </c>
      <c r="J142" s="7" t="s">
        <v>1706</v>
      </c>
      <c r="K142" s="7" t="s">
        <v>355</v>
      </c>
      <c r="L142" s="7" t="s">
        <v>2330</v>
      </c>
      <c r="M142" s="7" t="s">
        <v>339</v>
      </c>
    </row>
    <row r="143" spans="1:13" s="7" customFormat="1" ht="46" hidden="1" x14ac:dyDescent="0.3">
      <c r="A143" s="7">
        <v>29</v>
      </c>
      <c r="B143" s="7">
        <v>2020</v>
      </c>
      <c r="C143" s="7" t="s">
        <v>2448</v>
      </c>
      <c r="D143" s="7" t="s">
        <v>327</v>
      </c>
      <c r="E143" s="7" t="s">
        <v>297</v>
      </c>
      <c r="F143" s="7" t="s">
        <v>325</v>
      </c>
      <c r="G143" s="7" t="s">
        <v>14</v>
      </c>
      <c r="H143" s="7" t="s">
        <v>326</v>
      </c>
      <c r="I143" s="7" t="s">
        <v>19</v>
      </c>
      <c r="J143" s="7" t="s">
        <v>1706</v>
      </c>
      <c r="K143" s="7" t="s">
        <v>388</v>
      </c>
      <c r="L143" s="7" t="s">
        <v>2330</v>
      </c>
      <c r="M143" s="7" t="s">
        <v>340</v>
      </c>
    </row>
    <row r="144" spans="1:13" s="7" customFormat="1" ht="46" hidden="1" x14ac:dyDescent="0.3">
      <c r="A144" s="7">
        <v>29</v>
      </c>
      <c r="B144" s="7">
        <v>2020</v>
      </c>
      <c r="C144" s="7" t="s">
        <v>2448</v>
      </c>
      <c r="D144" s="7" t="s">
        <v>327</v>
      </c>
      <c r="E144" s="7" t="s">
        <v>297</v>
      </c>
      <c r="F144" s="7" t="s">
        <v>325</v>
      </c>
      <c r="G144" s="7" t="s">
        <v>14</v>
      </c>
      <c r="H144" s="7" t="s">
        <v>326</v>
      </c>
      <c r="I144" s="7" t="s">
        <v>19</v>
      </c>
      <c r="J144" s="7" t="s">
        <v>1706</v>
      </c>
      <c r="K144" s="7" t="s">
        <v>389</v>
      </c>
      <c r="L144" s="7" t="s">
        <v>2330</v>
      </c>
      <c r="M144" s="7" t="s">
        <v>341</v>
      </c>
    </row>
    <row r="145" spans="1:18" s="7" customFormat="1" ht="46" hidden="1" x14ac:dyDescent="0.3">
      <c r="A145" s="7">
        <v>29</v>
      </c>
      <c r="B145" s="7">
        <v>2020</v>
      </c>
      <c r="C145" s="7" t="s">
        <v>2448</v>
      </c>
      <c r="D145" s="7" t="s">
        <v>327</v>
      </c>
      <c r="E145" s="7" t="s">
        <v>297</v>
      </c>
      <c r="F145" s="7" t="s">
        <v>325</v>
      </c>
      <c r="G145" s="7" t="s">
        <v>14</v>
      </c>
      <c r="H145" s="7" t="s">
        <v>326</v>
      </c>
      <c r="I145" s="7" t="s">
        <v>19</v>
      </c>
      <c r="J145" s="7" t="s">
        <v>1706</v>
      </c>
      <c r="K145" s="7" t="s">
        <v>390</v>
      </c>
      <c r="L145" s="7" t="s">
        <v>2330</v>
      </c>
      <c r="M145" s="7" t="s">
        <v>342</v>
      </c>
    </row>
    <row r="146" spans="1:18" s="7" customFormat="1" ht="46" hidden="1" x14ac:dyDescent="0.3">
      <c r="A146" s="7">
        <v>29</v>
      </c>
      <c r="B146" s="7">
        <v>2020</v>
      </c>
      <c r="C146" s="7" t="s">
        <v>2448</v>
      </c>
      <c r="D146" s="7" t="s">
        <v>327</v>
      </c>
      <c r="E146" s="7" t="s">
        <v>297</v>
      </c>
      <c r="F146" s="7" t="s">
        <v>325</v>
      </c>
      <c r="G146" s="7" t="s">
        <v>14</v>
      </c>
      <c r="H146" s="7" t="s">
        <v>326</v>
      </c>
      <c r="I146" s="7" t="s">
        <v>19</v>
      </c>
      <c r="J146" s="7" t="s">
        <v>1706</v>
      </c>
      <c r="K146" s="7" t="s">
        <v>391</v>
      </c>
      <c r="L146" s="7" t="s">
        <v>2330</v>
      </c>
      <c r="M146" s="7" t="s">
        <v>343</v>
      </c>
    </row>
    <row r="147" spans="1:18" s="7" customFormat="1" ht="46" hidden="1" x14ac:dyDescent="0.3">
      <c r="A147" s="7">
        <v>29</v>
      </c>
      <c r="B147" s="7">
        <v>2020</v>
      </c>
      <c r="C147" s="7" t="s">
        <v>2448</v>
      </c>
      <c r="D147" s="7" t="s">
        <v>327</v>
      </c>
      <c r="E147" s="7" t="s">
        <v>297</v>
      </c>
      <c r="F147" s="7" t="s">
        <v>325</v>
      </c>
      <c r="G147" s="7" t="s">
        <v>14</v>
      </c>
      <c r="H147" s="7" t="s">
        <v>326</v>
      </c>
      <c r="I147" s="7" t="s">
        <v>19</v>
      </c>
      <c r="J147" s="7" t="s">
        <v>1706</v>
      </c>
      <c r="K147" s="7" t="s">
        <v>356</v>
      </c>
      <c r="L147" s="7" t="s">
        <v>2330</v>
      </c>
      <c r="M147" s="7" t="s">
        <v>344</v>
      </c>
    </row>
    <row r="148" spans="1:18" s="7" customFormat="1" ht="57.5" hidden="1" x14ac:dyDescent="0.3">
      <c r="A148" s="7">
        <v>30</v>
      </c>
      <c r="B148" s="7">
        <v>2022</v>
      </c>
      <c r="C148" s="7" t="s">
        <v>2449</v>
      </c>
      <c r="D148" s="7" t="s">
        <v>360</v>
      </c>
      <c r="E148" s="7" t="s">
        <v>358</v>
      </c>
      <c r="F148" s="7" t="s">
        <v>359</v>
      </c>
      <c r="G148" s="7" t="s">
        <v>14</v>
      </c>
      <c r="H148" s="7" t="s">
        <v>361</v>
      </c>
      <c r="I148" s="7" t="s">
        <v>27</v>
      </c>
      <c r="J148" s="7" t="s">
        <v>2547</v>
      </c>
      <c r="K148" s="7" t="s">
        <v>362</v>
      </c>
      <c r="L148" s="7" t="s">
        <v>530</v>
      </c>
      <c r="M148" s="7" t="s">
        <v>392</v>
      </c>
      <c r="N148" s="24" t="s">
        <v>2339</v>
      </c>
      <c r="O148" s="7" t="s">
        <v>2396</v>
      </c>
    </row>
    <row r="149" spans="1:18" s="7" customFormat="1" ht="46" hidden="1" x14ac:dyDescent="0.3">
      <c r="A149" s="7">
        <v>31</v>
      </c>
      <c r="B149" s="7">
        <v>2023</v>
      </c>
      <c r="C149" s="7" t="s">
        <v>2450</v>
      </c>
      <c r="D149" s="7" t="s">
        <v>365</v>
      </c>
      <c r="E149" s="7" t="s">
        <v>364</v>
      </c>
      <c r="F149" s="7" t="s">
        <v>363</v>
      </c>
      <c r="G149" s="7" t="s">
        <v>366</v>
      </c>
      <c r="H149" s="7" t="s">
        <v>367</v>
      </c>
      <c r="I149" s="7" t="s">
        <v>27</v>
      </c>
      <c r="J149" s="7" t="s">
        <v>2548</v>
      </c>
      <c r="K149" s="7" t="s">
        <v>368</v>
      </c>
      <c r="L149" s="7" t="s">
        <v>1437</v>
      </c>
      <c r="M149" s="8" t="s">
        <v>369</v>
      </c>
      <c r="N149" s="3" t="s">
        <v>39</v>
      </c>
      <c r="O149" s="7" t="s">
        <v>2366</v>
      </c>
      <c r="Q149" s="8"/>
      <c r="R149" s="8"/>
    </row>
    <row r="150" spans="1:18" s="7" customFormat="1" ht="46" hidden="1" x14ac:dyDescent="0.3">
      <c r="A150" s="7">
        <v>31</v>
      </c>
      <c r="B150" s="7">
        <v>2023</v>
      </c>
      <c r="C150" s="7" t="s">
        <v>2450</v>
      </c>
      <c r="D150" s="7" t="s">
        <v>365</v>
      </c>
      <c r="E150" s="7" t="s">
        <v>364</v>
      </c>
      <c r="F150" s="7" t="s">
        <v>363</v>
      </c>
      <c r="G150" s="7" t="s">
        <v>366</v>
      </c>
      <c r="H150" s="7" t="s">
        <v>367</v>
      </c>
      <c r="I150" s="7" t="s">
        <v>27</v>
      </c>
      <c r="J150" s="7" t="s">
        <v>2548</v>
      </c>
      <c r="K150" s="7" t="s">
        <v>370</v>
      </c>
      <c r="L150" s="7" t="s">
        <v>1437</v>
      </c>
      <c r="M150" s="8" t="s">
        <v>371</v>
      </c>
      <c r="N150" s="3" t="s">
        <v>39</v>
      </c>
      <c r="O150" s="7" t="s">
        <v>2367</v>
      </c>
      <c r="Q150" s="8"/>
      <c r="R150" s="8"/>
    </row>
    <row r="151" spans="1:18" s="7" customFormat="1" ht="46" hidden="1" x14ac:dyDescent="0.3">
      <c r="A151" s="7">
        <v>31</v>
      </c>
      <c r="B151" s="7">
        <v>2023</v>
      </c>
      <c r="C151" s="7" t="s">
        <v>2450</v>
      </c>
      <c r="D151" s="7" t="s">
        <v>365</v>
      </c>
      <c r="E151" s="7" t="s">
        <v>364</v>
      </c>
      <c r="F151" s="7" t="s">
        <v>363</v>
      </c>
      <c r="G151" s="7" t="s">
        <v>366</v>
      </c>
      <c r="H151" s="7" t="s">
        <v>367</v>
      </c>
      <c r="I151" s="7" t="s">
        <v>27</v>
      </c>
      <c r="J151" s="7" t="s">
        <v>2548</v>
      </c>
      <c r="K151" s="7" t="s">
        <v>372</v>
      </c>
      <c r="L151" s="7" t="s">
        <v>1437</v>
      </c>
      <c r="M151" s="8" t="s">
        <v>373</v>
      </c>
      <c r="N151" s="3" t="s">
        <v>276</v>
      </c>
      <c r="O151" s="7" t="s">
        <v>2368</v>
      </c>
      <c r="Q151" s="8"/>
      <c r="R151" s="8"/>
    </row>
    <row r="152" spans="1:18" s="7" customFormat="1" ht="46" hidden="1" x14ac:dyDescent="0.3">
      <c r="A152" s="7">
        <v>31</v>
      </c>
      <c r="B152" s="7">
        <v>2023</v>
      </c>
      <c r="C152" s="7" t="s">
        <v>2450</v>
      </c>
      <c r="D152" s="7" t="s">
        <v>365</v>
      </c>
      <c r="E152" s="7" t="s">
        <v>364</v>
      </c>
      <c r="F152" s="7" t="s">
        <v>363</v>
      </c>
      <c r="G152" s="7" t="s">
        <v>366</v>
      </c>
      <c r="H152" s="7" t="s">
        <v>367</v>
      </c>
      <c r="I152" s="7" t="s">
        <v>27</v>
      </c>
      <c r="J152" s="7" t="s">
        <v>2548</v>
      </c>
      <c r="K152" s="7" t="s">
        <v>374</v>
      </c>
      <c r="L152" s="7" t="s">
        <v>1437</v>
      </c>
      <c r="M152" s="8" t="s">
        <v>375</v>
      </c>
      <c r="N152" s="3" t="s">
        <v>2370</v>
      </c>
      <c r="O152" s="7" t="s">
        <v>2369</v>
      </c>
      <c r="P152" s="25" t="s">
        <v>2371</v>
      </c>
      <c r="Q152" s="8"/>
      <c r="R152" s="8"/>
    </row>
    <row r="153" spans="1:18" s="7" customFormat="1" ht="46" hidden="1" x14ac:dyDescent="0.3">
      <c r="A153" s="7">
        <v>31</v>
      </c>
      <c r="B153" s="7">
        <v>2023</v>
      </c>
      <c r="C153" s="7" t="s">
        <v>2450</v>
      </c>
      <c r="D153" s="7" t="s">
        <v>365</v>
      </c>
      <c r="E153" s="7" t="s">
        <v>364</v>
      </c>
      <c r="F153" s="7" t="s">
        <v>363</v>
      </c>
      <c r="G153" s="7" t="s">
        <v>366</v>
      </c>
      <c r="H153" s="7" t="s">
        <v>367</v>
      </c>
      <c r="I153" s="7" t="s">
        <v>27</v>
      </c>
      <c r="J153" s="7" t="s">
        <v>2548</v>
      </c>
      <c r="K153" s="7" t="s">
        <v>387</v>
      </c>
      <c r="L153" s="7" t="s">
        <v>1437</v>
      </c>
      <c r="M153" s="8" t="s">
        <v>376</v>
      </c>
      <c r="N153" s="3" t="s">
        <v>276</v>
      </c>
      <c r="O153" s="7" t="s">
        <v>2372</v>
      </c>
      <c r="Q153" s="8"/>
      <c r="R153" s="8"/>
    </row>
    <row r="154" spans="1:18" s="7" customFormat="1" ht="46" hidden="1" x14ac:dyDescent="0.3">
      <c r="A154" s="7">
        <v>31</v>
      </c>
      <c r="B154" s="7">
        <v>2023</v>
      </c>
      <c r="C154" s="7" t="s">
        <v>2450</v>
      </c>
      <c r="D154" s="7" t="s">
        <v>365</v>
      </c>
      <c r="E154" s="7" t="s">
        <v>364</v>
      </c>
      <c r="F154" s="7" t="s">
        <v>363</v>
      </c>
      <c r="G154" s="7" t="s">
        <v>366</v>
      </c>
      <c r="H154" s="7" t="s">
        <v>367</v>
      </c>
      <c r="I154" s="7" t="s">
        <v>27</v>
      </c>
      <c r="J154" s="7" t="s">
        <v>2548</v>
      </c>
      <c r="K154" s="7" t="s">
        <v>386</v>
      </c>
      <c r="L154" s="7" t="s">
        <v>1437</v>
      </c>
      <c r="M154" s="8" t="s">
        <v>377</v>
      </c>
      <c r="N154" s="3" t="s">
        <v>2355</v>
      </c>
      <c r="Q154" s="8"/>
      <c r="R154" s="8"/>
    </row>
    <row r="155" spans="1:18" s="7" customFormat="1" ht="46" hidden="1" x14ac:dyDescent="0.3">
      <c r="A155" s="7">
        <v>31</v>
      </c>
      <c r="B155" s="7">
        <v>2023</v>
      </c>
      <c r="C155" s="7" t="s">
        <v>2450</v>
      </c>
      <c r="D155" s="7" t="s">
        <v>365</v>
      </c>
      <c r="E155" s="7" t="s">
        <v>364</v>
      </c>
      <c r="F155" s="7" t="s">
        <v>363</v>
      </c>
      <c r="G155" s="7" t="s">
        <v>366</v>
      </c>
      <c r="H155" s="7" t="s">
        <v>367</v>
      </c>
      <c r="I155" s="7" t="s">
        <v>27</v>
      </c>
      <c r="J155" s="7" t="s">
        <v>2548</v>
      </c>
      <c r="K155" s="7" t="s">
        <v>378</v>
      </c>
      <c r="L155" s="7" t="s">
        <v>2330</v>
      </c>
      <c r="M155" s="8" t="s">
        <v>379</v>
      </c>
      <c r="N155" s="8"/>
    </row>
    <row r="156" spans="1:18" s="7" customFormat="1" ht="46" hidden="1" x14ac:dyDescent="0.3">
      <c r="A156" s="7">
        <v>31</v>
      </c>
      <c r="B156" s="7">
        <v>2023</v>
      </c>
      <c r="C156" s="7" t="s">
        <v>2450</v>
      </c>
      <c r="D156" s="7" t="s">
        <v>365</v>
      </c>
      <c r="E156" s="7" t="s">
        <v>364</v>
      </c>
      <c r="F156" s="7" t="s">
        <v>363</v>
      </c>
      <c r="G156" s="7" t="s">
        <v>366</v>
      </c>
      <c r="H156" s="7" t="s">
        <v>367</v>
      </c>
      <c r="I156" s="7" t="s">
        <v>27</v>
      </c>
      <c r="J156" s="7" t="s">
        <v>2548</v>
      </c>
      <c r="K156" s="7" t="s">
        <v>380</v>
      </c>
      <c r="L156" s="7" t="s">
        <v>2330</v>
      </c>
      <c r="M156" s="8" t="s">
        <v>381</v>
      </c>
      <c r="N156" s="8"/>
    </row>
    <row r="157" spans="1:18" s="7" customFormat="1" ht="46" hidden="1" x14ac:dyDescent="0.3">
      <c r="A157" s="7">
        <v>31</v>
      </c>
      <c r="B157" s="7">
        <v>2023</v>
      </c>
      <c r="C157" s="7" t="s">
        <v>2450</v>
      </c>
      <c r="D157" s="7" t="s">
        <v>365</v>
      </c>
      <c r="E157" s="7" t="s">
        <v>364</v>
      </c>
      <c r="F157" s="7" t="s">
        <v>363</v>
      </c>
      <c r="G157" s="7" t="s">
        <v>366</v>
      </c>
      <c r="H157" s="7" t="s">
        <v>367</v>
      </c>
      <c r="I157" s="7" t="s">
        <v>27</v>
      </c>
      <c r="J157" s="7" t="s">
        <v>2548</v>
      </c>
      <c r="K157" s="7" t="s">
        <v>382</v>
      </c>
      <c r="L157" s="7" t="s">
        <v>2330</v>
      </c>
      <c r="M157" s="8" t="s">
        <v>383</v>
      </c>
      <c r="N157" s="8"/>
    </row>
    <row r="158" spans="1:18" s="7" customFormat="1" ht="46" hidden="1" x14ac:dyDescent="0.3">
      <c r="A158" s="7">
        <v>31</v>
      </c>
      <c r="B158" s="7">
        <v>2023</v>
      </c>
      <c r="C158" s="7" t="s">
        <v>2450</v>
      </c>
      <c r="D158" s="7" t="s">
        <v>365</v>
      </c>
      <c r="E158" s="7" t="s">
        <v>364</v>
      </c>
      <c r="F158" s="7" t="s">
        <v>363</v>
      </c>
      <c r="G158" s="7" t="s">
        <v>366</v>
      </c>
      <c r="H158" s="7" t="s">
        <v>367</v>
      </c>
      <c r="I158" s="7" t="s">
        <v>27</v>
      </c>
      <c r="J158" s="7" t="s">
        <v>2549</v>
      </c>
      <c r="K158" s="7" t="s">
        <v>384</v>
      </c>
      <c r="L158" s="7" t="s">
        <v>2330</v>
      </c>
      <c r="M158" s="8" t="s">
        <v>385</v>
      </c>
      <c r="N158" s="8"/>
    </row>
    <row r="159" spans="1:18" s="7" customFormat="1" ht="34.5" hidden="1" x14ac:dyDescent="0.3">
      <c r="A159" s="7">
        <v>32</v>
      </c>
      <c r="B159" s="7">
        <v>2022</v>
      </c>
      <c r="C159" s="7" t="s">
        <v>2438</v>
      </c>
      <c r="D159" s="7" t="s">
        <v>404</v>
      </c>
      <c r="E159" s="7" t="s">
        <v>393</v>
      </c>
      <c r="F159" s="7" t="s">
        <v>405</v>
      </c>
      <c r="G159" s="7" t="s">
        <v>13</v>
      </c>
      <c r="H159" s="7" t="s">
        <v>361</v>
      </c>
      <c r="I159" s="7" t="s">
        <v>27</v>
      </c>
      <c r="J159" s="7" t="s">
        <v>2547</v>
      </c>
      <c r="K159" s="8" t="s">
        <v>394</v>
      </c>
      <c r="L159" s="7" t="s">
        <v>167</v>
      </c>
      <c r="M159" s="8" t="s">
        <v>395</v>
      </c>
      <c r="N159" s="24" t="s">
        <v>2353</v>
      </c>
      <c r="O159" s="7" t="s">
        <v>2397</v>
      </c>
    </row>
    <row r="160" spans="1:18" s="7" customFormat="1" ht="34.5" hidden="1" x14ac:dyDescent="0.3">
      <c r="A160" s="7">
        <v>32</v>
      </c>
      <c r="B160" s="7">
        <v>2022</v>
      </c>
      <c r="C160" s="7" t="s">
        <v>2438</v>
      </c>
      <c r="D160" s="7" t="s">
        <v>404</v>
      </c>
      <c r="E160" s="7" t="s">
        <v>393</v>
      </c>
      <c r="F160" s="7" t="s">
        <v>405</v>
      </c>
      <c r="G160" s="7" t="s">
        <v>13</v>
      </c>
      <c r="H160" s="7" t="s">
        <v>361</v>
      </c>
      <c r="I160" s="7" t="s">
        <v>27</v>
      </c>
      <c r="J160" s="7" t="s">
        <v>2547</v>
      </c>
      <c r="K160" s="8" t="s">
        <v>396</v>
      </c>
      <c r="L160" s="7" t="s">
        <v>167</v>
      </c>
      <c r="M160" s="8" t="s">
        <v>397</v>
      </c>
      <c r="N160" s="24" t="s">
        <v>2353</v>
      </c>
      <c r="O160" s="7" t="s">
        <v>2398</v>
      </c>
    </row>
    <row r="161" spans="1:15" s="7" customFormat="1" ht="34.5" hidden="1" x14ac:dyDescent="0.3">
      <c r="A161" s="7">
        <v>32</v>
      </c>
      <c r="B161" s="7">
        <v>2022</v>
      </c>
      <c r="C161" s="7" t="s">
        <v>2438</v>
      </c>
      <c r="D161" s="7" t="s">
        <v>404</v>
      </c>
      <c r="E161" s="7" t="s">
        <v>393</v>
      </c>
      <c r="F161" s="7" t="s">
        <v>405</v>
      </c>
      <c r="G161" s="7" t="s">
        <v>13</v>
      </c>
      <c r="H161" s="7" t="s">
        <v>361</v>
      </c>
      <c r="I161" s="7" t="s">
        <v>27</v>
      </c>
      <c r="J161" s="7" t="s">
        <v>2547</v>
      </c>
      <c r="K161" s="8" t="s">
        <v>398</v>
      </c>
      <c r="L161" s="7" t="s">
        <v>167</v>
      </c>
      <c r="M161" s="8" t="s">
        <v>399</v>
      </c>
      <c r="N161" s="24" t="s">
        <v>2400</v>
      </c>
      <c r="O161" s="7" t="s">
        <v>2399</v>
      </c>
    </row>
    <row r="162" spans="1:15" s="7" customFormat="1" ht="34.5" hidden="1" x14ac:dyDescent="0.3">
      <c r="A162" s="7">
        <v>32</v>
      </c>
      <c r="B162" s="7">
        <v>2022</v>
      </c>
      <c r="C162" s="7" t="s">
        <v>2438</v>
      </c>
      <c r="D162" s="7" t="s">
        <v>404</v>
      </c>
      <c r="E162" s="7" t="s">
        <v>393</v>
      </c>
      <c r="F162" s="7" t="s">
        <v>405</v>
      </c>
      <c r="G162" s="7" t="s">
        <v>13</v>
      </c>
      <c r="H162" s="7" t="s">
        <v>361</v>
      </c>
      <c r="I162" s="7" t="s">
        <v>27</v>
      </c>
      <c r="J162" s="7" t="s">
        <v>2547</v>
      </c>
      <c r="K162" s="8" t="s">
        <v>400</v>
      </c>
      <c r="L162" s="7" t="s">
        <v>167</v>
      </c>
      <c r="M162" s="8" t="s">
        <v>401</v>
      </c>
      <c r="N162" s="24" t="s">
        <v>2353</v>
      </c>
      <c r="O162" s="7" t="s">
        <v>2401</v>
      </c>
    </row>
    <row r="163" spans="1:15" s="7" customFormat="1" ht="34.5" hidden="1" x14ac:dyDescent="0.3">
      <c r="A163" s="7">
        <v>32</v>
      </c>
      <c r="B163" s="7">
        <v>2022</v>
      </c>
      <c r="C163" s="7" t="s">
        <v>2438</v>
      </c>
      <c r="D163" s="7" t="s">
        <v>404</v>
      </c>
      <c r="E163" s="7" t="s">
        <v>393</v>
      </c>
      <c r="F163" s="7" t="s">
        <v>405</v>
      </c>
      <c r="G163" s="7" t="s">
        <v>13</v>
      </c>
      <c r="H163" s="7" t="s">
        <v>361</v>
      </c>
      <c r="I163" s="7" t="s">
        <v>27</v>
      </c>
      <c r="J163" s="7" t="s">
        <v>2547</v>
      </c>
      <c r="K163" s="8" t="s">
        <v>402</v>
      </c>
      <c r="L163" s="8" t="s">
        <v>2334</v>
      </c>
      <c r="M163" s="8" t="s">
        <v>403</v>
      </c>
      <c r="N163" s="2" t="s">
        <v>39</v>
      </c>
      <c r="O163" s="7" t="s">
        <v>2335</v>
      </c>
    </row>
    <row r="164" spans="1:15" s="7" customFormat="1" ht="34.5" hidden="1" x14ac:dyDescent="0.3">
      <c r="A164" s="7">
        <v>33</v>
      </c>
      <c r="B164" s="7">
        <v>2021</v>
      </c>
      <c r="C164" s="7" t="s">
        <v>2438</v>
      </c>
      <c r="D164" s="7" t="s">
        <v>407</v>
      </c>
      <c r="E164" s="7" t="s">
        <v>297</v>
      </c>
      <c r="F164" s="7" t="s">
        <v>422</v>
      </c>
      <c r="G164" s="7" t="s">
        <v>14</v>
      </c>
      <c r="H164" s="7" t="s">
        <v>406</v>
      </c>
      <c r="I164" s="7" t="s">
        <v>19</v>
      </c>
      <c r="J164" s="7" t="s">
        <v>1706</v>
      </c>
      <c r="K164" s="8" t="s">
        <v>260</v>
      </c>
      <c r="L164" s="7" t="s">
        <v>2330</v>
      </c>
      <c r="M164" s="8" t="s">
        <v>410</v>
      </c>
    </row>
    <row r="165" spans="1:15" s="7" customFormat="1" ht="34.5" hidden="1" x14ac:dyDescent="0.3">
      <c r="A165" s="7">
        <v>33</v>
      </c>
      <c r="B165" s="7">
        <v>2021</v>
      </c>
      <c r="C165" s="7" t="s">
        <v>2438</v>
      </c>
      <c r="D165" s="7" t="s">
        <v>407</v>
      </c>
      <c r="E165" s="7" t="s">
        <v>297</v>
      </c>
      <c r="F165" s="7" t="s">
        <v>422</v>
      </c>
      <c r="G165" s="7" t="s">
        <v>14</v>
      </c>
      <c r="H165" s="7" t="s">
        <v>406</v>
      </c>
      <c r="I165" s="7" t="s">
        <v>19</v>
      </c>
      <c r="J165" s="7" t="s">
        <v>1706</v>
      </c>
      <c r="K165" s="8" t="s">
        <v>409</v>
      </c>
      <c r="L165" s="7" t="s">
        <v>2330</v>
      </c>
      <c r="M165" s="8" t="s">
        <v>412</v>
      </c>
    </row>
    <row r="166" spans="1:15" s="7" customFormat="1" ht="34.5" hidden="1" x14ac:dyDescent="0.3">
      <c r="A166" s="7">
        <v>33</v>
      </c>
      <c r="B166" s="7">
        <v>2021</v>
      </c>
      <c r="C166" s="7" t="s">
        <v>2438</v>
      </c>
      <c r="D166" s="7" t="s">
        <v>407</v>
      </c>
      <c r="E166" s="7" t="s">
        <v>297</v>
      </c>
      <c r="F166" s="7" t="s">
        <v>422</v>
      </c>
      <c r="G166" s="7" t="s">
        <v>14</v>
      </c>
      <c r="H166" s="7" t="s">
        <v>406</v>
      </c>
      <c r="I166" s="7" t="s">
        <v>19</v>
      </c>
      <c r="J166" s="7" t="s">
        <v>1706</v>
      </c>
      <c r="K166" s="8" t="s">
        <v>411</v>
      </c>
      <c r="L166" s="7" t="s">
        <v>2330</v>
      </c>
      <c r="M166" s="8" t="s">
        <v>414</v>
      </c>
    </row>
    <row r="167" spans="1:15" s="7" customFormat="1" ht="34.5" hidden="1" x14ac:dyDescent="0.3">
      <c r="A167" s="7">
        <v>33</v>
      </c>
      <c r="B167" s="7">
        <v>2021</v>
      </c>
      <c r="C167" s="7" t="s">
        <v>2438</v>
      </c>
      <c r="D167" s="7" t="s">
        <v>407</v>
      </c>
      <c r="E167" s="7" t="s">
        <v>297</v>
      </c>
      <c r="F167" s="7" t="s">
        <v>422</v>
      </c>
      <c r="G167" s="7" t="s">
        <v>14</v>
      </c>
      <c r="H167" s="7" t="s">
        <v>406</v>
      </c>
      <c r="I167" s="7" t="s">
        <v>19</v>
      </c>
      <c r="J167" s="7" t="s">
        <v>1706</v>
      </c>
      <c r="K167" s="8" t="s">
        <v>413</v>
      </c>
      <c r="L167" s="7" t="s">
        <v>2330</v>
      </c>
      <c r="M167" s="8" t="s">
        <v>416</v>
      </c>
    </row>
    <row r="168" spans="1:15" s="7" customFormat="1" ht="34.5" hidden="1" x14ac:dyDescent="0.3">
      <c r="A168" s="7">
        <v>33</v>
      </c>
      <c r="B168" s="7">
        <v>2021</v>
      </c>
      <c r="C168" s="7" t="s">
        <v>2438</v>
      </c>
      <c r="D168" s="7" t="s">
        <v>407</v>
      </c>
      <c r="E168" s="7" t="s">
        <v>297</v>
      </c>
      <c r="F168" s="7" t="s">
        <v>422</v>
      </c>
      <c r="G168" s="7" t="s">
        <v>14</v>
      </c>
      <c r="H168" s="7" t="s">
        <v>406</v>
      </c>
      <c r="I168" s="7" t="s">
        <v>19</v>
      </c>
      <c r="J168" s="7" t="s">
        <v>1706</v>
      </c>
      <c r="K168" s="8" t="s">
        <v>415</v>
      </c>
      <c r="L168" s="7" t="s">
        <v>2330</v>
      </c>
      <c r="M168" s="8" t="s">
        <v>418</v>
      </c>
    </row>
    <row r="169" spans="1:15" s="7" customFormat="1" ht="34.5" hidden="1" x14ac:dyDescent="0.3">
      <c r="A169" s="7">
        <v>33</v>
      </c>
      <c r="B169" s="7">
        <v>2021</v>
      </c>
      <c r="C169" s="7" t="s">
        <v>2438</v>
      </c>
      <c r="D169" s="7" t="s">
        <v>407</v>
      </c>
      <c r="E169" s="7" t="s">
        <v>297</v>
      </c>
      <c r="F169" s="7" t="s">
        <v>422</v>
      </c>
      <c r="G169" s="7" t="s">
        <v>14</v>
      </c>
      <c r="H169" s="7" t="s">
        <v>406</v>
      </c>
      <c r="I169" s="7" t="s">
        <v>19</v>
      </c>
      <c r="J169" s="7" t="s">
        <v>1706</v>
      </c>
      <c r="K169" s="8" t="s">
        <v>417</v>
      </c>
      <c r="L169" s="7" t="s">
        <v>2330</v>
      </c>
      <c r="M169" s="8" t="s">
        <v>408</v>
      </c>
    </row>
    <row r="170" spans="1:15" s="7" customFormat="1" ht="34.5" hidden="1" x14ac:dyDescent="0.3">
      <c r="A170" s="7">
        <v>33</v>
      </c>
      <c r="B170" s="7">
        <v>2021</v>
      </c>
      <c r="C170" s="7" t="s">
        <v>2438</v>
      </c>
      <c r="D170" s="7" t="s">
        <v>407</v>
      </c>
      <c r="E170" s="7" t="s">
        <v>297</v>
      </c>
      <c r="F170" s="7" t="s">
        <v>422</v>
      </c>
      <c r="G170" s="7" t="s">
        <v>14</v>
      </c>
      <c r="H170" s="7" t="s">
        <v>406</v>
      </c>
      <c r="I170" s="7" t="s">
        <v>19</v>
      </c>
      <c r="J170" s="7" t="s">
        <v>1706</v>
      </c>
      <c r="K170" s="8" t="s">
        <v>419</v>
      </c>
      <c r="L170" s="7" t="s">
        <v>2330</v>
      </c>
      <c r="M170" s="8" t="s">
        <v>420</v>
      </c>
    </row>
    <row r="171" spans="1:15" s="7" customFormat="1" ht="34.5" hidden="1" x14ac:dyDescent="0.3">
      <c r="A171" s="7">
        <v>33</v>
      </c>
      <c r="B171" s="7">
        <v>2021</v>
      </c>
      <c r="C171" s="7" t="s">
        <v>2438</v>
      </c>
      <c r="D171" s="7" t="s">
        <v>407</v>
      </c>
      <c r="E171" s="7" t="s">
        <v>297</v>
      </c>
      <c r="F171" s="7" t="s">
        <v>422</v>
      </c>
      <c r="G171" s="7" t="s">
        <v>14</v>
      </c>
      <c r="H171" s="7" t="s">
        <v>406</v>
      </c>
      <c r="I171" s="7" t="s">
        <v>19</v>
      </c>
      <c r="J171" s="7" t="s">
        <v>1706</v>
      </c>
      <c r="K171" s="8" t="s">
        <v>423</v>
      </c>
      <c r="L171" s="7" t="s">
        <v>2330</v>
      </c>
      <c r="M171" s="8" t="s">
        <v>424</v>
      </c>
    </row>
    <row r="172" spans="1:15" s="7" customFormat="1" ht="34.5" hidden="1" x14ac:dyDescent="0.3">
      <c r="A172" s="7">
        <v>33</v>
      </c>
      <c r="B172" s="7">
        <v>2021</v>
      </c>
      <c r="C172" s="7" t="s">
        <v>2438</v>
      </c>
      <c r="D172" s="7" t="s">
        <v>407</v>
      </c>
      <c r="E172" s="7" t="s">
        <v>297</v>
      </c>
      <c r="F172" s="7" t="s">
        <v>422</v>
      </c>
      <c r="G172" s="7" t="s">
        <v>14</v>
      </c>
      <c r="H172" s="7" t="s">
        <v>406</v>
      </c>
      <c r="I172" s="7" t="s">
        <v>19</v>
      </c>
      <c r="J172" s="7" t="s">
        <v>1706</v>
      </c>
      <c r="K172" s="8" t="s">
        <v>425</v>
      </c>
      <c r="L172" s="7" t="s">
        <v>2330</v>
      </c>
      <c r="M172" s="8" t="s">
        <v>426</v>
      </c>
    </row>
    <row r="173" spans="1:15" s="7" customFormat="1" ht="34.5" hidden="1" x14ac:dyDescent="0.3">
      <c r="A173" s="7">
        <v>33</v>
      </c>
      <c r="B173" s="7">
        <v>2021</v>
      </c>
      <c r="C173" s="7" t="s">
        <v>2438</v>
      </c>
      <c r="D173" s="7" t="s">
        <v>407</v>
      </c>
      <c r="E173" s="7" t="s">
        <v>297</v>
      </c>
      <c r="F173" s="7" t="s">
        <v>422</v>
      </c>
      <c r="G173" s="7" t="s">
        <v>14</v>
      </c>
      <c r="H173" s="7" t="s">
        <v>406</v>
      </c>
      <c r="I173" s="7" t="s">
        <v>19</v>
      </c>
      <c r="J173" s="7" t="s">
        <v>1706</v>
      </c>
      <c r="K173" s="8" t="s">
        <v>427</v>
      </c>
      <c r="L173" s="7" t="s">
        <v>2330</v>
      </c>
      <c r="M173" s="8" t="s">
        <v>428</v>
      </c>
    </row>
    <row r="174" spans="1:15" s="7" customFormat="1" ht="34.5" hidden="1" x14ac:dyDescent="0.3">
      <c r="A174" s="7">
        <v>33</v>
      </c>
      <c r="B174" s="7">
        <v>2021</v>
      </c>
      <c r="C174" s="7" t="s">
        <v>2438</v>
      </c>
      <c r="D174" s="7" t="s">
        <v>407</v>
      </c>
      <c r="E174" s="7" t="s">
        <v>297</v>
      </c>
      <c r="F174" s="7" t="s">
        <v>422</v>
      </c>
      <c r="G174" s="7" t="s">
        <v>14</v>
      </c>
      <c r="H174" s="7" t="s">
        <v>406</v>
      </c>
      <c r="I174" s="7" t="s">
        <v>19</v>
      </c>
      <c r="J174" s="7" t="s">
        <v>1706</v>
      </c>
      <c r="K174" s="8" t="s">
        <v>429</v>
      </c>
      <c r="L174" s="7" t="s">
        <v>2330</v>
      </c>
      <c r="M174" s="8" t="s">
        <v>430</v>
      </c>
    </row>
    <row r="175" spans="1:15" s="7" customFormat="1" ht="34.5" hidden="1" x14ac:dyDescent="0.3">
      <c r="A175" s="7">
        <v>34</v>
      </c>
      <c r="B175" s="7">
        <v>2021</v>
      </c>
      <c r="C175" s="7" t="s">
        <v>2438</v>
      </c>
      <c r="D175" s="7" t="s">
        <v>438</v>
      </c>
      <c r="E175" s="7" t="s">
        <v>297</v>
      </c>
      <c r="F175" s="7" t="s">
        <v>431</v>
      </c>
      <c r="G175" s="7" t="s">
        <v>14</v>
      </c>
      <c r="H175" s="7" t="s">
        <v>406</v>
      </c>
      <c r="I175" s="7" t="s">
        <v>19</v>
      </c>
      <c r="J175" s="7" t="s">
        <v>1706</v>
      </c>
      <c r="K175" s="8" t="s">
        <v>432</v>
      </c>
      <c r="L175" s="7" t="s">
        <v>2330</v>
      </c>
      <c r="M175" s="8" t="s">
        <v>433</v>
      </c>
    </row>
    <row r="176" spans="1:15" s="7" customFormat="1" ht="34.5" hidden="1" x14ac:dyDescent="0.3">
      <c r="A176" s="7">
        <v>34</v>
      </c>
      <c r="B176" s="7">
        <v>2021</v>
      </c>
      <c r="C176" s="7" t="s">
        <v>2438</v>
      </c>
      <c r="D176" s="7" t="s">
        <v>438</v>
      </c>
      <c r="E176" s="7" t="s">
        <v>297</v>
      </c>
      <c r="F176" s="7" t="s">
        <v>431</v>
      </c>
      <c r="G176" s="7" t="s">
        <v>14</v>
      </c>
      <c r="H176" s="7" t="s">
        <v>406</v>
      </c>
      <c r="I176" s="7" t="s">
        <v>19</v>
      </c>
      <c r="J176" s="7" t="s">
        <v>1706</v>
      </c>
      <c r="K176" s="8" t="s">
        <v>434</v>
      </c>
      <c r="L176" s="7" t="s">
        <v>2330</v>
      </c>
      <c r="M176" s="8" t="s">
        <v>435</v>
      </c>
    </row>
    <row r="177" spans="1:15" s="7" customFormat="1" ht="34.5" hidden="1" x14ac:dyDescent="0.3">
      <c r="A177" s="7">
        <v>34</v>
      </c>
      <c r="B177" s="7">
        <v>2021</v>
      </c>
      <c r="C177" s="7" t="s">
        <v>2438</v>
      </c>
      <c r="D177" s="7" t="s">
        <v>438</v>
      </c>
      <c r="E177" s="7" t="s">
        <v>297</v>
      </c>
      <c r="F177" s="7" t="s">
        <v>431</v>
      </c>
      <c r="G177" s="7" t="s">
        <v>14</v>
      </c>
      <c r="H177" s="7" t="s">
        <v>406</v>
      </c>
      <c r="I177" s="7" t="s">
        <v>19</v>
      </c>
      <c r="J177" s="7" t="s">
        <v>1706</v>
      </c>
      <c r="K177" s="8" t="s">
        <v>440</v>
      </c>
      <c r="L177" s="7" t="s">
        <v>2330</v>
      </c>
      <c r="M177" s="8" t="s">
        <v>436</v>
      </c>
    </row>
    <row r="178" spans="1:15" s="7" customFormat="1" ht="34.5" hidden="1" x14ac:dyDescent="0.3">
      <c r="A178" s="7">
        <v>34</v>
      </c>
      <c r="B178" s="7">
        <v>2021</v>
      </c>
      <c r="C178" s="7" t="s">
        <v>2438</v>
      </c>
      <c r="D178" s="7" t="s">
        <v>438</v>
      </c>
      <c r="E178" s="7" t="s">
        <v>297</v>
      </c>
      <c r="F178" s="7" t="s">
        <v>431</v>
      </c>
      <c r="G178" s="7" t="s">
        <v>14</v>
      </c>
      <c r="H178" s="7" t="s">
        <v>406</v>
      </c>
      <c r="I178" s="7" t="s">
        <v>19</v>
      </c>
      <c r="J178" s="7" t="s">
        <v>1706</v>
      </c>
      <c r="K178" s="8" t="s">
        <v>441</v>
      </c>
      <c r="L178" s="7" t="s">
        <v>2330</v>
      </c>
      <c r="M178" s="8" t="s">
        <v>437</v>
      </c>
    </row>
    <row r="179" spans="1:15" s="7" customFormat="1" ht="23" hidden="1" x14ac:dyDescent="0.3">
      <c r="A179" s="7">
        <v>35</v>
      </c>
      <c r="B179" s="7">
        <v>2021</v>
      </c>
      <c r="C179" s="7" t="s">
        <v>2438</v>
      </c>
      <c r="D179" s="7" t="s">
        <v>444</v>
      </c>
      <c r="E179" s="7" t="s">
        <v>297</v>
      </c>
      <c r="F179" s="7" t="s">
        <v>439</v>
      </c>
      <c r="G179" s="7" t="s">
        <v>14</v>
      </c>
      <c r="H179" s="7" t="s">
        <v>443</v>
      </c>
      <c r="I179" s="7" t="s">
        <v>19</v>
      </c>
      <c r="J179" s="7" t="s">
        <v>1706</v>
      </c>
      <c r="K179" s="8" t="s">
        <v>445</v>
      </c>
      <c r="L179" s="7" t="s">
        <v>2330</v>
      </c>
      <c r="M179" s="8" t="s">
        <v>446</v>
      </c>
    </row>
    <row r="180" spans="1:15" s="7" customFormat="1" ht="23" hidden="1" x14ac:dyDescent="0.3">
      <c r="A180" s="7">
        <v>35</v>
      </c>
      <c r="B180" s="7">
        <v>2021</v>
      </c>
      <c r="C180" s="7" t="s">
        <v>2438</v>
      </c>
      <c r="D180" s="7" t="s">
        <v>444</v>
      </c>
      <c r="E180" s="7" t="s">
        <v>297</v>
      </c>
      <c r="F180" s="7" t="s">
        <v>439</v>
      </c>
      <c r="G180" s="7" t="s">
        <v>14</v>
      </c>
      <c r="H180" s="7" t="s">
        <v>443</v>
      </c>
      <c r="I180" s="7" t="s">
        <v>19</v>
      </c>
      <c r="J180" s="7" t="s">
        <v>1706</v>
      </c>
      <c r="K180" s="8" t="s">
        <v>447</v>
      </c>
      <c r="L180" s="7" t="s">
        <v>2330</v>
      </c>
      <c r="M180" s="8" t="s">
        <v>448</v>
      </c>
    </row>
    <row r="181" spans="1:15" s="7" customFormat="1" ht="23" hidden="1" x14ac:dyDescent="0.3">
      <c r="A181" s="7">
        <v>35</v>
      </c>
      <c r="B181" s="7">
        <v>2021</v>
      </c>
      <c r="C181" s="7" t="s">
        <v>2438</v>
      </c>
      <c r="D181" s="7" t="s">
        <v>444</v>
      </c>
      <c r="E181" s="7" t="s">
        <v>297</v>
      </c>
      <c r="F181" s="7" t="s">
        <v>439</v>
      </c>
      <c r="G181" s="7" t="s">
        <v>14</v>
      </c>
      <c r="H181" s="7" t="s">
        <v>443</v>
      </c>
      <c r="I181" s="7" t="s">
        <v>19</v>
      </c>
      <c r="J181" s="7" t="s">
        <v>1706</v>
      </c>
      <c r="K181" s="8" t="s">
        <v>449</v>
      </c>
      <c r="L181" s="7" t="s">
        <v>2330</v>
      </c>
      <c r="M181" s="8" t="s">
        <v>450</v>
      </c>
    </row>
    <row r="182" spans="1:15" s="7" customFormat="1" ht="23" hidden="1" x14ac:dyDescent="0.3">
      <c r="A182" s="7">
        <v>35</v>
      </c>
      <c r="B182" s="7">
        <v>2021</v>
      </c>
      <c r="C182" s="7" t="s">
        <v>2438</v>
      </c>
      <c r="D182" s="7" t="s">
        <v>444</v>
      </c>
      <c r="E182" s="7" t="s">
        <v>297</v>
      </c>
      <c r="F182" s="7" t="s">
        <v>439</v>
      </c>
      <c r="G182" s="7" t="s">
        <v>14</v>
      </c>
      <c r="H182" s="7" t="s">
        <v>443</v>
      </c>
      <c r="I182" s="7" t="s">
        <v>19</v>
      </c>
      <c r="J182" s="7" t="s">
        <v>1706</v>
      </c>
      <c r="K182" s="8" t="s">
        <v>451</v>
      </c>
      <c r="L182" s="7" t="s">
        <v>2330</v>
      </c>
      <c r="M182" s="8" t="s">
        <v>452</v>
      </c>
    </row>
    <row r="183" spans="1:15" s="7" customFormat="1" ht="23" hidden="1" x14ac:dyDescent="0.3">
      <c r="A183" s="7">
        <v>35</v>
      </c>
      <c r="B183" s="7">
        <v>2021</v>
      </c>
      <c r="C183" s="7" t="s">
        <v>2438</v>
      </c>
      <c r="D183" s="7" t="s">
        <v>444</v>
      </c>
      <c r="E183" s="7" t="s">
        <v>297</v>
      </c>
      <c r="F183" s="7" t="s">
        <v>439</v>
      </c>
      <c r="G183" s="7" t="s">
        <v>14</v>
      </c>
      <c r="H183" s="7" t="s">
        <v>443</v>
      </c>
      <c r="I183" s="7" t="s">
        <v>19</v>
      </c>
      <c r="J183" s="7" t="s">
        <v>1706</v>
      </c>
      <c r="K183" s="8" t="s">
        <v>453</v>
      </c>
      <c r="L183" s="7" t="s">
        <v>2330</v>
      </c>
      <c r="M183" s="8" t="s">
        <v>454</v>
      </c>
    </row>
    <row r="184" spans="1:15" s="7" customFormat="1" ht="23" hidden="1" x14ac:dyDescent="0.3">
      <c r="A184" s="7">
        <v>35</v>
      </c>
      <c r="B184" s="7">
        <v>2021</v>
      </c>
      <c r="C184" s="7" t="s">
        <v>2438</v>
      </c>
      <c r="D184" s="7" t="s">
        <v>444</v>
      </c>
      <c r="E184" s="7" t="s">
        <v>297</v>
      </c>
      <c r="F184" s="7" t="s">
        <v>439</v>
      </c>
      <c r="G184" s="7" t="s">
        <v>14</v>
      </c>
      <c r="H184" s="7" t="s">
        <v>443</v>
      </c>
      <c r="I184" s="7" t="s">
        <v>19</v>
      </c>
      <c r="J184" s="7" t="s">
        <v>1706</v>
      </c>
      <c r="K184" s="8" t="s">
        <v>455</v>
      </c>
      <c r="L184" s="7" t="s">
        <v>2330</v>
      </c>
      <c r="M184" s="8" t="s">
        <v>456</v>
      </c>
    </row>
    <row r="185" spans="1:15" s="7" customFormat="1" ht="23" hidden="1" x14ac:dyDescent="0.3">
      <c r="A185" s="7">
        <v>35</v>
      </c>
      <c r="B185" s="7">
        <v>2021</v>
      </c>
      <c r="C185" s="7" t="s">
        <v>2438</v>
      </c>
      <c r="D185" s="7" t="s">
        <v>444</v>
      </c>
      <c r="E185" s="7" t="s">
        <v>297</v>
      </c>
      <c r="F185" s="7" t="s">
        <v>439</v>
      </c>
      <c r="G185" s="7" t="s">
        <v>14</v>
      </c>
      <c r="H185" s="7" t="s">
        <v>443</v>
      </c>
      <c r="I185" s="7" t="s">
        <v>19</v>
      </c>
      <c r="J185" s="7" t="s">
        <v>1706</v>
      </c>
      <c r="K185" s="8" t="s">
        <v>457</v>
      </c>
      <c r="L185" s="7" t="s">
        <v>2330</v>
      </c>
      <c r="M185" s="8" t="s">
        <v>458</v>
      </c>
    </row>
    <row r="186" spans="1:15" s="7" customFormat="1" ht="23" hidden="1" x14ac:dyDescent="0.3">
      <c r="A186" s="7">
        <v>36</v>
      </c>
      <c r="B186" s="7">
        <v>2022</v>
      </c>
      <c r="C186" s="7" t="s">
        <v>2451</v>
      </c>
      <c r="D186" s="7" t="s">
        <v>459</v>
      </c>
      <c r="E186" s="7" t="s">
        <v>297</v>
      </c>
      <c r="F186" s="7" t="s">
        <v>462</v>
      </c>
      <c r="G186" s="7" t="s">
        <v>14</v>
      </c>
      <c r="H186" s="7" t="s">
        <v>278</v>
      </c>
      <c r="I186" s="7" t="s">
        <v>19</v>
      </c>
      <c r="J186" s="7" t="s">
        <v>1706</v>
      </c>
      <c r="K186" s="8" t="s">
        <v>419</v>
      </c>
      <c r="L186" s="7" t="s">
        <v>2330</v>
      </c>
      <c r="M186" s="11">
        <v>0.40510000000000002</v>
      </c>
    </row>
    <row r="187" spans="1:15" s="7" customFormat="1" ht="23" hidden="1" x14ac:dyDescent="0.3">
      <c r="A187" s="7">
        <v>36</v>
      </c>
      <c r="B187" s="7">
        <v>2022</v>
      </c>
      <c r="C187" s="7" t="s">
        <v>2451</v>
      </c>
      <c r="D187" s="7" t="s">
        <v>459</v>
      </c>
      <c r="E187" s="7" t="s">
        <v>297</v>
      </c>
      <c r="F187" s="7" t="s">
        <v>462</v>
      </c>
      <c r="G187" s="7" t="s">
        <v>14</v>
      </c>
      <c r="H187" s="7" t="s">
        <v>278</v>
      </c>
      <c r="I187" s="7" t="s">
        <v>19</v>
      </c>
      <c r="J187" s="7" t="s">
        <v>1706</v>
      </c>
      <c r="K187" s="8" t="s">
        <v>460</v>
      </c>
      <c r="L187" s="7" t="s">
        <v>2330</v>
      </c>
      <c r="M187" s="11">
        <v>8.1500000000000003E-2</v>
      </c>
    </row>
    <row r="188" spans="1:15" s="7" customFormat="1" ht="23" hidden="1" x14ac:dyDescent="0.3">
      <c r="A188" s="7">
        <v>36</v>
      </c>
      <c r="B188" s="7">
        <v>2022</v>
      </c>
      <c r="C188" s="7" t="s">
        <v>2451</v>
      </c>
      <c r="D188" s="7" t="s">
        <v>459</v>
      </c>
      <c r="E188" s="7" t="s">
        <v>297</v>
      </c>
      <c r="F188" s="7" t="s">
        <v>462</v>
      </c>
      <c r="G188" s="7" t="s">
        <v>14</v>
      </c>
      <c r="H188" s="7" t="s">
        <v>278</v>
      </c>
      <c r="I188" s="7" t="s">
        <v>19</v>
      </c>
      <c r="J188" s="7" t="s">
        <v>1706</v>
      </c>
      <c r="K188" s="8" t="s">
        <v>461</v>
      </c>
      <c r="L188" s="7" t="s">
        <v>2330</v>
      </c>
      <c r="M188" s="11">
        <v>4.4000000000000003E-3</v>
      </c>
    </row>
    <row r="189" spans="1:15" s="7" customFormat="1" ht="23" hidden="1" x14ac:dyDescent="0.3">
      <c r="A189" s="7">
        <v>36</v>
      </c>
      <c r="B189" s="7">
        <v>2022</v>
      </c>
      <c r="C189" s="7" t="s">
        <v>2451</v>
      </c>
      <c r="D189" s="7" t="s">
        <v>459</v>
      </c>
      <c r="E189" s="7" t="s">
        <v>297</v>
      </c>
      <c r="F189" s="7" t="s">
        <v>463</v>
      </c>
      <c r="G189" s="7" t="s">
        <v>14</v>
      </c>
      <c r="H189" s="7" t="s">
        <v>278</v>
      </c>
      <c r="I189" s="7" t="s">
        <v>19</v>
      </c>
      <c r="J189" s="7" t="s">
        <v>1706</v>
      </c>
      <c r="K189" s="8" t="s">
        <v>464</v>
      </c>
      <c r="L189" s="7" t="s">
        <v>2330</v>
      </c>
      <c r="M189" s="11">
        <v>7.3499999999999996E-2</v>
      </c>
    </row>
    <row r="190" spans="1:15" s="7" customFormat="1" ht="23" hidden="1" x14ac:dyDescent="0.3">
      <c r="A190" s="7">
        <v>36</v>
      </c>
      <c r="B190" s="7">
        <v>2022</v>
      </c>
      <c r="C190" s="7" t="s">
        <v>2451</v>
      </c>
      <c r="D190" s="7" t="s">
        <v>459</v>
      </c>
      <c r="E190" s="7" t="s">
        <v>297</v>
      </c>
      <c r="F190" s="7" t="s">
        <v>463</v>
      </c>
      <c r="G190" s="7" t="s">
        <v>14</v>
      </c>
      <c r="H190" s="7" t="s">
        <v>278</v>
      </c>
      <c r="I190" s="7" t="s">
        <v>19</v>
      </c>
      <c r="J190" s="7" t="s">
        <v>1706</v>
      </c>
      <c r="K190" s="8" t="s">
        <v>465</v>
      </c>
      <c r="L190" s="7" t="s">
        <v>2330</v>
      </c>
      <c r="M190" s="11">
        <v>3.5400000000000001E-2</v>
      </c>
    </row>
    <row r="191" spans="1:15" s="7" customFormat="1" ht="34.5" hidden="1" x14ac:dyDescent="0.3">
      <c r="A191" s="7">
        <v>37</v>
      </c>
      <c r="B191" s="7">
        <v>2020</v>
      </c>
      <c r="C191" s="7" t="s">
        <v>2452</v>
      </c>
      <c r="D191" s="8" t="s">
        <v>470</v>
      </c>
      <c r="E191" s="7" t="s">
        <v>469</v>
      </c>
      <c r="F191" s="7" t="s">
        <v>468</v>
      </c>
      <c r="G191" s="7" t="s">
        <v>484</v>
      </c>
      <c r="H191" s="7" t="s">
        <v>471</v>
      </c>
      <c r="I191" s="7" t="s">
        <v>19</v>
      </c>
      <c r="J191" s="7" t="s">
        <v>1706</v>
      </c>
      <c r="K191" s="8" t="s">
        <v>466</v>
      </c>
      <c r="L191" s="7" t="s">
        <v>1437</v>
      </c>
      <c r="M191" s="8" t="s">
        <v>467</v>
      </c>
      <c r="N191" s="2" t="s">
        <v>276</v>
      </c>
      <c r="O191" s="7" t="s">
        <v>1814</v>
      </c>
    </row>
    <row r="192" spans="1:15" s="7" customFormat="1" ht="48.5" hidden="1" x14ac:dyDescent="0.3">
      <c r="A192" s="7">
        <v>38</v>
      </c>
      <c r="B192" s="7">
        <v>2021</v>
      </c>
      <c r="C192" s="7" t="s">
        <v>2453</v>
      </c>
      <c r="D192" s="8" t="s">
        <v>473</v>
      </c>
      <c r="E192" s="7" t="s">
        <v>472</v>
      </c>
      <c r="F192" s="7" t="s">
        <v>468</v>
      </c>
      <c r="G192" s="7" t="s">
        <v>484</v>
      </c>
      <c r="H192" s="7" t="s">
        <v>2285</v>
      </c>
      <c r="I192" s="7" t="s">
        <v>19</v>
      </c>
      <c r="J192" s="7" t="s">
        <v>1706</v>
      </c>
      <c r="K192" s="8" t="s">
        <v>474</v>
      </c>
      <c r="L192" s="7" t="s">
        <v>2330</v>
      </c>
      <c r="M192" s="8" t="s">
        <v>475</v>
      </c>
    </row>
    <row r="193" spans="1:15" s="7" customFormat="1" ht="48.5" hidden="1" x14ac:dyDescent="0.3">
      <c r="A193" s="7">
        <v>38</v>
      </c>
      <c r="B193" s="7">
        <v>2021</v>
      </c>
      <c r="C193" s="7" t="s">
        <v>2453</v>
      </c>
      <c r="D193" s="8" t="s">
        <v>473</v>
      </c>
      <c r="E193" s="7" t="s">
        <v>472</v>
      </c>
      <c r="F193" s="7" t="s">
        <v>468</v>
      </c>
      <c r="G193" s="7" t="s">
        <v>484</v>
      </c>
      <c r="H193" s="7" t="s">
        <v>2285</v>
      </c>
      <c r="I193" s="7" t="s">
        <v>19</v>
      </c>
      <c r="J193" s="7" t="s">
        <v>1706</v>
      </c>
      <c r="K193" s="8" t="s">
        <v>476</v>
      </c>
      <c r="L193" s="7" t="s">
        <v>2330</v>
      </c>
      <c r="M193" s="8" t="s">
        <v>477</v>
      </c>
    </row>
    <row r="194" spans="1:15" s="7" customFormat="1" ht="48.5" hidden="1" x14ac:dyDescent="0.3">
      <c r="A194" s="7">
        <v>38</v>
      </c>
      <c r="B194" s="7">
        <v>2021</v>
      </c>
      <c r="C194" s="7" t="s">
        <v>2453</v>
      </c>
      <c r="D194" s="8" t="s">
        <v>473</v>
      </c>
      <c r="E194" s="7" t="s">
        <v>472</v>
      </c>
      <c r="F194" s="7" t="s">
        <v>468</v>
      </c>
      <c r="G194" s="7" t="s">
        <v>484</v>
      </c>
      <c r="H194" s="7" t="s">
        <v>2285</v>
      </c>
      <c r="I194" s="7" t="s">
        <v>19</v>
      </c>
      <c r="J194" s="12" t="s">
        <v>755</v>
      </c>
      <c r="K194" s="8" t="s">
        <v>478</v>
      </c>
      <c r="L194" s="7" t="s">
        <v>1437</v>
      </c>
      <c r="M194" s="8" t="s">
        <v>479</v>
      </c>
      <c r="N194" s="2" t="s">
        <v>39</v>
      </c>
      <c r="O194" s="7" t="s">
        <v>2373</v>
      </c>
    </row>
    <row r="195" spans="1:15" s="7" customFormat="1" ht="48.5" hidden="1" x14ac:dyDescent="0.3">
      <c r="A195" s="7">
        <v>38</v>
      </c>
      <c r="B195" s="7">
        <v>2021</v>
      </c>
      <c r="C195" s="7" t="s">
        <v>2453</v>
      </c>
      <c r="D195" s="8" t="s">
        <v>473</v>
      </c>
      <c r="E195" s="7" t="s">
        <v>472</v>
      </c>
      <c r="F195" s="7" t="s">
        <v>468</v>
      </c>
      <c r="G195" s="7" t="s">
        <v>484</v>
      </c>
      <c r="H195" s="7" t="s">
        <v>2285</v>
      </c>
      <c r="I195" s="7" t="s">
        <v>19</v>
      </c>
      <c r="J195" s="7" t="s">
        <v>1706</v>
      </c>
      <c r="K195" s="8" t="s">
        <v>480</v>
      </c>
      <c r="L195" s="7" t="s">
        <v>1437</v>
      </c>
      <c r="M195" s="8" t="s">
        <v>481</v>
      </c>
      <c r="N195" s="2" t="s">
        <v>276</v>
      </c>
      <c r="O195" s="7" t="s">
        <v>2374</v>
      </c>
    </row>
    <row r="196" spans="1:15" s="7" customFormat="1" ht="48.5" hidden="1" x14ac:dyDescent="0.3">
      <c r="A196" s="7">
        <v>38</v>
      </c>
      <c r="B196" s="7">
        <v>2021</v>
      </c>
      <c r="C196" s="7" t="s">
        <v>2453</v>
      </c>
      <c r="D196" s="8" t="s">
        <v>473</v>
      </c>
      <c r="E196" s="7" t="s">
        <v>472</v>
      </c>
      <c r="F196" s="7" t="s">
        <v>468</v>
      </c>
      <c r="G196" s="7" t="s">
        <v>484</v>
      </c>
      <c r="H196" s="7" t="s">
        <v>2285</v>
      </c>
      <c r="I196" s="7" t="s">
        <v>19</v>
      </c>
      <c r="J196" s="7" t="s">
        <v>1706</v>
      </c>
      <c r="K196" s="8" t="s">
        <v>483</v>
      </c>
      <c r="L196" s="7" t="s">
        <v>2330</v>
      </c>
      <c r="M196" s="8" t="s">
        <v>482</v>
      </c>
      <c r="N196" s="7" t="s">
        <v>285</v>
      </c>
    </row>
    <row r="197" spans="1:15" s="12" customFormat="1" ht="80.5" hidden="1" x14ac:dyDescent="0.3">
      <c r="A197" s="12">
        <v>40</v>
      </c>
      <c r="B197" s="12">
        <v>2020</v>
      </c>
      <c r="C197" s="12" t="s">
        <v>2454</v>
      </c>
      <c r="D197" s="12" t="s">
        <v>489</v>
      </c>
      <c r="E197" s="12" t="s">
        <v>485</v>
      </c>
      <c r="F197" s="12" t="s">
        <v>487</v>
      </c>
      <c r="G197" s="12" t="s">
        <v>14</v>
      </c>
      <c r="H197" s="12" t="s">
        <v>488</v>
      </c>
      <c r="I197" s="12" t="s">
        <v>19</v>
      </c>
      <c r="J197" s="7" t="s">
        <v>1706</v>
      </c>
      <c r="K197" s="16" t="s">
        <v>490</v>
      </c>
      <c r="L197" s="8" t="s">
        <v>2334</v>
      </c>
      <c r="M197" s="16" t="s">
        <v>491</v>
      </c>
      <c r="N197" s="24" t="s">
        <v>496</v>
      </c>
      <c r="O197" s="12" t="s">
        <v>2341</v>
      </c>
    </row>
    <row r="198" spans="1:15" s="12" customFormat="1" ht="80.5" hidden="1" x14ac:dyDescent="0.3">
      <c r="A198" s="12">
        <v>40</v>
      </c>
      <c r="B198" s="12">
        <v>2020</v>
      </c>
      <c r="C198" s="12" t="s">
        <v>2454</v>
      </c>
      <c r="D198" s="12" t="s">
        <v>489</v>
      </c>
      <c r="E198" s="12" t="s">
        <v>485</v>
      </c>
      <c r="F198" s="12" t="s">
        <v>487</v>
      </c>
      <c r="G198" s="12" t="s">
        <v>14</v>
      </c>
      <c r="H198" s="12" t="s">
        <v>488</v>
      </c>
      <c r="I198" s="12" t="s">
        <v>19</v>
      </c>
      <c r="J198" s="7" t="s">
        <v>1706</v>
      </c>
      <c r="K198" s="16" t="s">
        <v>492</v>
      </c>
      <c r="L198" s="8" t="s">
        <v>2334</v>
      </c>
      <c r="M198" s="16" t="s">
        <v>493</v>
      </c>
      <c r="N198" s="24" t="s">
        <v>2339</v>
      </c>
      <c r="O198" s="12" t="s">
        <v>2340</v>
      </c>
    </row>
    <row r="199" spans="1:15" s="12" customFormat="1" ht="80.5" hidden="1" x14ac:dyDescent="0.3">
      <c r="A199" s="12">
        <v>40</v>
      </c>
      <c r="B199" s="12">
        <v>2020</v>
      </c>
      <c r="C199" s="12" t="s">
        <v>2454</v>
      </c>
      <c r="D199" s="12" t="s">
        <v>489</v>
      </c>
      <c r="E199" s="12" t="s">
        <v>499</v>
      </c>
      <c r="F199" s="12" t="s">
        <v>487</v>
      </c>
      <c r="G199" s="12" t="s">
        <v>14</v>
      </c>
      <c r="H199" s="12" t="s">
        <v>488</v>
      </c>
      <c r="I199" s="12" t="s">
        <v>19</v>
      </c>
      <c r="J199" s="7" t="s">
        <v>1706</v>
      </c>
      <c r="K199" s="16" t="s">
        <v>494</v>
      </c>
      <c r="L199" s="8" t="s">
        <v>2334</v>
      </c>
      <c r="M199" s="16" t="s">
        <v>495</v>
      </c>
      <c r="N199" s="24" t="s">
        <v>276</v>
      </c>
      <c r="O199" s="12" t="s">
        <v>2336</v>
      </c>
    </row>
    <row r="200" spans="1:15" s="7" customFormat="1" ht="46" hidden="1" x14ac:dyDescent="0.3">
      <c r="A200" s="7">
        <v>41</v>
      </c>
      <c r="B200" s="12">
        <v>2022</v>
      </c>
      <c r="C200" s="12" t="s">
        <v>2455</v>
      </c>
      <c r="D200" s="7" t="s">
        <v>500</v>
      </c>
      <c r="E200" s="7" t="s">
        <v>8</v>
      </c>
      <c r="F200" s="7" t="s">
        <v>508</v>
      </c>
      <c r="G200" s="12" t="s">
        <v>14</v>
      </c>
      <c r="H200" s="12" t="s">
        <v>497</v>
      </c>
      <c r="I200" s="12" t="s">
        <v>19</v>
      </c>
      <c r="J200" s="7" t="s">
        <v>1706</v>
      </c>
      <c r="K200" s="8" t="s">
        <v>501</v>
      </c>
      <c r="L200" s="7" t="s">
        <v>2330</v>
      </c>
      <c r="M200" s="8" t="s">
        <v>502</v>
      </c>
    </row>
    <row r="201" spans="1:15" s="7" customFormat="1" ht="46" hidden="1" x14ac:dyDescent="0.3">
      <c r="A201" s="7">
        <v>41</v>
      </c>
      <c r="B201" s="12">
        <v>2022</v>
      </c>
      <c r="C201" s="12" t="s">
        <v>2455</v>
      </c>
      <c r="D201" s="7" t="s">
        <v>500</v>
      </c>
      <c r="E201" s="7" t="s">
        <v>8</v>
      </c>
      <c r="F201" s="7" t="s">
        <v>498</v>
      </c>
      <c r="G201" s="12" t="s">
        <v>14</v>
      </c>
      <c r="H201" s="12" t="s">
        <v>497</v>
      </c>
      <c r="I201" s="12" t="s">
        <v>19</v>
      </c>
      <c r="J201" s="7" t="s">
        <v>1706</v>
      </c>
      <c r="K201" s="8" t="s">
        <v>503</v>
      </c>
      <c r="L201" s="7" t="s">
        <v>2330</v>
      </c>
      <c r="M201" s="8" t="s">
        <v>504</v>
      </c>
    </row>
    <row r="202" spans="1:15" s="7" customFormat="1" ht="46" hidden="1" x14ac:dyDescent="0.3">
      <c r="A202" s="7">
        <v>41</v>
      </c>
      <c r="B202" s="12">
        <v>2022</v>
      </c>
      <c r="C202" s="12" t="s">
        <v>2455</v>
      </c>
      <c r="D202" s="7" t="s">
        <v>500</v>
      </c>
      <c r="E202" s="7" t="s">
        <v>8</v>
      </c>
      <c r="F202" s="7" t="s">
        <v>498</v>
      </c>
      <c r="G202" s="12" t="s">
        <v>14</v>
      </c>
      <c r="H202" s="12" t="s">
        <v>497</v>
      </c>
      <c r="I202" s="12" t="s">
        <v>19</v>
      </c>
      <c r="J202" s="7" t="s">
        <v>1706</v>
      </c>
      <c r="K202" s="8" t="s">
        <v>505</v>
      </c>
      <c r="L202" s="7" t="s">
        <v>1437</v>
      </c>
      <c r="M202" s="8" t="s">
        <v>506</v>
      </c>
      <c r="N202" s="2" t="s">
        <v>276</v>
      </c>
      <c r="O202" s="7" t="s">
        <v>2375</v>
      </c>
    </row>
    <row r="203" spans="1:15" s="7" customFormat="1" ht="46" hidden="1" x14ac:dyDescent="0.3">
      <c r="A203" s="7">
        <v>41</v>
      </c>
      <c r="B203" s="12">
        <v>2022</v>
      </c>
      <c r="C203" s="12" t="s">
        <v>2455</v>
      </c>
      <c r="D203" s="7" t="s">
        <v>500</v>
      </c>
      <c r="E203" s="7" t="s">
        <v>8</v>
      </c>
      <c r="F203" s="7" t="s">
        <v>498</v>
      </c>
      <c r="G203" s="12" t="s">
        <v>14</v>
      </c>
      <c r="H203" s="12" t="s">
        <v>497</v>
      </c>
      <c r="I203" s="12" t="s">
        <v>19</v>
      </c>
      <c r="J203" s="7" t="s">
        <v>1706</v>
      </c>
      <c r="K203" s="8" t="s">
        <v>509</v>
      </c>
      <c r="L203" s="7" t="s">
        <v>2330</v>
      </c>
      <c r="M203" s="8" t="s">
        <v>507</v>
      </c>
    </row>
    <row r="204" spans="1:15" s="7" customFormat="1" ht="46" hidden="1" x14ac:dyDescent="0.3">
      <c r="A204" s="7">
        <v>42</v>
      </c>
      <c r="B204" s="12">
        <v>2021</v>
      </c>
      <c r="C204" s="12" t="s">
        <v>2456</v>
      </c>
      <c r="D204" s="7" t="s">
        <v>513</v>
      </c>
      <c r="E204" s="7" t="s">
        <v>512</v>
      </c>
      <c r="F204" s="7" t="s">
        <v>511</v>
      </c>
      <c r="G204" s="12" t="s">
        <v>14</v>
      </c>
      <c r="H204" s="12" t="s">
        <v>514</v>
      </c>
      <c r="I204" s="12" t="s">
        <v>19</v>
      </c>
      <c r="J204" s="7" t="s">
        <v>1706</v>
      </c>
      <c r="K204" s="7" t="s">
        <v>531</v>
      </c>
      <c r="L204" s="7" t="s">
        <v>2330</v>
      </c>
      <c r="M204" s="7" t="s">
        <v>515</v>
      </c>
    </row>
    <row r="205" spans="1:15" s="7" customFormat="1" ht="46" hidden="1" x14ac:dyDescent="0.3">
      <c r="A205" s="7">
        <v>42</v>
      </c>
      <c r="B205" s="12">
        <v>2021</v>
      </c>
      <c r="C205" s="12" t="s">
        <v>2456</v>
      </c>
      <c r="D205" s="7" t="s">
        <v>513</v>
      </c>
      <c r="E205" s="7" t="s">
        <v>512</v>
      </c>
      <c r="F205" s="7" t="s">
        <v>511</v>
      </c>
      <c r="G205" s="12" t="s">
        <v>14</v>
      </c>
      <c r="H205" s="12" t="s">
        <v>514</v>
      </c>
      <c r="I205" s="12" t="s">
        <v>19</v>
      </c>
      <c r="J205" s="7" t="s">
        <v>1706</v>
      </c>
      <c r="K205" s="7" t="s">
        <v>532</v>
      </c>
      <c r="L205" s="7" t="s">
        <v>2330</v>
      </c>
      <c r="M205" s="7" t="s">
        <v>516</v>
      </c>
    </row>
    <row r="206" spans="1:15" s="7" customFormat="1" ht="46" hidden="1" x14ac:dyDescent="0.3">
      <c r="A206" s="7">
        <v>42</v>
      </c>
      <c r="B206" s="12">
        <v>2021</v>
      </c>
      <c r="C206" s="12" t="s">
        <v>2456</v>
      </c>
      <c r="D206" s="7" t="s">
        <v>513</v>
      </c>
      <c r="E206" s="7" t="s">
        <v>512</v>
      </c>
      <c r="F206" s="7" t="s">
        <v>511</v>
      </c>
      <c r="G206" s="12" t="s">
        <v>14</v>
      </c>
      <c r="H206" s="12" t="s">
        <v>514</v>
      </c>
      <c r="I206" s="12" t="s">
        <v>19</v>
      </c>
      <c r="J206" s="7" t="s">
        <v>1706</v>
      </c>
      <c r="K206" s="7" t="s">
        <v>533</v>
      </c>
      <c r="L206" s="7" t="s">
        <v>2330</v>
      </c>
      <c r="M206" s="7" t="s">
        <v>517</v>
      </c>
    </row>
    <row r="207" spans="1:15" s="7" customFormat="1" ht="46" hidden="1" x14ac:dyDescent="0.3">
      <c r="A207" s="7">
        <v>42</v>
      </c>
      <c r="B207" s="12">
        <v>2021</v>
      </c>
      <c r="C207" s="12" t="s">
        <v>2456</v>
      </c>
      <c r="D207" s="7" t="s">
        <v>513</v>
      </c>
      <c r="E207" s="7" t="s">
        <v>512</v>
      </c>
      <c r="F207" s="7" t="s">
        <v>511</v>
      </c>
      <c r="G207" s="12" t="s">
        <v>14</v>
      </c>
      <c r="H207" s="12" t="s">
        <v>514</v>
      </c>
      <c r="I207" s="12" t="s">
        <v>19</v>
      </c>
      <c r="J207" s="7" t="s">
        <v>1706</v>
      </c>
      <c r="K207" s="7" t="s">
        <v>534</v>
      </c>
      <c r="L207" s="7" t="s">
        <v>2330</v>
      </c>
      <c r="M207" s="7" t="s">
        <v>518</v>
      </c>
      <c r="O207" s="7" t="s">
        <v>510</v>
      </c>
    </row>
    <row r="208" spans="1:15" s="7" customFormat="1" ht="46" hidden="1" x14ac:dyDescent="0.3">
      <c r="A208" s="7">
        <v>42</v>
      </c>
      <c r="B208" s="12">
        <v>2021</v>
      </c>
      <c r="C208" s="12" t="s">
        <v>2456</v>
      </c>
      <c r="D208" s="7" t="s">
        <v>513</v>
      </c>
      <c r="E208" s="7" t="s">
        <v>512</v>
      </c>
      <c r="F208" s="7" t="s">
        <v>511</v>
      </c>
      <c r="G208" s="12" t="s">
        <v>14</v>
      </c>
      <c r="H208" s="12" t="s">
        <v>514</v>
      </c>
      <c r="I208" s="12" t="s">
        <v>19</v>
      </c>
      <c r="J208" s="7" t="s">
        <v>1706</v>
      </c>
      <c r="K208" s="7" t="s">
        <v>535</v>
      </c>
      <c r="L208" s="7" t="s">
        <v>2330</v>
      </c>
      <c r="M208" s="7" t="s">
        <v>519</v>
      </c>
    </row>
    <row r="209" spans="1:18" s="7" customFormat="1" ht="46" hidden="1" x14ac:dyDescent="0.3">
      <c r="A209" s="7">
        <v>42</v>
      </c>
      <c r="B209" s="12">
        <v>2021</v>
      </c>
      <c r="C209" s="12" t="s">
        <v>2456</v>
      </c>
      <c r="D209" s="7" t="s">
        <v>513</v>
      </c>
      <c r="E209" s="7" t="s">
        <v>512</v>
      </c>
      <c r="F209" s="7" t="s">
        <v>511</v>
      </c>
      <c r="G209" s="12" t="s">
        <v>14</v>
      </c>
      <c r="H209" s="12" t="s">
        <v>514</v>
      </c>
      <c r="I209" s="12" t="s">
        <v>19</v>
      </c>
      <c r="J209" s="7" t="s">
        <v>1706</v>
      </c>
      <c r="K209" s="7" t="s">
        <v>536</v>
      </c>
      <c r="L209" s="7" t="s">
        <v>2330</v>
      </c>
      <c r="M209" s="7" t="s">
        <v>520</v>
      </c>
    </row>
    <row r="210" spans="1:18" s="7" customFormat="1" ht="46" hidden="1" x14ac:dyDescent="0.3">
      <c r="A210" s="7">
        <v>42</v>
      </c>
      <c r="B210" s="12">
        <v>2021</v>
      </c>
      <c r="C210" s="12" t="s">
        <v>2456</v>
      </c>
      <c r="D210" s="7" t="s">
        <v>513</v>
      </c>
      <c r="E210" s="7" t="s">
        <v>512</v>
      </c>
      <c r="F210" s="7" t="s">
        <v>511</v>
      </c>
      <c r="G210" s="12" t="s">
        <v>14</v>
      </c>
      <c r="H210" s="12" t="s">
        <v>514</v>
      </c>
      <c r="I210" s="12" t="s">
        <v>19</v>
      </c>
      <c r="J210" s="7" t="s">
        <v>1706</v>
      </c>
      <c r="K210" s="7" t="s">
        <v>537</v>
      </c>
      <c r="L210" s="7" t="s">
        <v>2330</v>
      </c>
      <c r="M210" s="7" t="s">
        <v>521</v>
      </c>
    </row>
    <row r="211" spans="1:18" s="7" customFormat="1" ht="46" hidden="1" x14ac:dyDescent="0.3">
      <c r="A211" s="7">
        <v>42</v>
      </c>
      <c r="B211" s="12">
        <v>2021</v>
      </c>
      <c r="C211" s="12" t="s">
        <v>2456</v>
      </c>
      <c r="D211" s="7" t="s">
        <v>513</v>
      </c>
      <c r="E211" s="7" t="s">
        <v>512</v>
      </c>
      <c r="F211" s="7" t="s">
        <v>511</v>
      </c>
      <c r="G211" s="12" t="s">
        <v>14</v>
      </c>
      <c r="H211" s="12" t="s">
        <v>514</v>
      </c>
      <c r="I211" s="12" t="s">
        <v>19</v>
      </c>
      <c r="J211" s="7" t="s">
        <v>1706</v>
      </c>
      <c r="K211" s="7" t="s">
        <v>245</v>
      </c>
      <c r="L211" s="7" t="s">
        <v>2330</v>
      </c>
      <c r="M211" s="7" t="s">
        <v>523</v>
      </c>
    </row>
    <row r="212" spans="1:18" s="7" customFormat="1" ht="46" hidden="1" x14ac:dyDescent="0.3">
      <c r="A212" s="7">
        <v>42</v>
      </c>
      <c r="B212" s="12">
        <v>2021</v>
      </c>
      <c r="C212" s="12" t="s">
        <v>2456</v>
      </c>
      <c r="D212" s="7" t="s">
        <v>513</v>
      </c>
      <c r="E212" s="7" t="s">
        <v>512</v>
      </c>
      <c r="F212" s="7" t="s">
        <v>511</v>
      </c>
      <c r="G212" s="12" t="s">
        <v>14</v>
      </c>
      <c r="H212" s="12" t="s">
        <v>514</v>
      </c>
      <c r="I212" s="12" t="s">
        <v>19</v>
      </c>
      <c r="J212" s="7" t="s">
        <v>1706</v>
      </c>
      <c r="K212" s="7" t="s">
        <v>538</v>
      </c>
      <c r="L212" s="7" t="s">
        <v>2330</v>
      </c>
      <c r="M212" s="7" t="s">
        <v>524</v>
      </c>
    </row>
    <row r="213" spans="1:18" s="7" customFormat="1" ht="46" hidden="1" x14ac:dyDescent="0.3">
      <c r="A213" s="7">
        <v>42</v>
      </c>
      <c r="B213" s="12">
        <v>2021</v>
      </c>
      <c r="C213" s="12" t="s">
        <v>2456</v>
      </c>
      <c r="D213" s="7" t="s">
        <v>513</v>
      </c>
      <c r="E213" s="7" t="s">
        <v>512</v>
      </c>
      <c r="F213" s="7" t="s">
        <v>511</v>
      </c>
      <c r="G213" s="12" t="s">
        <v>14</v>
      </c>
      <c r="H213" s="12" t="s">
        <v>514</v>
      </c>
      <c r="I213" s="12" t="s">
        <v>19</v>
      </c>
      <c r="J213" s="7" t="s">
        <v>1706</v>
      </c>
      <c r="K213" s="7" t="s">
        <v>539</v>
      </c>
      <c r="L213" s="7" t="s">
        <v>2330</v>
      </c>
      <c r="M213" s="7" t="s">
        <v>525</v>
      </c>
    </row>
    <row r="214" spans="1:18" s="7" customFormat="1" ht="46" hidden="1" x14ac:dyDescent="0.3">
      <c r="A214" s="7">
        <v>42</v>
      </c>
      <c r="B214" s="12">
        <v>2021</v>
      </c>
      <c r="C214" s="12" t="s">
        <v>2456</v>
      </c>
      <c r="D214" s="7" t="s">
        <v>513</v>
      </c>
      <c r="E214" s="7" t="s">
        <v>512</v>
      </c>
      <c r="F214" s="7" t="s">
        <v>511</v>
      </c>
      <c r="G214" s="12" t="s">
        <v>14</v>
      </c>
      <c r="H214" s="12" t="s">
        <v>514</v>
      </c>
      <c r="I214" s="12" t="s">
        <v>19</v>
      </c>
      <c r="J214" s="7" t="s">
        <v>1706</v>
      </c>
      <c r="K214" s="7" t="s">
        <v>540</v>
      </c>
      <c r="L214" s="7" t="s">
        <v>2330</v>
      </c>
      <c r="M214" s="7" t="s">
        <v>526</v>
      </c>
    </row>
    <row r="215" spans="1:18" s="7" customFormat="1" ht="46" hidden="1" x14ac:dyDescent="0.3">
      <c r="A215" s="7">
        <v>42</v>
      </c>
      <c r="B215" s="12">
        <v>2021</v>
      </c>
      <c r="C215" s="12" t="s">
        <v>2456</v>
      </c>
      <c r="D215" s="7" t="s">
        <v>513</v>
      </c>
      <c r="E215" s="7" t="s">
        <v>512</v>
      </c>
      <c r="F215" s="7" t="s">
        <v>511</v>
      </c>
      <c r="G215" s="12" t="s">
        <v>14</v>
      </c>
      <c r="H215" s="12" t="s">
        <v>514</v>
      </c>
      <c r="I215" s="12" t="s">
        <v>19</v>
      </c>
      <c r="J215" s="7" t="s">
        <v>1706</v>
      </c>
      <c r="K215" s="7" t="s">
        <v>541</v>
      </c>
      <c r="L215" s="7" t="s">
        <v>2330</v>
      </c>
      <c r="M215" s="7" t="s">
        <v>527</v>
      </c>
    </row>
    <row r="216" spans="1:18" s="7" customFormat="1" ht="46" hidden="1" x14ac:dyDescent="0.3">
      <c r="A216" s="7">
        <v>42</v>
      </c>
      <c r="B216" s="12">
        <v>2021</v>
      </c>
      <c r="C216" s="12" t="s">
        <v>2456</v>
      </c>
      <c r="D216" s="7" t="s">
        <v>513</v>
      </c>
      <c r="E216" s="7" t="s">
        <v>512</v>
      </c>
      <c r="F216" s="7" t="s">
        <v>511</v>
      </c>
      <c r="G216" s="12" t="s">
        <v>14</v>
      </c>
      <c r="H216" s="12" t="s">
        <v>514</v>
      </c>
      <c r="I216" s="12" t="s">
        <v>19</v>
      </c>
      <c r="J216" s="7" t="s">
        <v>1706</v>
      </c>
      <c r="K216" s="7" t="s">
        <v>542</v>
      </c>
      <c r="L216" s="7" t="s">
        <v>2330</v>
      </c>
      <c r="M216" s="7" t="s">
        <v>528</v>
      </c>
      <c r="R216" s="13"/>
    </row>
    <row r="217" spans="1:18" s="7" customFormat="1" ht="46" hidden="1" x14ac:dyDescent="0.3">
      <c r="A217" s="7">
        <v>42</v>
      </c>
      <c r="B217" s="12">
        <v>2021</v>
      </c>
      <c r="C217" s="12" t="s">
        <v>2456</v>
      </c>
      <c r="D217" s="7" t="s">
        <v>513</v>
      </c>
      <c r="E217" s="7" t="s">
        <v>512</v>
      </c>
      <c r="F217" s="7" t="s">
        <v>511</v>
      </c>
      <c r="G217" s="12" t="s">
        <v>14</v>
      </c>
      <c r="H217" s="12" t="s">
        <v>514</v>
      </c>
      <c r="I217" s="12" t="s">
        <v>19</v>
      </c>
      <c r="J217" s="7" t="s">
        <v>1706</v>
      </c>
      <c r="K217" s="7" t="s">
        <v>522</v>
      </c>
      <c r="L217" s="7" t="s">
        <v>530</v>
      </c>
      <c r="M217" s="7" t="s">
        <v>529</v>
      </c>
      <c r="N217" s="24" t="s">
        <v>2400</v>
      </c>
      <c r="O217" s="7" t="s">
        <v>2402</v>
      </c>
      <c r="R217" s="13"/>
    </row>
    <row r="218" spans="1:18" s="7" customFormat="1" ht="34.5" x14ac:dyDescent="0.3">
      <c r="A218" s="7">
        <v>43</v>
      </c>
      <c r="B218" s="12">
        <v>2021</v>
      </c>
      <c r="C218" s="12" t="s">
        <v>2457</v>
      </c>
      <c r="D218" s="7" t="s">
        <v>544</v>
      </c>
      <c r="E218" s="7" t="s">
        <v>297</v>
      </c>
      <c r="F218" s="7" t="s">
        <v>583</v>
      </c>
      <c r="G218" s="12" t="s">
        <v>14</v>
      </c>
      <c r="H218" s="12" t="s">
        <v>543</v>
      </c>
      <c r="I218" s="12" t="s">
        <v>19</v>
      </c>
      <c r="J218" s="7" t="s">
        <v>2543</v>
      </c>
      <c r="K218" s="7" t="s">
        <v>345</v>
      </c>
      <c r="L218" s="7" t="s">
        <v>2330</v>
      </c>
      <c r="M218" s="7" t="s">
        <v>2331</v>
      </c>
      <c r="R218" s="13"/>
    </row>
    <row r="219" spans="1:18" s="7" customFormat="1" ht="34.5" x14ac:dyDescent="0.3">
      <c r="A219" s="7">
        <v>43</v>
      </c>
      <c r="B219" s="12">
        <v>2021</v>
      </c>
      <c r="C219" s="12" t="s">
        <v>2457</v>
      </c>
      <c r="D219" s="7" t="s">
        <v>544</v>
      </c>
      <c r="E219" s="7" t="s">
        <v>297</v>
      </c>
      <c r="F219" s="7" t="s">
        <v>583</v>
      </c>
      <c r="G219" s="12" t="s">
        <v>14</v>
      </c>
      <c r="H219" s="12" t="s">
        <v>543</v>
      </c>
      <c r="I219" s="12" t="s">
        <v>19</v>
      </c>
      <c r="J219" s="7" t="s">
        <v>2543</v>
      </c>
      <c r="K219" s="7" t="s">
        <v>196</v>
      </c>
      <c r="L219" s="7" t="s">
        <v>2330</v>
      </c>
      <c r="M219" s="7" t="s">
        <v>548</v>
      </c>
    </row>
    <row r="220" spans="1:18" s="7" customFormat="1" ht="34.5" x14ac:dyDescent="0.3">
      <c r="A220" s="7">
        <v>43</v>
      </c>
      <c r="B220" s="12">
        <v>2021</v>
      </c>
      <c r="C220" s="12" t="s">
        <v>2457</v>
      </c>
      <c r="D220" s="7" t="s">
        <v>544</v>
      </c>
      <c r="E220" s="7" t="s">
        <v>297</v>
      </c>
      <c r="F220" s="7" t="s">
        <v>583</v>
      </c>
      <c r="G220" s="12" t="s">
        <v>14</v>
      </c>
      <c r="H220" s="12" t="s">
        <v>543</v>
      </c>
      <c r="I220" s="12" t="s">
        <v>19</v>
      </c>
      <c r="J220" s="7" t="s">
        <v>2543</v>
      </c>
      <c r="K220" s="7" t="s">
        <v>200</v>
      </c>
      <c r="L220" s="7" t="s">
        <v>2330</v>
      </c>
      <c r="M220" s="7" t="s">
        <v>549</v>
      </c>
      <c r="R220" s="13"/>
    </row>
    <row r="221" spans="1:18" s="7" customFormat="1" ht="34.5" x14ac:dyDescent="0.3">
      <c r="A221" s="7">
        <v>43</v>
      </c>
      <c r="B221" s="12">
        <v>2021</v>
      </c>
      <c r="C221" s="12" t="s">
        <v>2457</v>
      </c>
      <c r="D221" s="7" t="s">
        <v>544</v>
      </c>
      <c r="E221" s="7" t="s">
        <v>297</v>
      </c>
      <c r="F221" s="7" t="s">
        <v>583</v>
      </c>
      <c r="G221" s="12" t="s">
        <v>14</v>
      </c>
      <c r="H221" s="12" t="s">
        <v>543</v>
      </c>
      <c r="I221" s="12" t="s">
        <v>19</v>
      </c>
      <c r="J221" s="7" t="s">
        <v>2543</v>
      </c>
      <c r="K221" s="7" t="s">
        <v>202</v>
      </c>
      <c r="L221" s="7" t="s">
        <v>2330</v>
      </c>
      <c r="M221" s="7" t="s">
        <v>550</v>
      </c>
      <c r="R221" s="13"/>
    </row>
    <row r="222" spans="1:18" s="7" customFormat="1" ht="34.5" x14ac:dyDescent="0.3">
      <c r="A222" s="7">
        <v>43</v>
      </c>
      <c r="B222" s="12">
        <v>2021</v>
      </c>
      <c r="C222" s="12" t="s">
        <v>2457</v>
      </c>
      <c r="D222" s="7" t="s">
        <v>544</v>
      </c>
      <c r="E222" s="7" t="s">
        <v>297</v>
      </c>
      <c r="F222" s="7" t="s">
        <v>583</v>
      </c>
      <c r="G222" s="12" t="s">
        <v>14</v>
      </c>
      <c r="H222" s="12" t="s">
        <v>543</v>
      </c>
      <c r="I222" s="12" t="s">
        <v>19</v>
      </c>
      <c r="J222" s="7" t="s">
        <v>2543</v>
      </c>
      <c r="K222" s="7" t="s">
        <v>570</v>
      </c>
      <c r="L222" s="7" t="s">
        <v>2330</v>
      </c>
      <c r="M222" s="7" t="s">
        <v>551</v>
      </c>
      <c r="R222" s="13"/>
    </row>
    <row r="223" spans="1:18" s="7" customFormat="1" ht="34.5" x14ac:dyDescent="0.3">
      <c r="A223" s="7">
        <v>43</v>
      </c>
      <c r="B223" s="12">
        <v>2021</v>
      </c>
      <c r="C223" s="12" t="s">
        <v>2457</v>
      </c>
      <c r="D223" s="7" t="s">
        <v>544</v>
      </c>
      <c r="E223" s="7" t="s">
        <v>297</v>
      </c>
      <c r="F223" s="7" t="s">
        <v>583</v>
      </c>
      <c r="G223" s="12" t="s">
        <v>14</v>
      </c>
      <c r="H223" s="12" t="s">
        <v>543</v>
      </c>
      <c r="I223" s="12" t="s">
        <v>19</v>
      </c>
      <c r="J223" s="7" t="s">
        <v>2543</v>
      </c>
      <c r="K223" s="7" t="s">
        <v>571</v>
      </c>
      <c r="L223" s="7" t="s">
        <v>2330</v>
      </c>
      <c r="M223" s="7" t="s">
        <v>552</v>
      </c>
      <c r="R223" s="13"/>
    </row>
    <row r="224" spans="1:18" s="7" customFormat="1" ht="34.5" x14ac:dyDescent="0.3">
      <c r="A224" s="7">
        <v>43</v>
      </c>
      <c r="B224" s="12">
        <v>2021</v>
      </c>
      <c r="C224" s="12" t="s">
        <v>2457</v>
      </c>
      <c r="D224" s="7" t="s">
        <v>544</v>
      </c>
      <c r="E224" s="7" t="s">
        <v>297</v>
      </c>
      <c r="F224" s="7" t="s">
        <v>583</v>
      </c>
      <c r="G224" s="12" t="s">
        <v>14</v>
      </c>
      <c r="H224" s="12" t="s">
        <v>543</v>
      </c>
      <c r="I224" s="12" t="s">
        <v>19</v>
      </c>
      <c r="J224" s="7" t="s">
        <v>2543</v>
      </c>
      <c r="K224" s="7" t="s">
        <v>572</v>
      </c>
      <c r="L224" s="7" t="s">
        <v>2330</v>
      </c>
      <c r="M224" s="7" t="s">
        <v>553</v>
      </c>
      <c r="R224" s="13"/>
    </row>
    <row r="225" spans="1:18" s="7" customFormat="1" ht="34.5" x14ac:dyDescent="0.3">
      <c r="A225" s="7">
        <v>43</v>
      </c>
      <c r="B225" s="12">
        <v>2021</v>
      </c>
      <c r="C225" s="12" t="s">
        <v>2457</v>
      </c>
      <c r="D225" s="7" t="s">
        <v>544</v>
      </c>
      <c r="E225" s="7" t="s">
        <v>297</v>
      </c>
      <c r="F225" s="7" t="s">
        <v>583</v>
      </c>
      <c r="G225" s="12" t="s">
        <v>14</v>
      </c>
      <c r="H225" s="12" t="s">
        <v>543</v>
      </c>
      <c r="I225" s="12" t="s">
        <v>19</v>
      </c>
      <c r="J225" s="7" t="s">
        <v>2543</v>
      </c>
      <c r="K225" s="7" t="s">
        <v>214</v>
      </c>
      <c r="L225" s="7" t="s">
        <v>2330</v>
      </c>
      <c r="M225" s="7" t="s">
        <v>554</v>
      </c>
      <c r="R225" s="13"/>
    </row>
    <row r="226" spans="1:18" s="7" customFormat="1" ht="34.5" x14ac:dyDescent="0.3">
      <c r="A226" s="7">
        <v>43</v>
      </c>
      <c r="B226" s="12">
        <v>2021</v>
      </c>
      <c r="C226" s="12" t="s">
        <v>2457</v>
      </c>
      <c r="D226" s="7" t="s">
        <v>544</v>
      </c>
      <c r="E226" s="7" t="s">
        <v>297</v>
      </c>
      <c r="F226" s="7" t="s">
        <v>583</v>
      </c>
      <c r="G226" s="12" t="s">
        <v>14</v>
      </c>
      <c r="H226" s="12" t="s">
        <v>543</v>
      </c>
      <c r="I226" s="12" t="s">
        <v>19</v>
      </c>
      <c r="J226" s="7" t="s">
        <v>2543</v>
      </c>
      <c r="K226" s="7" t="s">
        <v>573</v>
      </c>
      <c r="L226" s="7" t="s">
        <v>2330</v>
      </c>
      <c r="M226" s="7" t="s">
        <v>555</v>
      </c>
      <c r="R226" s="13"/>
    </row>
    <row r="227" spans="1:18" s="7" customFormat="1" ht="34.5" x14ac:dyDescent="0.3">
      <c r="A227" s="7">
        <v>43</v>
      </c>
      <c r="B227" s="12">
        <v>2021</v>
      </c>
      <c r="C227" s="12" t="s">
        <v>2457</v>
      </c>
      <c r="D227" s="7" t="s">
        <v>544</v>
      </c>
      <c r="E227" s="7" t="s">
        <v>297</v>
      </c>
      <c r="F227" s="7" t="s">
        <v>583</v>
      </c>
      <c r="G227" s="12" t="s">
        <v>14</v>
      </c>
      <c r="H227" s="12" t="s">
        <v>543</v>
      </c>
      <c r="I227" s="12" t="s">
        <v>19</v>
      </c>
      <c r="J227" s="7" t="s">
        <v>2543</v>
      </c>
      <c r="K227" s="7" t="s">
        <v>208</v>
      </c>
      <c r="L227" s="7" t="s">
        <v>2330</v>
      </c>
      <c r="M227" s="7" t="s">
        <v>556</v>
      </c>
      <c r="R227" s="13"/>
    </row>
    <row r="228" spans="1:18" s="7" customFormat="1" ht="34.5" x14ac:dyDescent="0.3">
      <c r="A228" s="7">
        <v>43</v>
      </c>
      <c r="B228" s="12">
        <v>2021</v>
      </c>
      <c r="C228" s="12" t="s">
        <v>2457</v>
      </c>
      <c r="D228" s="7" t="s">
        <v>544</v>
      </c>
      <c r="E228" s="7" t="s">
        <v>297</v>
      </c>
      <c r="F228" s="7" t="s">
        <v>583</v>
      </c>
      <c r="G228" s="12" t="s">
        <v>14</v>
      </c>
      <c r="H228" s="12" t="s">
        <v>543</v>
      </c>
      <c r="I228" s="12" t="s">
        <v>19</v>
      </c>
      <c r="J228" s="7" t="s">
        <v>2543</v>
      </c>
      <c r="K228" s="7" t="s">
        <v>204</v>
      </c>
      <c r="L228" s="7" t="s">
        <v>2330</v>
      </c>
      <c r="M228" s="7" t="s">
        <v>557</v>
      </c>
      <c r="R228" s="13"/>
    </row>
    <row r="229" spans="1:18" s="7" customFormat="1" ht="34.5" x14ac:dyDescent="0.3">
      <c r="A229" s="7">
        <v>43</v>
      </c>
      <c r="B229" s="12">
        <v>2021</v>
      </c>
      <c r="C229" s="12" t="s">
        <v>2457</v>
      </c>
      <c r="D229" s="7" t="s">
        <v>544</v>
      </c>
      <c r="E229" s="7" t="s">
        <v>297</v>
      </c>
      <c r="F229" s="7" t="s">
        <v>583</v>
      </c>
      <c r="G229" s="12" t="s">
        <v>14</v>
      </c>
      <c r="H229" s="12" t="s">
        <v>543</v>
      </c>
      <c r="I229" s="12" t="s">
        <v>19</v>
      </c>
      <c r="J229" s="7" t="s">
        <v>2543</v>
      </c>
      <c r="K229" s="7" t="s">
        <v>574</v>
      </c>
      <c r="L229" s="7" t="s">
        <v>2330</v>
      </c>
      <c r="M229" s="7" t="s">
        <v>558</v>
      </c>
      <c r="R229" s="13"/>
    </row>
    <row r="230" spans="1:18" s="7" customFormat="1" ht="34.5" x14ac:dyDescent="0.3">
      <c r="A230" s="7">
        <v>43</v>
      </c>
      <c r="B230" s="12">
        <v>2021</v>
      </c>
      <c r="C230" s="12" t="s">
        <v>2457</v>
      </c>
      <c r="D230" s="7" t="s">
        <v>544</v>
      </c>
      <c r="E230" s="7" t="s">
        <v>297</v>
      </c>
      <c r="F230" s="7" t="s">
        <v>583</v>
      </c>
      <c r="G230" s="12" t="s">
        <v>14</v>
      </c>
      <c r="H230" s="12" t="s">
        <v>543</v>
      </c>
      <c r="I230" s="12" t="s">
        <v>19</v>
      </c>
      <c r="J230" s="7" t="s">
        <v>2543</v>
      </c>
      <c r="K230" s="7" t="s">
        <v>218</v>
      </c>
      <c r="L230" s="7" t="s">
        <v>2330</v>
      </c>
      <c r="M230" s="7" t="s">
        <v>559</v>
      </c>
    </row>
    <row r="231" spans="1:18" s="7" customFormat="1" ht="34.5" x14ac:dyDescent="0.3">
      <c r="A231" s="7">
        <v>43</v>
      </c>
      <c r="B231" s="12">
        <v>2021</v>
      </c>
      <c r="C231" s="12" t="s">
        <v>2457</v>
      </c>
      <c r="D231" s="7" t="s">
        <v>544</v>
      </c>
      <c r="E231" s="7" t="s">
        <v>297</v>
      </c>
      <c r="F231" s="7" t="s">
        <v>583</v>
      </c>
      <c r="G231" s="12" t="s">
        <v>14</v>
      </c>
      <c r="H231" s="12" t="s">
        <v>543</v>
      </c>
      <c r="I231" s="12" t="s">
        <v>19</v>
      </c>
      <c r="J231" s="7" t="s">
        <v>2543</v>
      </c>
      <c r="K231" s="7" t="s">
        <v>575</v>
      </c>
      <c r="L231" s="7" t="s">
        <v>2330</v>
      </c>
      <c r="M231" s="7" t="s">
        <v>560</v>
      </c>
    </row>
    <row r="232" spans="1:18" s="7" customFormat="1" ht="34.5" x14ac:dyDescent="0.3">
      <c r="A232" s="7">
        <v>43</v>
      </c>
      <c r="B232" s="12">
        <v>2021</v>
      </c>
      <c r="C232" s="12" t="s">
        <v>2457</v>
      </c>
      <c r="D232" s="7" t="s">
        <v>544</v>
      </c>
      <c r="E232" s="7" t="s">
        <v>297</v>
      </c>
      <c r="F232" s="7" t="s">
        <v>583</v>
      </c>
      <c r="G232" s="12" t="s">
        <v>14</v>
      </c>
      <c r="H232" s="12" t="s">
        <v>543</v>
      </c>
      <c r="I232" s="12" t="s">
        <v>19</v>
      </c>
      <c r="J232" s="7" t="s">
        <v>2543</v>
      </c>
      <c r="K232" s="7" t="s">
        <v>576</v>
      </c>
      <c r="L232" s="7" t="s">
        <v>2330</v>
      </c>
      <c r="M232" s="7" t="s">
        <v>561</v>
      </c>
    </row>
    <row r="233" spans="1:18" s="7" customFormat="1" ht="34.5" x14ac:dyDescent="0.3">
      <c r="A233" s="7">
        <v>43</v>
      </c>
      <c r="B233" s="12">
        <v>2021</v>
      </c>
      <c r="C233" s="12" t="s">
        <v>2457</v>
      </c>
      <c r="D233" s="7" t="s">
        <v>544</v>
      </c>
      <c r="E233" s="7" t="s">
        <v>297</v>
      </c>
      <c r="F233" s="7" t="s">
        <v>583</v>
      </c>
      <c r="G233" s="12" t="s">
        <v>14</v>
      </c>
      <c r="H233" s="12" t="s">
        <v>543</v>
      </c>
      <c r="I233" s="12" t="s">
        <v>19</v>
      </c>
      <c r="J233" s="7" t="s">
        <v>2543</v>
      </c>
      <c r="K233" s="7" t="s">
        <v>577</v>
      </c>
      <c r="L233" s="7" t="s">
        <v>2330</v>
      </c>
      <c r="M233" s="7" t="s">
        <v>562</v>
      </c>
    </row>
    <row r="234" spans="1:18" s="7" customFormat="1" ht="34.5" x14ac:dyDescent="0.3">
      <c r="A234" s="7">
        <v>43</v>
      </c>
      <c r="B234" s="12">
        <v>2021</v>
      </c>
      <c r="C234" s="12" t="s">
        <v>2457</v>
      </c>
      <c r="D234" s="7" t="s">
        <v>544</v>
      </c>
      <c r="E234" s="7" t="s">
        <v>297</v>
      </c>
      <c r="F234" s="7" t="s">
        <v>583</v>
      </c>
      <c r="G234" s="12" t="s">
        <v>14</v>
      </c>
      <c r="H234" s="12" t="s">
        <v>543</v>
      </c>
      <c r="I234" s="12" t="s">
        <v>19</v>
      </c>
      <c r="J234" s="7" t="s">
        <v>2543</v>
      </c>
      <c r="K234" s="7" t="s">
        <v>222</v>
      </c>
      <c r="L234" s="7" t="s">
        <v>2330</v>
      </c>
      <c r="M234" s="7" t="s">
        <v>563</v>
      </c>
    </row>
    <row r="235" spans="1:18" s="7" customFormat="1" ht="34.5" x14ac:dyDescent="0.3">
      <c r="A235" s="7">
        <v>43</v>
      </c>
      <c r="B235" s="12">
        <v>2021</v>
      </c>
      <c r="C235" s="12" t="s">
        <v>2457</v>
      </c>
      <c r="D235" s="7" t="s">
        <v>544</v>
      </c>
      <c r="E235" s="7" t="s">
        <v>297</v>
      </c>
      <c r="F235" s="7" t="s">
        <v>583</v>
      </c>
      <c r="G235" s="12" t="s">
        <v>14</v>
      </c>
      <c r="H235" s="12" t="s">
        <v>543</v>
      </c>
      <c r="I235" s="12" t="s">
        <v>19</v>
      </c>
      <c r="J235" s="7" t="s">
        <v>2543</v>
      </c>
      <c r="K235" s="7" t="s">
        <v>578</v>
      </c>
      <c r="L235" s="7" t="s">
        <v>2330</v>
      </c>
      <c r="M235" s="8" t="s">
        <v>564</v>
      </c>
    </row>
    <row r="236" spans="1:18" s="7" customFormat="1" ht="34.5" x14ac:dyDescent="0.3">
      <c r="A236" s="7">
        <v>43</v>
      </c>
      <c r="B236" s="12">
        <v>2021</v>
      </c>
      <c r="C236" s="12" t="s">
        <v>2457</v>
      </c>
      <c r="D236" s="7" t="s">
        <v>544</v>
      </c>
      <c r="E236" s="7" t="s">
        <v>297</v>
      </c>
      <c r="F236" s="7" t="s">
        <v>583</v>
      </c>
      <c r="G236" s="12" t="s">
        <v>14</v>
      </c>
      <c r="H236" s="12" t="s">
        <v>543</v>
      </c>
      <c r="I236" s="12" t="s">
        <v>19</v>
      </c>
      <c r="J236" s="7" t="s">
        <v>2543</v>
      </c>
      <c r="K236" s="7" t="s">
        <v>579</v>
      </c>
      <c r="L236" s="7" t="s">
        <v>2330</v>
      </c>
      <c r="M236" s="8" t="s">
        <v>565</v>
      </c>
    </row>
    <row r="237" spans="1:18" s="7" customFormat="1" ht="34.5" x14ac:dyDescent="0.3">
      <c r="A237" s="7">
        <v>43</v>
      </c>
      <c r="B237" s="12">
        <v>2021</v>
      </c>
      <c r="C237" s="12" t="s">
        <v>2457</v>
      </c>
      <c r="D237" s="7" t="s">
        <v>544</v>
      </c>
      <c r="E237" s="7" t="s">
        <v>297</v>
      </c>
      <c r="F237" s="7" t="s">
        <v>583</v>
      </c>
      <c r="G237" s="12" t="s">
        <v>14</v>
      </c>
      <c r="H237" s="12" t="s">
        <v>543</v>
      </c>
      <c r="I237" s="12" t="s">
        <v>19</v>
      </c>
      <c r="J237" s="7" t="s">
        <v>2543</v>
      </c>
      <c r="K237" s="7" t="s">
        <v>580</v>
      </c>
      <c r="L237" s="7" t="s">
        <v>2330</v>
      </c>
      <c r="M237" s="8" t="s">
        <v>566</v>
      </c>
    </row>
    <row r="238" spans="1:18" s="7" customFormat="1" ht="34.5" x14ac:dyDescent="0.3">
      <c r="A238" s="7">
        <v>43</v>
      </c>
      <c r="B238" s="12">
        <v>2021</v>
      </c>
      <c r="C238" s="12" t="s">
        <v>2457</v>
      </c>
      <c r="D238" s="7" t="s">
        <v>544</v>
      </c>
      <c r="E238" s="7" t="s">
        <v>297</v>
      </c>
      <c r="F238" s="7" t="s">
        <v>583</v>
      </c>
      <c r="G238" s="12" t="s">
        <v>14</v>
      </c>
      <c r="H238" s="12" t="s">
        <v>543</v>
      </c>
      <c r="I238" s="12" t="s">
        <v>19</v>
      </c>
      <c r="J238" s="7" t="s">
        <v>2543</v>
      </c>
      <c r="K238" s="7" t="s">
        <v>581</v>
      </c>
      <c r="L238" s="7" t="s">
        <v>2330</v>
      </c>
      <c r="M238" s="8" t="s">
        <v>567</v>
      </c>
    </row>
    <row r="239" spans="1:18" s="7" customFormat="1" ht="34.5" x14ac:dyDescent="0.3">
      <c r="A239" s="7">
        <v>43</v>
      </c>
      <c r="B239" s="12">
        <v>2021</v>
      </c>
      <c r="C239" s="12" t="s">
        <v>2457</v>
      </c>
      <c r="D239" s="7" t="s">
        <v>544</v>
      </c>
      <c r="E239" s="7" t="s">
        <v>297</v>
      </c>
      <c r="F239" s="7" t="s">
        <v>583</v>
      </c>
      <c r="G239" s="12" t="s">
        <v>14</v>
      </c>
      <c r="H239" s="12" t="s">
        <v>543</v>
      </c>
      <c r="I239" s="12" t="s">
        <v>19</v>
      </c>
      <c r="J239" s="7" t="s">
        <v>2543</v>
      </c>
      <c r="K239" s="7" t="s">
        <v>582</v>
      </c>
      <c r="L239" s="7" t="s">
        <v>2330</v>
      </c>
      <c r="M239" s="8" t="s">
        <v>568</v>
      </c>
    </row>
    <row r="240" spans="1:18" s="7" customFormat="1" ht="34.5" x14ac:dyDescent="0.3">
      <c r="A240" s="7">
        <v>43</v>
      </c>
      <c r="B240" s="12">
        <v>2021</v>
      </c>
      <c r="C240" s="12" t="s">
        <v>2457</v>
      </c>
      <c r="D240" s="7" t="s">
        <v>544</v>
      </c>
      <c r="E240" s="7" t="s">
        <v>297</v>
      </c>
      <c r="F240" s="7" t="s">
        <v>583</v>
      </c>
      <c r="G240" s="12" t="s">
        <v>14</v>
      </c>
      <c r="H240" s="12" t="s">
        <v>543</v>
      </c>
      <c r="I240" s="12" t="s">
        <v>19</v>
      </c>
      <c r="J240" s="7" t="s">
        <v>2543</v>
      </c>
      <c r="K240" s="7" t="s">
        <v>249</v>
      </c>
      <c r="L240" s="7" t="s">
        <v>2330</v>
      </c>
      <c r="M240" s="8" t="s">
        <v>569</v>
      </c>
    </row>
    <row r="241" spans="1:16" s="7" customFormat="1" ht="46" hidden="1" x14ac:dyDescent="0.3">
      <c r="A241" s="7">
        <v>44</v>
      </c>
      <c r="B241" s="12">
        <v>2022</v>
      </c>
      <c r="C241" s="12" t="s">
        <v>2458</v>
      </c>
      <c r="D241" s="7" t="s">
        <v>586</v>
      </c>
      <c r="E241" s="7" t="s">
        <v>297</v>
      </c>
      <c r="F241" s="7" t="s">
        <v>584</v>
      </c>
      <c r="G241" s="12" t="s">
        <v>366</v>
      </c>
      <c r="H241" s="12" t="s">
        <v>585</v>
      </c>
      <c r="I241" s="7" t="s">
        <v>27</v>
      </c>
      <c r="J241" s="7" t="s">
        <v>2548</v>
      </c>
      <c r="K241" s="8" t="s">
        <v>587</v>
      </c>
      <c r="L241" s="8" t="s">
        <v>2334</v>
      </c>
      <c r="M241" s="8" t="s">
        <v>588</v>
      </c>
      <c r="N241" s="24" t="s">
        <v>276</v>
      </c>
      <c r="O241" s="7" t="s">
        <v>2343</v>
      </c>
      <c r="P241" s="7" t="s">
        <v>2286</v>
      </c>
    </row>
    <row r="242" spans="1:16" s="7" customFormat="1" ht="46" hidden="1" x14ac:dyDescent="0.3">
      <c r="A242" s="7">
        <v>44</v>
      </c>
      <c r="B242" s="12">
        <v>2022</v>
      </c>
      <c r="C242" s="12" t="s">
        <v>2458</v>
      </c>
      <c r="D242" s="7" t="s">
        <v>586</v>
      </c>
      <c r="E242" s="7" t="s">
        <v>297</v>
      </c>
      <c r="F242" s="7" t="s">
        <v>584</v>
      </c>
      <c r="G242" s="12" t="s">
        <v>366</v>
      </c>
      <c r="H242" s="12" t="s">
        <v>585</v>
      </c>
      <c r="I242" s="7" t="s">
        <v>27</v>
      </c>
      <c r="J242" s="7" t="s">
        <v>2549</v>
      </c>
      <c r="K242" s="8" t="s">
        <v>589</v>
      </c>
      <c r="L242" s="8" t="s">
        <v>2334</v>
      </c>
      <c r="M242" s="8" t="s">
        <v>590</v>
      </c>
      <c r="N242" s="24" t="s">
        <v>276</v>
      </c>
      <c r="O242" s="7" t="s">
        <v>2342</v>
      </c>
    </row>
    <row r="243" spans="1:16" s="7" customFormat="1" ht="69" hidden="1" x14ac:dyDescent="0.3">
      <c r="A243" s="7">
        <v>45</v>
      </c>
      <c r="B243" s="12">
        <v>2022</v>
      </c>
      <c r="C243" s="12" t="s">
        <v>2459</v>
      </c>
      <c r="D243" s="7" t="s">
        <v>595</v>
      </c>
      <c r="E243" s="7" t="s">
        <v>297</v>
      </c>
      <c r="F243" s="7" t="s">
        <v>592</v>
      </c>
      <c r="G243" s="12" t="s">
        <v>591</v>
      </c>
      <c r="H243" s="12" t="s">
        <v>593</v>
      </c>
      <c r="I243" s="7" t="s">
        <v>27</v>
      </c>
      <c r="J243" s="7" t="s">
        <v>2547</v>
      </c>
      <c r="K243" s="7" t="s">
        <v>609</v>
      </c>
      <c r="L243" s="7" t="s">
        <v>2330</v>
      </c>
      <c r="M243" s="7" t="s">
        <v>596</v>
      </c>
      <c r="P243" s="7" t="s">
        <v>594</v>
      </c>
    </row>
    <row r="244" spans="1:16" s="7" customFormat="1" ht="69" hidden="1" x14ac:dyDescent="0.3">
      <c r="A244" s="7">
        <v>45</v>
      </c>
      <c r="B244" s="12">
        <v>2022</v>
      </c>
      <c r="C244" s="12" t="s">
        <v>2459</v>
      </c>
      <c r="D244" s="7" t="s">
        <v>595</v>
      </c>
      <c r="E244" s="7" t="s">
        <v>297</v>
      </c>
      <c r="F244" s="7" t="s">
        <v>592</v>
      </c>
      <c r="G244" s="12" t="s">
        <v>591</v>
      </c>
      <c r="H244" s="12" t="s">
        <v>593</v>
      </c>
      <c r="I244" s="7" t="s">
        <v>27</v>
      </c>
      <c r="J244" s="7" t="s">
        <v>2547</v>
      </c>
      <c r="K244" s="7" t="s">
        <v>603</v>
      </c>
      <c r="L244" s="7" t="s">
        <v>2330</v>
      </c>
      <c r="M244" s="7" t="s">
        <v>597</v>
      </c>
    </row>
    <row r="245" spans="1:16" s="7" customFormat="1" ht="69" hidden="1" x14ac:dyDescent="0.3">
      <c r="A245" s="7">
        <v>45</v>
      </c>
      <c r="B245" s="12">
        <v>2022</v>
      </c>
      <c r="C245" s="12" t="s">
        <v>2459</v>
      </c>
      <c r="D245" s="7" t="s">
        <v>595</v>
      </c>
      <c r="E245" s="7" t="s">
        <v>297</v>
      </c>
      <c r="F245" s="7" t="s">
        <v>592</v>
      </c>
      <c r="G245" s="12" t="s">
        <v>591</v>
      </c>
      <c r="H245" s="12" t="s">
        <v>593</v>
      </c>
      <c r="I245" s="7" t="s">
        <v>27</v>
      </c>
      <c r="J245" s="7" t="s">
        <v>2547</v>
      </c>
      <c r="K245" s="7" t="s">
        <v>604</v>
      </c>
      <c r="L245" s="7" t="s">
        <v>2330</v>
      </c>
      <c r="M245" s="7" t="s">
        <v>598</v>
      </c>
    </row>
    <row r="246" spans="1:16" s="7" customFormat="1" ht="69" hidden="1" x14ac:dyDescent="0.3">
      <c r="A246" s="7">
        <v>45</v>
      </c>
      <c r="B246" s="12">
        <v>2022</v>
      </c>
      <c r="C246" s="12" t="s">
        <v>2459</v>
      </c>
      <c r="D246" s="7" t="s">
        <v>595</v>
      </c>
      <c r="E246" s="7" t="s">
        <v>297</v>
      </c>
      <c r="F246" s="7" t="s">
        <v>592</v>
      </c>
      <c r="G246" s="12" t="s">
        <v>591</v>
      </c>
      <c r="H246" s="12" t="s">
        <v>593</v>
      </c>
      <c r="I246" s="7" t="s">
        <v>27</v>
      </c>
      <c r="J246" s="7" t="s">
        <v>2547</v>
      </c>
      <c r="K246" s="7" t="s">
        <v>605</v>
      </c>
      <c r="L246" s="7" t="s">
        <v>2330</v>
      </c>
      <c r="M246" s="7" t="s">
        <v>602</v>
      </c>
    </row>
    <row r="247" spans="1:16" s="7" customFormat="1" ht="69" hidden="1" x14ac:dyDescent="0.3">
      <c r="A247" s="7">
        <v>45</v>
      </c>
      <c r="B247" s="12">
        <v>2022</v>
      </c>
      <c r="C247" s="12" t="s">
        <v>2459</v>
      </c>
      <c r="D247" s="7" t="s">
        <v>595</v>
      </c>
      <c r="E247" s="7" t="s">
        <v>297</v>
      </c>
      <c r="F247" s="7" t="s">
        <v>592</v>
      </c>
      <c r="G247" s="12" t="s">
        <v>591</v>
      </c>
      <c r="H247" s="12" t="s">
        <v>593</v>
      </c>
      <c r="I247" s="7" t="s">
        <v>27</v>
      </c>
      <c r="J247" s="7" t="s">
        <v>2547</v>
      </c>
      <c r="K247" s="7" t="s">
        <v>606</v>
      </c>
      <c r="L247" s="7" t="s">
        <v>2330</v>
      </c>
      <c r="M247" s="7" t="s">
        <v>599</v>
      </c>
    </row>
    <row r="248" spans="1:16" s="7" customFormat="1" ht="69" hidden="1" x14ac:dyDescent="0.3">
      <c r="A248" s="7">
        <v>45</v>
      </c>
      <c r="B248" s="12">
        <v>2022</v>
      </c>
      <c r="C248" s="12" t="s">
        <v>2459</v>
      </c>
      <c r="D248" s="7" t="s">
        <v>595</v>
      </c>
      <c r="E248" s="7" t="s">
        <v>297</v>
      </c>
      <c r="F248" s="7" t="s">
        <v>592</v>
      </c>
      <c r="G248" s="12" t="s">
        <v>591</v>
      </c>
      <c r="H248" s="12" t="s">
        <v>593</v>
      </c>
      <c r="I248" s="7" t="s">
        <v>27</v>
      </c>
      <c r="J248" s="7" t="s">
        <v>2547</v>
      </c>
      <c r="K248" s="7" t="s">
        <v>607</v>
      </c>
      <c r="L248" s="7" t="s">
        <v>2330</v>
      </c>
      <c r="M248" s="7" t="s">
        <v>600</v>
      </c>
    </row>
    <row r="249" spans="1:16" s="7" customFormat="1" ht="69" hidden="1" x14ac:dyDescent="0.3">
      <c r="A249" s="7">
        <v>45</v>
      </c>
      <c r="B249" s="12">
        <v>2022</v>
      </c>
      <c r="C249" s="12" t="s">
        <v>2459</v>
      </c>
      <c r="D249" s="7" t="s">
        <v>595</v>
      </c>
      <c r="E249" s="7" t="s">
        <v>297</v>
      </c>
      <c r="F249" s="7" t="s">
        <v>592</v>
      </c>
      <c r="G249" s="12" t="s">
        <v>591</v>
      </c>
      <c r="H249" s="12" t="s">
        <v>593</v>
      </c>
      <c r="I249" s="7" t="s">
        <v>27</v>
      </c>
      <c r="J249" s="7" t="s">
        <v>2547</v>
      </c>
      <c r="K249" s="7" t="s">
        <v>608</v>
      </c>
      <c r="L249" s="7" t="s">
        <v>2330</v>
      </c>
      <c r="M249" s="7" t="s">
        <v>601</v>
      </c>
    </row>
    <row r="250" spans="1:16" s="7" customFormat="1" ht="34.5" hidden="1" x14ac:dyDescent="0.3">
      <c r="A250" s="7">
        <v>46</v>
      </c>
      <c r="B250" s="12">
        <v>2021</v>
      </c>
      <c r="C250" s="12" t="s">
        <v>2460</v>
      </c>
      <c r="D250" s="7" t="s">
        <v>612</v>
      </c>
      <c r="E250" s="7" t="s">
        <v>611</v>
      </c>
      <c r="F250" s="7" t="s">
        <v>625</v>
      </c>
      <c r="G250" s="12" t="s">
        <v>591</v>
      </c>
      <c r="H250" s="12" t="s">
        <v>610</v>
      </c>
      <c r="I250" s="7" t="s">
        <v>19</v>
      </c>
      <c r="J250" s="7" t="s">
        <v>1706</v>
      </c>
      <c r="K250" s="8" t="s">
        <v>613</v>
      </c>
      <c r="L250" s="7" t="s">
        <v>2330</v>
      </c>
      <c r="M250" s="8" t="s">
        <v>614</v>
      </c>
    </row>
    <row r="251" spans="1:16" s="7" customFormat="1" ht="34.5" hidden="1" x14ac:dyDescent="0.3">
      <c r="A251" s="7">
        <v>46</v>
      </c>
      <c r="B251" s="12">
        <v>2021</v>
      </c>
      <c r="C251" s="12" t="s">
        <v>2460</v>
      </c>
      <c r="D251" s="7" t="s">
        <v>612</v>
      </c>
      <c r="E251" s="7" t="s">
        <v>611</v>
      </c>
      <c r="F251" s="7" t="s">
        <v>625</v>
      </c>
      <c r="G251" s="12" t="s">
        <v>591</v>
      </c>
      <c r="H251" s="12" t="s">
        <v>610</v>
      </c>
      <c r="I251" s="7" t="s">
        <v>19</v>
      </c>
      <c r="J251" s="7" t="s">
        <v>1706</v>
      </c>
      <c r="K251" s="8" t="s">
        <v>546</v>
      </c>
      <c r="L251" s="7" t="s">
        <v>2330</v>
      </c>
      <c r="M251" s="8" t="s">
        <v>615</v>
      </c>
    </row>
    <row r="252" spans="1:16" s="7" customFormat="1" ht="34.5" hidden="1" x14ac:dyDescent="0.3">
      <c r="A252" s="7">
        <v>46</v>
      </c>
      <c r="B252" s="12">
        <v>2021</v>
      </c>
      <c r="C252" s="12" t="s">
        <v>2460</v>
      </c>
      <c r="D252" s="7" t="s">
        <v>612</v>
      </c>
      <c r="E252" s="7" t="s">
        <v>611</v>
      </c>
      <c r="F252" s="7" t="s">
        <v>625</v>
      </c>
      <c r="G252" s="12" t="s">
        <v>591</v>
      </c>
      <c r="H252" s="12" t="s">
        <v>610</v>
      </c>
      <c r="I252" s="7" t="s">
        <v>19</v>
      </c>
      <c r="J252" s="7" t="s">
        <v>1706</v>
      </c>
      <c r="K252" s="8" t="s">
        <v>409</v>
      </c>
      <c r="L252" s="7" t="s">
        <v>2330</v>
      </c>
      <c r="M252" s="8" t="s">
        <v>616</v>
      </c>
    </row>
    <row r="253" spans="1:16" s="7" customFormat="1" ht="34.5" hidden="1" x14ac:dyDescent="0.3">
      <c r="A253" s="7">
        <v>46</v>
      </c>
      <c r="B253" s="12">
        <v>2021</v>
      </c>
      <c r="C253" s="12" t="s">
        <v>2460</v>
      </c>
      <c r="D253" s="7" t="s">
        <v>612</v>
      </c>
      <c r="E253" s="7" t="s">
        <v>611</v>
      </c>
      <c r="F253" s="7" t="s">
        <v>625</v>
      </c>
      <c r="G253" s="12" t="s">
        <v>591</v>
      </c>
      <c r="H253" s="12" t="s">
        <v>610</v>
      </c>
      <c r="I253" s="7" t="s">
        <v>19</v>
      </c>
      <c r="J253" s="7" t="s">
        <v>1706</v>
      </c>
      <c r="K253" s="8" t="s">
        <v>617</v>
      </c>
      <c r="L253" s="7" t="s">
        <v>2330</v>
      </c>
      <c r="M253" s="8" t="s">
        <v>618</v>
      </c>
    </row>
    <row r="254" spans="1:16" s="7" customFormat="1" ht="34.5" hidden="1" x14ac:dyDescent="0.3">
      <c r="A254" s="7">
        <v>46</v>
      </c>
      <c r="B254" s="12">
        <v>2021</v>
      </c>
      <c r="C254" s="12" t="s">
        <v>2460</v>
      </c>
      <c r="D254" s="7" t="s">
        <v>612</v>
      </c>
      <c r="E254" s="7" t="s">
        <v>611</v>
      </c>
      <c r="F254" s="7" t="s">
        <v>625</v>
      </c>
      <c r="G254" s="12" t="s">
        <v>591</v>
      </c>
      <c r="H254" s="12" t="s">
        <v>610</v>
      </c>
      <c r="I254" s="7" t="s">
        <v>19</v>
      </c>
      <c r="J254" s="7" t="s">
        <v>1706</v>
      </c>
      <c r="K254" s="8" t="s">
        <v>619</v>
      </c>
      <c r="L254" s="7" t="s">
        <v>2330</v>
      </c>
      <c r="M254" s="8" t="s">
        <v>620</v>
      </c>
    </row>
    <row r="255" spans="1:16" s="7" customFormat="1" ht="34.5" hidden="1" x14ac:dyDescent="0.3">
      <c r="A255" s="7">
        <v>46</v>
      </c>
      <c r="B255" s="12">
        <v>2021</v>
      </c>
      <c r="C255" s="12" t="s">
        <v>2460</v>
      </c>
      <c r="D255" s="7" t="s">
        <v>612</v>
      </c>
      <c r="E255" s="7" t="s">
        <v>611</v>
      </c>
      <c r="F255" s="7" t="s">
        <v>625</v>
      </c>
      <c r="G255" s="12" t="s">
        <v>591</v>
      </c>
      <c r="H255" s="12" t="s">
        <v>610</v>
      </c>
      <c r="I255" s="7" t="s">
        <v>19</v>
      </c>
      <c r="J255" s="7" t="s">
        <v>1706</v>
      </c>
      <c r="K255" s="8" t="s">
        <v>621</v>
      </c>
      <c r="L255" s="7" t="s">
        <v>2330</v>
      </c>
      <c r="M255" s="8" t="s">
        <v>622</v>
      </c>
    </row>
    <row r="256" spans="1:16" s="7" customFormat="1" ht="34.5" hidden="1" x14ac:dyDescent="0.3">
      <c r="A256" s="7">
        <v>46</v>
      </c>
      <c r="B256" s="12">
        <v>2021</v>
      </c>
      <c r="C256" s="12" t="s">
        <v>2460</v>
      </c>
      <c r="D256" s="7" t="s">
        <v>612</v>
      </c>
      <c r="E256" s="7" t="s">
        <v>611</v>
      </c>
      <c r="F256" s="7" t="s">
        <v>625</v>
      </c>
      <c r="G256" s="12" t="s">
        <v>591</v>
      </c>
      <c r="H256" s="12" t="s">
        <v>610</v>
      </c>
      <c r="I256" s="7" t="s">
        <v>19</v>
      </c>
      <c r="J256" s="7" t="s">
        <v>1706</v>
      </c>
      <c r="K256" s="7" t="s">
        <v>623</v>
      </c>
      <c r="L256" s="7" t="s">
        <v>2330</v>
      </c>
      <c r="M256" s="7" t="s">
        <v>624</v>
      </c>
    </row>
    <row r="257" spans="1:28" s="7" customFormat="1" ht="48.5" hidden="1" x14ac:dyDescent="0.3">
      <c r="A257" s="7">
        <v>47</v>
      </c>
      <c r="B257" s="12">
        <v>2022</v>
      </c>
      <c r="C257" s="12" t="s">
        <v>2461</v>
      </c>
      <c r="D257" s="7" t="s">
        <v>628</v>
      </c>
      <c r="E257" s="7" t="s">
        <v>2287</v>
      </c>
      <c r="F257" s="7" t="s">
        <v>626</v>
      </c>
      <c r="G257" s="12" t="s">
        <v>591</v>
      </c>
      <c r="H257" s="12" t="s">
        <v>627</v>
      </c>
      <c r="I257" s="7" t="s">
        <v>19</v>
      </c>
      <c r="J257" s="7" t="s">
        <v>1706</v>
      </c>
      <c r="K257" s="8" t="s">
        <v>645</v>
      </c>
      <c r="L257" s="7" t="s">
        <v>2330</v>
      </c>
      <c r="M257" s="8" t="s">
        <v>646</v>
      </c>
    </row>
    <row r="258" spans="1:28" s="7" customFormat="1" ht="48.5" hidden="1" x14ac:dyDescent="0.3">
      <c r="A258" s="7">
        <v>47</v>
      </c>
      <c r="B258" s="12">
        <v>2022</v>
      </c>
      <c r="C258" s="12" t="s">
        <v>2461</v>
      </c>
      <c r="D258" s="7" t="s">
        <v>628</v>
      </c>
      <c r="E258" s="7" t="s">
        <v>2287</v>
      </c>
      <c r="F258" s="7" t="s">
        <v>626</v>
      </c>
      <c r="G258" s="12" t="s">
        <v>591</v>
      </c>
      <c r="H258" s="12" t="s">
        <v>627</v>
      </c>
      <c r="I258" s="7" t="s">
        <v>19</v>
      </c>
      <c r="J258" s="7" t="s">
        <v>1706</v>
      </c>
      <c r="K258" s="8" t="s">
        <v>647</v>
      </c>
      <c r="L258" s="7" t="s">
        <v>2330</v>
      </c>
      <c r="M258" s="8" t="s">
        <v>648</v>
      </c>
    </row>
    <row r="259" spans="1:28" s="7" customFormat="1" ht="48.5" hidden="1" x14ac:dyDescent="0.3">
      <c r="A259" s="7">
        <v>47</v>
      </c>
      <c r="B259" s="12">
        <v>2022</v>
      </c>
      <c r="C259" s="12" t="s">
        <v>2461</v>
      </c>
      <c r="D259" s="7" t="s">
        <v>628</v>
      </c>
      <c r="E259" s="7" t="s">
        <v>2287</v>
      </c>
      <c r="F259" s="7" t="s">
        <v>626</v>
      </c>
      <c r="G259" s="12" t="s">
        <v>591</v>
      </c>
      <c r="H259" s="12" t="s">
        <v>627</v>
      </c>
      <c r="I259" s="7" t="s">
        <v>19</v>
      </c>
      <c r="J259" s="7" t="s">
        <v>1706</v>
      </c>
      <c r="K259" s="8" t="s">
        <v>649</v>
      </c>
      <c r="L259" s="7" t="s">
        <v>2330</v>
      </c>
      <c r="M259" s="8" t="s">
        <v>650</v>
      </c>
    </row>
    <row r="260" spans="1:28" s="7" customFormat="1" ht="48.5" hidden="1" x14ac:dyDescent="0.3">
      <c r="A260" s="7">
        <v>47</v>
      </c>
      <c r="B260" s="12">
        <v>2022</v>
      </c>
      <c r="C260" s="12" t="s">
        <v>2461</v>
      </c>
      <c r="D260" s="7" t="s">
        <v>628</v>
      </c>
      <c r="E260" s="7" t="s">
        <v>2287</v>
      </c>
      <c r="F260" s="7" t="s">
        <v>626</v>
      </c>
      <c r="G260" s="12" t="s">
        <v>591</v>
      </c>
      <c r="H260" s="12" t="s">
        <v>627</v>
      </c>
      <c r="I260" s="7" t="s">
        <v>19</v>
      </c>
      <c r="J260" s="7" t="s">
        <v>1706</v>
      </c>
      <c r="K260" s="8" t="s">
        <v>629</v>
      </c>
      <c r="L260" s="7" t="s">
        <v>2330</v>
      </c>
      <c r="M260" s="8" t="s">
        <v>630</v>
      </c>
    </row>
    <row r="261" spans="1:28" s="7" customFormat="1" ht="48.5" hidden="1" x14ac:dyDescent="0.3">
      <c r="A261" s="7">
        <v>47</v>
      </c>
      <c r="B261" s="12">
        <v>2022</v>
      </c>
      <c r="C261" s="12" t="s">
        <v>2461</v>
      </c>
      <c r="D261" s="7" t="s">
        <v>628</v>
      </c>
      <c r="E261" s="7" t="s">
        <v>2287</v>
      </c>
      <c r="F261" s="7" t="s">
        <v>626</v>
      </c>
      <c r="G261" s="12" t="s">
        <v>591</v>
      </c>
      <c r="H261" s="12" t="s">
        <v>627</v>
      </c>
      <c r="I261" s="7" t="s">
        <v>19</v>
      </c>
      <c r="J261" s="7" t="s">
        <v>1706</v>
      </c>
      <c r="K261" s="8" t="s">
        <v>631</v>
      </c>
      <c r="L261" s="7" t="s">
        <v>2330</v>
      </c>
      <c r="M261" s="8" t="s">
        <v>632</v>
      </c>
    </row>
    <row r="262" spans="1:28" s="7" customFormat="1" ht="48.5" hidden="1" x14ac:dyDescent="0.3">
      <c r="A262" s="7">
        <v>47</v>
      </c>
      <c r="B262" s="12">
        <v>2022</v>
      </c>
      <c r="C262" s="12" t="s">
        <v>2461</v>
      </c>
      <c r="D262" s="7" t="s">
        <v>628</v>
      </c>
      <c r="E262" s="7" t="s">
        <v>2287</v>
      </c>
      <c r="F262" s="7" t="s">
        <v>626</v>
      </c>
      <c r="G262" s="12" t="s">
        <v>591</v>
      </c>
      <c r="H262" s="12" t="s">
        <v>627</v>
      </c>
      <c r="I262" s="7" t="s">
        <v>19</v>
      </c>
      <c r="J262" s="7" t="s">
        <v>1706</v>
      </c>
      <c r="K262" s="8" t="s">
        <v>633</v>
      </c>
      <c r="L262" s="7" t="s">
        <v>2330</v>
      </c>
      <c r="M262" s="8" t="s">
        <v>634</v>
      </c>
    </row>
    <row r="263" spans="1:28" s="7" customFormat="1" ht="48.5" hidden="1" x14ac:dyDescent="0.3">
      <c r="A263" s="7">
        <v>47</v>
      </c>
      <c r="B263" s="12">
        <v>2022</v>
      </c>
      <c r="C263" s="12" t="s">
        <v>2461</v>
      </c>
      <c r="D263" s="7" t="s">
        <v>628</v>
      </c>
      <c r="E263" s="7" t="s">
        <v>2287</v>
      </c>
      <c r="F263" s="7" t="s">
        <v>626</v>
      </c>
      <c r="G263" s="12" t="s">
        <v>591</v>
      </c>
      <c r="H263" s="12" t="s">
        <v>627</v>
      </c>
      <c r="I263" s="7" t="s">
        <v>19</v>
      </c>
      <c r="J263" s="7" t="s">
        <v>1706</v>
      </c>
      <c r="K263" s="8" t="s">
        <v>635</v>
      </c>
      <c r="L263" s="7" t="s">
        <v>2330</v>
      </c>
      <c r="M263" s="8" t="s">
        <v>636</v>
      </c>
    </row>
    <row r="264" spans="1:28" s="7" customFormat="1" ht="48.5" hidden="1" x14ac:dyDescent="0.3">
      <c r="A264" s="7">
        <v>47</v>
      </c>
      <c r="B264" s="12">
        <v>2022</v>
      </c>
      <c r="C264" s="12" t="s">
        <v>2461</v>
      </c>
      <c r="D264" s="7" t="s">
        <v>628</v>
      </c>
      <c r="E264" s="7" t="s">
        <v>2287</v>
      </c>
      <c r="F264" s="7" t="s">
        <v>626</v>
      </c>
      <c r="G264" s="12" t="s">
        <v>591</v>
      </c>
      <c r="H264" s="12" t="s">
        <v>627</v>
      </c>
      <c r="I264" s="7" t="s">
        <v>19</v>
      </c>
      <c r="J264" s="7" t="s">
        <v>1706</v>
      </c>
      <c r="K264" s="8" t="s">
        <v>637</v>
      </c>
      <c r="L264" s="7" t="s">
        <v>2330</v>
      </c>
      <c r="M264" s="8" t="s">
        <v>638</v>
      </c>
    </row>
    <row r="265" spans="1:28" s="7" customFormat="1" ht="48.5" hidden="1" x14ac:dyDescent="0.3">
      <c r="A265" s="7">
        <v>47</v>
      </c>
      <c r="B265" s="12">
        <v>2022</v>
      </c>
      <c r="C265" s="12" t="s">
        <v>2461</v>
      </c>
      <c r="D265" s="7" t="s">
        <v>628</v>
      </c>
      <c r="E265" s="7" t="s">
        <v>2287</v>
      </c>
      <c r="F265" s="7" t="s">
        <v>626</v>
      </c>
      <c r="G265" s="12" t="s">
        <v>591</v>
      </c>
      <c r="H265" s="12" t="s">
        <v>627</v>
      </c>
      <c r="I265" s="7" t="s">
        <v>19</v>
      </c>
      <c r="J265" s="7" t="s">
        <v>1706</v>
      </c>
      <c r="K265" s="8" t="s">
        <v>639</v>
      </c>
      <c r="L265" s="7" t="s">
        <v>2330</v>
      </c>
      <c r="M265" s="8" t="s">
        <v>640</v>
      </c>
    </row>
    <row r="266" spans="1:28" s="7" customFormat="1" ht="48.5" hidden="1" x14ac:dyDescent="0.3">
      <c r="A266" s="7">
        <v>47</v>
      </c>
      <c r="B266" s="12">
        <v>2022</v>
      </c>
      <c r="C266" s="12" t="s">
        <v>2461</v>
      </c>
      <c r="D266" s="7" t="s">
        <v>628</v>
      </c>
      <c r="E266" s="7" t="s">
        <v>2287</v>
      </c>
      <c r="F266" s="7" t="s">
        <v>626</v>
      </c>
      <c r="G266" s="12" t="s">
        <v>591</v>
      </c>
      <c r="H266" s="12" t="s">
        <v>627</v>
      </c>
      <c r="I266" s="7" t="s">
        <v>19</v>
      </c>
      <c r="J266" s="7" t="s">
        <v>1706</v>
      </c>
      <c r="K266" s="8" t="s">
        <v>641</v>
      </c>
      <c r="L266" s="7" t="s">
        <v>2330</v>
      </c>
      <c r="M266" s="8" t="s">
        <v>642</v>
      </c>
    </row>
    <row r="267" spans="1:28" s="7" customFormat="1" ht="48.5" hidden="1" x14ac:dyDescent="0.3">
      <c r="A267" s="7">
        <v>47</v>
      </c>
      <c r="B267" s="12">
        <v>2022</v>
      </c>
      <c r="C267" s="12" t="s">
        <v>2461</v>
      </c>
      <c r="D267" s="7" t="s">
        <v>628</v>
      </c>
      <c r="E267" s="7" t="s">
        <v>2287</v>
      </c>
      <c r="F267" s="7" t="s">
        <v>626</v>
      </c>
      <c r="G267" s="12" t="s">
        <v>591</v>
      </c>
      <c r="H267" s="12" t="s">
        <v>627</v>
      </c>
      <c r="I267" s="7" t="s">
        <v>19</v>
      </c>
      <c r="J267" s="7" t="s">
        <v>1706</v>
      </c>
      <c r="K267" s="8" t="s">
        <v>643</v>
      </c>
      <c r="L267" s="7" t="s">
        <v>2330</v>
      </c>
      <c r="M267" s="8" t="s">
        <v>644</v>
      </c>
    </row>
    <row r="268" spans="1:28" s="7" customFormat="1" ht="34.5" x14ac:dyDescent="0.3">
      <c r="A268" s="7">
        <v>49</v>
      </c>
      <c r="B268" s="7">
        <v>2020</v>
      </c>
      <c r="C268" s="7" t="s">
        <v>2462</v>
      </c>
      <c r="D268" s="7" t="s">
        <v>652</v>
      </c>
      <c r="E268" s="7" t="s">
        <v>297</v>
      </c>
      <c r="F268" s="7" t="s">
        <v>651</v>
      </c>
      <c r="G268" s="7" t="s">
        <v>591</v>
      </c>
      <c r="H268" s="7" t="s">
        <v>653</v>
      </c>
      <c r="I268" s="7" t="s">
        <v>19</v>
      </c>
      <c r="J268" s="7" t="s">
        <v>2543</v>
      </c>
      <c r="K268" s="8" t="s">
        <v>545</v>
      </c>
      <c r="L268" s="7" t="s">
        <v>2330</v>
      </c>
      <c r="M268" s="8" t="s">
        <v>2332</v>
      </c>
    </row>
    <row r="269" spans="1:28" s="7" customFormat="1" ht="34.5" x14ac:dyDescent="0.3">
      <c r="A269" s="7">
        <v>49</v>
      </c>
      <c r="B269" s="7">
        <v>2020</v>
      </c>
      <c r="C269" s="7" t="s">
        <v>2462</v>
      </c>
      <c r="D269" s="7" t="s">
        <v>652</v>
      </c>
      <c r="E269" s="7" t="s">
        <v>297</v>
      </c>
      <c r="F269" s="7" t="s">
        <v>651</v>
      </c>
      <c r="G269" s="7" t="s">
        <v>591</v>
      </c>
      <c r="H269" s="7" t="s">
        <v>653</v>
      </c>
      <c r="I269" s="7" t="s">
        <v>19</v>
      </c>
      <c r="J269" s="7" t="s">
        <v>2543</v>
      </c>
      <c r="K269" s="8" t="s">
        <v>657</v>
      </c>
      <c r="L269" s="7" t="s">
        <v>2330</v>
      </c>
      <c r="M269" s="8" t="s">
        <v>666</v>
      </c>
    </row>
    <row r="270" spans="1:28" s="7" customFormat="1" ht="34.5" x14ac:dyDescent="0.3">
      <c r="A270" s="7">
        <v>49</v>
      </c>
      <c r="B270" s="7">
        <v>2020</v>
      </c>
      <c r="C270" s="7" t="s">
        <v>2462</v>
      </c>
      <c r="D270" s="7" t="s">
        <v>652</v>
      </c>
      <c r="E270" s="7" t="s">
        <v>297</v>
      </c>
      <c r="F270" s="7" t="s">
        <v>651</v>
      </c>
      <c r="G270" s="7" t="s">
        <v>591</v>
      </c>
      <c r="H270" s="7" t="s">
        <v>653</v>
      </c>
      <c r="I270" s="7" t="s">
        <v>19</v>
      </c>
      <c r="J270" s="7" t="s">
        <v>2543</v>
      </c>
      <c r="K270" s="8" t="s">
        <v>547</v>
      </c>
      <c r="L270" s="7" t="s">
        <v>2330</v>
      </c>
      <c r="M270" s="8" t="s">
        <v>667</v>
      </c>
      <c r="O270" s="8"/>
      <c r="Q270" s="8"/>
      <c r="R270" s="8"/>
      <c r="S270" s="8"/>
      <c r="T270" s="8"/>
      <c r="U270" s="8"/>
      <c r="V270" s="8"/>
      <c r="W270" s="8"/>
      <c r="X270" s="8"/>
      <c r="Y270" s="8"/>
      <c r="Z270" s="8"/>
      <c r="AA270" s="8"/>
      <c r="AB270" s="8"/>
    </row>
    <row r="271" spans="1:28" s="7" customFormat="1" ht="34.5" x14ac:dyDescent="0.3">
      <c r="A271" s="7">
        <v>49</v>
      </c>
      <c r="B271" s="7">
        <v>2020</v>
      </c>
      <c r="C271" s="7" t="s">
        <v>2462</v>
      </c>
      <c r="D271" s="7" t="s">
        <v>652</v>
      </c>
      <c r="E271" s="7" t="s">
        <v>297</v>
      </c>
      <c r="F271" s="7" t="s">
        <v>651</v>
      </c>
      <c r="G271" s="7" t="s">
        <v>591</v>
      </c>
      <c r="H271" s="7" t="s">
        <v>653</v>
      </c>
      <c r="I271" s="7" t="s">
        <v>19</v>
      </c>
      <c r="J271" s="7" t="s">
        <v>2543</v>
      </c>
      <c r="K271" s="7" t="s">
        <v>659</v>
      </c>
      <c r="L271" s="7" t="s">
        <v>2330</v>
      </c>
      <c r="M271" s="8" t="s">
        <v>668</v>
      </c>
      <c r="N271" s="8"/>
      <c r="O271" s="8"/>
      <c r="Q271" s="8"/>
      <c r="R271" s="8"/>
      <c r="S271" s="8"/>
      <c r="T271" s="8"/>
      <c r="U271" s="8"/>
      <c r="V271" s="8"/>
      <c r="W271" s="8"/>
      <c r="X271" s="8"/>
      <c r="Y271" s="8"/>
      <c r="Z271" s="8"/>
      <c r="AA271" s="8"/>
      <c r="AB271" s="8"/>
    </row>
    <row r="272" spans="1:28" s="7" customFormat="1" ht="34.5" x14ac:dyDescent="0.3">
      <c r="A272" s="7">
        <v>49</v>
      </c>
      <c r="B272" s="7">
        <v>2020</v>
      </c>
      <c r="C272" s="7" t="s">
        <v>2462</v>
      </c>
      <c r="D272" s="7" t="s">
        <v>652</v>
      </c>
      <c r="E272" s="7" t="s">
        <v>297</v>
      </c>
      <c r="F272" s="7" t="s">
        <v>651</v>
      </c>
      <c r="G272" s="7" t="s">
        <v>591</v>
      </c>
      <c r="H272" s="7" t="s">
        <v>653</v>
      </c>
      <c r="I272" s="7" t="s">
        <v>19</v>
      </c>
      <c r="J272" s="7" t="s">
        <v>2543</v>
      </c>
      <c r="K272" s="7" t="s">
        <v>660</v>
      </c>
      <c r="L272" s="7" t="s">
        <v>2330</v>
      </c>
      <c r="M272" s="8" t="s">
        <v>669</v>
      </c>
      <c r="N272" s="8"/>
      <c r="O272" s="8"/>
      <c r="Q272" s="8"/>
      <c r="R272" s="8"/>
      <c r="S272" s="8"/>
      <c r="T272" s="8"/>
      <c r="U272" s="8"/>
      <c r="V272" s="8"/>
      <c r="W272" s="8"/>
      <c r="X272" s="8"/>
      <c r="Y272" s="8"/>
      <c r="Z272" s="8"/>
      <c r="AA272" s="8"/>
      <c r="AB272" s="8"/>
    </row>
    <row r="273" spans="1:28" s="7" customFormat="1" ht="34.5" x14ac:dyDescent="0.3">
      <c r="A273" s="7">
        <v>49</v>
      </c>
      <c r="B273" s="7">
        <v>2020</v>
      </c>
      <c r="C273" s="7" t="s">
        <v>2462</v>
      </c>
      <c r="D273" s="7" t="s">
        <v>652</v>
      </c>
      <c r="E273" s="7" t="s">
        <v>297</v>
      </c>
      <c r="F273" s="7" t="s">
        <v>651</v>
      </c>
      <c r="G273" s="7" t="s">
        <v>591</v>
      </c>
      <c r="H273" s="7" t="s">
        <v>653</v>
      </c>
      <c r="I273" s="7" t="s">
        <v>19</v>
      </c>
      <c r="J273" s="7" t="s">
        <v>2543</v>
      </c>
      <c r="K273" s="7" t="s">
        <v>661</v>
      </c>
      <c r="L273" s="7" t="s">
        <v>2330</v>
      </c>
      <c r="M273" s="8" t="s">
        <v>670</v>
      </c>
      <c r="N273" s="8"/>
      <c r="O273" s="8"/>
      <c r="Q273" s="8"/>
      <c r="R273" s="8"/>
      <c r="S273" s="8"/>
      <c r="T273" s="8"/>
      <c r="U273" s="8"/>
      <c r="V273" s="8"/>
      <c r="W273" s="8"/>
      <c r="X273" s="8"/>
      <c r="Y273" s="8"/>
      <c r="Z273" s="8"/>
      <c r="AA273" s="8"/>
      <c r="AB273" s="8"/>
    </row>
    <row r="274" spans="1:28" s="7" customFormat="1" ht="34.5" x14ac:dyDescent="0.3">
      <c r="A274" s="7">
        <v>49</v>
      </c>
      <c r="B274" s="7">
        <v>2020</v>
      </c>
      <c r="C274" s="7" t="s">
        <v>2462</v>
      </c>
      <c r="D274" s="7" t="s">
        <v>652</v>
      </c>
      <c r="E274" s="7" t="s">
        <v>297</v>
      </c>
      <c r="F274" s="7" t="s">
        <v>651</v>
      </c>
      <c r="G274" s="7" t="s">
        <v>591</v>
      </c>
      <c r="H274" s="7" t="s">
        <v>653</v>
      </c>
      <c r="I274" s="7" t="s">
        <v>19</v>
      </c>
      <c r="J274" s="7" t="s">
        <v>2543</v>
      </c>
      <c r="K274" s="7" t="s">
        <v>662</v>
      </c>
      <c r="L274" s="7" t="s">
        <v>2330</v>
      </c>
      <c r="M274" s="8" t="s">
        <v>671</v>
      </c>
      <c r="N274" s="8"/>
      <c r="O274" s="8"/>
      <c r="Q274" s="8"/>
      <c r="R274" s="8"/>
      <c r="S274" s="8"/>
      <c r="T274" s="8"/>
      <c r="U274" s="8"/>
      <c r="V274" s="8"/>
      <c r="W274" s="8"/>
      <c r="X274" s="8"/>
      <c r="Y274" s="8"/>
      <c r="Z274" s="8"/>
      <c r="AA274" s="8"/>
      <c r="AB274" s="8"/>
    </row>
    <row r="275" spans="1:28" s="7" customFormat="1" ht="34.5" x14ac:dyDescent="0.3">
      <c r="A275" s="7">
        <v>49</v>
      </c>
      <c r="B275" s="7">
        <v>2020</v>
      </c>
      <c r="C275" s="7" t="s">
        <v>2462</v>
      </c>
      <c r="D275" s="7" t="s">
        <v>652</v>
      </c>
      <c r="E275" s="7" t="s">
        <v>297</v>
      </c>
      <c r="F275" s="7" t="s">
        <v>651</v>
      </c>
      <c r="G275" s="7" t="s">
        <v>591</v>
      </c>
      <c r="H275" s="7" t="s">
        <v>653</v>
      </c>
      <c r="I275" s="7" t="s">
        <v>19</v>
      </c>
      <c r="J275" s="7" t="s">
        <v>2542</v>
      </c>
      <c r="K275" s="7" t="s">
        <v>663</v>
      </c>
      <c r="L275" s="7" t="s">
        <v>2330</v>
      </c>
      <c r="M275" s="8" t="s">
        <v>672</v>
      </c>
      <c r="N275" s="8"/>
      <c r="O275" s="8"/>
      <c r="Q275" s="8"/>
      <c r="R275" s="8"/>
      <c r="S275" s="8"/>
      <c r="T275" s="8"/>
      <c r="U275" s="8"/>
      <c r="V275" s="8"/>
      <c r="W275" s="8"/>
      <c r="X275" s="8"/>
      <c r="Y275" s="8"/>
      <c r="Z275" s="8"/>
      <c r="AA275" s="8"/>
      <c r="AB275" s="8"/>
    </row>
    <row r="276" spans="1:28" s="7" customFormat="1" ht="34.5" x14ac:dyDescent="0.3">
      <c r="A276" s="7">
        <v>49</v>
      </c>
      <c r="B276" s="7">
        <v>2020</v>
      </c>
      <c r="C276" s="7" t="s">
        <v>2462</v>
      </c>
      <c r="D276" s="7" t="s">
        <v>652</v>
      </c>
      <c r="E276" s="7" t="s">
        <v>297</v>
      </c>
      <c r="F276" s="7" t="s">
        <v>651</v>
      </c>
      <c r="G276" s="7" t="s">
        <v>591</v>
      </c>
      <c r="H276" s="7" t="s">
        <v>653</v>
      </c>
      <c r="I276" s="7" t="s">
        <v>19</v>
      </c>
      <c r="J276" s="7" t="s">
        <v>2543</v>
      </c>
      <c r="K276" s="8" t="s">
        <v>654</v>
      </c>
      <c r="L276" s="7" t="s">
        <v>2330</v>
      </c>
      <c r="M276" s="8" t="s">
        <v>673</v>
      </c>
      <c r="N276" s="8"/>
      <c r="O276" s="8"/>
      <c r="Q276" s="8"/>
      <c r="R276" s="8"/>
      <c r="S276" s="8"/>
      <c r="T276" s="8"/>
      <c r="U276" s="8"/>
      <c r="V276" s="8"/>
      <c r="W276" s="8"/>
      <c r="X276" s="8"/>
      <c r="Y276" s="8"/>
      <c r="Z276" s="8"/>
      <c r="AA276" s="8"/>
      <c r="AB276" s="8"/>
    </row>
    <row r="277" spans="1:28" s="7" customFormat="1" ht="34.5" x14ac:dyDescent="0.3">
      <c r="A277" s="7">
        <v>49</v>
      </c>
      <c r="B277" s="7">
        <v>2020</v>
      </c>
      <c r="C277" s="7" t="s">
        <v>2462</v>
      </c>
      <c r="D277" s="7" t="s">
        <v>652</v>
      </c>
      <c r="E277" s="7" t="s">
        <v>297</v>
      </c>
      <c r="F277" s="7" t="s">
        <v>651</v>
      </c>
      <c r="G277" s="7" t="s">
        <v>591</v>
      </c>
      <c r="H277" s="7" t="s">
        <v>653</v>
      </c>
      <c r="I277" s="7" t="s">
        <v>19</v>
      </c>
      <c r="J277" s="7" t="s">
        <v>2543</v>
      </c>
      <c r="K277" s="8" t="s">
        <v>655</v>
      </c>
      <c r="L277" s="7" t="s">
        <v>2330</v>
      </c>
      <c r="M277" s="8" t="s">
        <v>674</v>
      </c>
      <c r="N277" s="8"/>
      <c r="O277" s="8"/>
      <c r="Q277" s="8"/>
      <c r="R277" s="8"/>
      <c r="S277" s="8"/>
      <c r="T277" s="8"/>
      <c r="U277" s="8"/>
      <c r="V277" s="8"/>
      <c r="W277" s="8"/>
      <c r="X277" s="8"/>
      <c r="Y277" s="8"/>
      <c r="Z277" s="8"/>
      <c r="AA277" s="8"/>
      <c r="AB277" s="8"/>
    </row>
    <row r="278" spans="1:28" s="7" customFormat="1" ht="34.5" x14ac:dyDescent="0.3">
      <c r="A278" s="7">
        <v>49</v>
      </c>
      <c r="B278" s="7">
        <v>2020</v>
      </c>
      <c r="C278" s="7" t="s">
        <v>2462</v>
      </c>
      <c r="D278" s="7" t="s">
        <v>652</v>
      </c>
      <c r="E278" s="7" t="s">
        <v>297</v>
      </c>
      <c r="F278" s="7" t="s">
        <v>651</v>
      </c>
      <c r="G278" s="7" t="s">
        <v>591</v>
      </c>
      <c r="H278" s="7" t="s">
        <v>653</v>
      </c>
      <c r="I278" s="7" t="s">
        <v>19</v>
      </c>
      <c r="J278" s="7" t="s">
        <v>2543</v>
      </c>
      <c r="K278" s="8" t="s">
        <v>658</v>
      </c>
      <c r="L278" s="7" t="s">
        <v>2330</v>
      </c>
      <c r="M278" s="8" t="s">
        <v>675</v>
      </c>
      <c r="N278" s="8"/>
      <c r="O278" s="8"/>
      <c r="Q278" s="8"/>
      <c r="R278" s="8"/>
      <c r="S278" s="8"/>
      <c r="T278" s="8"/>
      <c r="U278" s="8"/>
      <c r="V278" s="8"/>
      <c r="W278" s="8"/>
      <c r="X278" s="8"/>
      <c r="Y278" s="8"/>
      <c r="Z278" s="8"/>
      <c r="AA278" s="8"/>
      <c r="AB278" s="8"/>
    </row>
    <row r="279" spans="1:28" s="7" customFormat="1" ht="34.5" x14ac:dyDescent="0.3">
      <c r="A279" s="7">
        <v>49</v>
      </c>
      <c r="B279" s="7">
        <v>2020</v>
      </c>
      <c r="C279" s="7" t="s">
        <v>2462</v>
      </c>
      <c r="D279" s="7" t="s">
        <v>652</v>
      </c>
      <c r="E279" s="7" t="s">
        <v>297</v>
      </c>
      <c r="F279" s="7" t="s">
        <v>651</v>
      </c>
      <c r="G279" s="7" t="s">
        <v>591</v>
      </c>
      <c r="H279" s="7" t="s">
        <v>653</v>
      </c>
      <c r="I279" s="7" t="s">
        <v>19</v>
      </c>
      <c r="J279" s="7" t="s">
        <v>2543</v>
      </c>
      <c r="K279" s="8" t="s">
        <v>656</v>
      </c>
      <c r="L279" s="7" t="s">
        <v>2330</v>
      </c>
      <c r="M279" s="8" t="s">
        <v>676</v>
      </c>
      <c r="N279" s="8"/>
      <c r="O279" s="8"/>
      <c r="Q279" s="8"/>
      <c r="R279" s="8"/>
      <c r="S279" s="8"/>
      <c r="T279" s="8"/>
      <c r="U279" s="8"/>
      <c r="V279" s="8"/>
      <c r="W279" s="8"/>
      <c r="X279" s="8"/>
      <c r="Y279" s="8"/>
      <c r="Z279" s="8"/>
      <c r="AA279" s="8"/>
      <c r="AB279" s="8"/>
    </row>
    <row r="280" spans="1:28" s="7" customFormat="1" ht="34.5" x14ac:dyDescent="0.3">
      <c r="A280" s="7">
        <v>49</v>
      </c>
      <c r="B280" s="7">
        <v>2020</v>
      </c>
      <c r="C280" s="7" t="s">
        <v>2462</v>
      </c>
      <c r="D280" s="7" t="s">
        <v>652</v>
      </c>
      <c r="E280" s="7" t="s">
        <v>297</v>
      </c>
      <c r="F280" s="7" t="s">
        <v>651</v>
      </c>
      <c r="G280" s="7" t="s">
        <v>591</v>
      </c>
      <c r="H280" s="7" t="s">
        <v>653</v>
      </c>
      <c r="I280" s="7" t="s">
        <v>19</v>
      </c>
      <c r="J280" s="7" t="s">
        <v>2543</v>
      </c>
      <c r="K280" s="8" t="s">
        <v>664</v>
      </c>
      <c r="L280" s="7" t="s">
        <v>2330</v>
      </c>
      <c r="M280" s="8" t="s">
        <v>677</v>
      </c>
      <c r="N280" s="8"/>
      <c r="O280" s="8"/>
      <c r="Q280" s="8"/>
      <c r="R280" s="8"/>
      <c r="S280" s="8"/>
      <c r="T280" s="8"/>
      <c r="U280" s="8"/>
      <c r="V280" s="8"/>
      <c r="W280" s="8"/>
      <c r="X280" s="8"/>
      <c r="Y280" s="8"/>
      <c r="Z280" s="8"/>
      <c r="AA280" s="8"/>
      <c r="AB280" s="8"/>
    </row>
    <row r="281" spans="1:28" s="7" customFormat="1" ht="34.5" x14ac:dyDescent="0.3">
      <c r="A281" s="7">
        <v>49</v>
      </c>
      <c r="B281" s="7">
        <v>2020</v>
      </c>
      <c r="C281" s="7" t="s">
        <v>2462</v>
      </c>
      <c r="D281" s="7" t="s">
        <v>652</v>
      </c>
      <c r="E281" s="7" t="s">
        <v>297</v>
      </c>
      <c r="F281" s="7" t="s">
        <v>651</v>
      </c>
      <c r="G281" s="7" t="s">
        <v>591</v>
      </c>
      <c r="H281" s="7" t="s">
        <v>653</v>
      </c>
      <c r="I281" s="7" t="s">
        <v>19</v>
      </c>
      <c r="J281" s="7" t="s">
        <v>2543</v>
      </c>
      <c r="K281" s="8" t="s">
        <v>665</v>
      </c>
      <c r="L281" s="7" t="s">
        <v>2330</v>
      </c>
      <c r="M281" s="8" t="s">
        <v>678</v>
      </c>
      <c r="N281" s="8"/>
      <c r="O281" s="8"/>
      <c r="Q281" s="8"/>
      <c r="R281" s="8"/>
      <c r="S281" s="8"/>
      <c r="T281" s="8"/>
      <c r="U281" s="8"/>
      <c r="V281" s="8"/>
      <c r="W281" s="8"/>
      <c r="X281" s="8"/>
      <c r="Y281" s="8"/>
      <c r="Z281" s="8"/>
      <c r="AA281" s="8"/>
      <c r="AB281" s="8"/>
    </row>
    <row r="282" spans="1:28" s="7" customFormat="1" ht="34.5" x14ac:dyDescent="0.3">
      <c r="A282" s="7">
        <v>49</v>
      </c>
      <c r="B282" s="7">
        <v>2020</v>
      </c>
      <c r="C282" s="7" t="s">
        <v>2462</v>
      </c>
      <c r="D282" s="7" t="s">
        <v>652</v>
      </c>
      <c r="E282" s="7" t="s">
        <v>297</v>
      </c>
      <c r="F282" s="7" t="s">
        <v>651</v>
      </c>
      <c r="G282" s="7" t="s">
        <v>591</v>
      </c>
      <c r="H282" s="7" t="s">
        <v>653</v>
      </c>
      <c r="I282" s="7" t="s">
        <v>19</v>
      </c>
      <c r="J282" s="7" t="s">
        <v>2543</v>
      </c>
      <c r="K282" s="8" t="s">
        <v>679</v>
      </c>
      <c r="L282" s="7" t="s">
        <v>2330</v>
      </c>
      <c r="M282" s="7" t="s">
        <v>680</v>
      </c>
      <c r="N282" s="8"/>
      <c r="O282" s="8"/>
      <c r="S282" s="8"/>
      <c r="T282" s="8"/>
      <c r="U282" s="8"/>
      <c r="V282" s="8"/>
      <c r="W282" s="8"/>
      <c r="X282" s="8"/>
      <c r="Y282" s="8"/>
      <c r="Z282" s="8"/>
      <c r="AA282" s="8"/>
      <c r="AB282" s="8"/>
    </row>
    <row r="283" spans="1:28" s="7" customFormat="1" ht="103.5" x14ac:dyDescent="0.3">
      <c r="A283" s="7">
        <v>50</v>
      </c>
      <c r="B283" s="7">
        <v>2021</v>
      </c>
      <c r="C283" s="7" t="s">
        <v>2463</v>
      </c>
      <c r="D283" s="7" t="s">
        <v>682</v>
      </c>
      <c r="E283" s="7" t="s">
        <v>713</v>
      </c>
      <c r="F283" s="7" t="s">
        <v>683</v>
      </c>
      <c r="G283" s="7" t="s">
        <v>591</v>
      </c>
      <c r="H283" s="7" t="s">
        <v>681</v>
      </c>
      <c r="I283" s="7" t="s">
        <v>19</v>
      </c>
      <c r="J283" s="7" t="s">
        <v>2545</v>
      </c>
      <c r="K283" s="8" t="s">
        <v>706</v>
      </c>
      <c r="L283" s="8" t="s">
        <v>2334</v>
      </c>
      <c r="M283" s="8" t="s">
        <v>2344</v>
      </c>
      <c r="N283" s="24" t="s">
        <v>276</v>
      </c>
      <c r="O283" s="8" t="s">
        <v>2345</v>
      </c>
      <c r="Q283" s="8"/>
      <c r="R283" s="8"/>
      <c r="S283" s="8"/>
      <c r="T283" s="8"/>
      <c r="U283" s="8"/>
      <c r="V283" s="8"/>
      <c r="W283" s="8"/>
      <c r="X283" s="8"/>
      <c r="Y283" s="8"/>
      <c r="Z283" s="8"/>
      <c r="AA283" s="8"/>
      <c r="AB283" s="8"/>
    </row>
    <row r="284" spans="1:28" s="7" customFormat="1" ht="103.5" x14ac:dyDescent="0.3">
      <c r="A284" s="7">
        <v>50</v>
      </c>
      <c r="B284" s="7">
        <v>2021</v>
      </c>
      <c r="C284" s="7" t="s">
        <v>2463</v>
      </c>
      <c r="D284" s="7" t="s">
        <v>682</v>
      </c>
      <c r="E284" s="7" t="s">
        <v>713</v>
      </c>
      <c r="F284" s="7" t="s">
        <v>683</v>
      </c>
      <c r="G284" s="7" t="s">
        <v>591</v>
      </c>
      <c r="H284" s="7" t="s">
        <v>681</v>
      </c>
      <c r="I284" s="7" t="s">
        <v>19</v>
      </c>
      <c r="J284" s="7" t="s">
        <v>2545</v>
      </c>
      <c r="K284" s="8" t="s">
        <v>707</v>
      </c>
      <c r="L284" s="8" t="s">
        <v>2334</v>
      </c>
      <c r="M284" s="8" t="s">
        <v>708</v>
      </c>
      <c r="N284" s="24" t="s">
        <v>276</v>
      </c>
      <c r="O284" s="8" t="s">
        <v>2346</v>
      </c>
    </row>
    <row r="285" spans="1:28" s="7" customFormat="1" ht="103.5" x14ac:dyDescent="0.3">
      <c r="A285" s="7">
        <v>50</v>
      </c>
      <c r="B285" s="7">
        <v>2021</v>
      </c>
      <c r="C285" s="7" t="s">
        <v>2463</v>
      </c>
      <c r="D285" s="7" t="s">
        <v>682</v>
      </c>
      <c r="E285" s="7" t="s">
        <v>713</v>
      </c>
      <c r="F285" s="7" t="s">
        <v>683</v>
      </c>
      <c r="G285" s="7" t="s">
        <v>591</v>
      </c>
      <c r="H285" s="7" t="s">
        <v>681</v>
      </c>
      <c r="I285" s="7" t="s">
        <v>19</v>
      </c>
      <c r="J285" s="7" t="s">
        <v>2545</v>
      </c>
      <c r="K285" s="8" t="s">
        <v>709</v>
      </c>
      <c r="L285" s="8" t="s">
        <v>2334</v>
      </c>
      <c r="M285" s="8" t="s">
        <v>710</v>
      </c>
      <c r="N285" s="24" t="s">
        <v>276</v>
      </c>
      <c r="O285" s="8" t="s">
        <v>2347</v>
      </c>
    </row>
    <row r="286" spans="1:28" s="7" customFormat="1" ht="103.5" x14ac:dyDescent="0.3">
      <c r="A286" s="7">
        <v>50</v>
      </c>
      <c r="B286" s="7">
        <v>2021</v>
      </c>
      <c r="C286" s="7" t="s">
        <v>2463</v>
      </c>
      <c r="D286" s="7" t="s">
        <v>682</v>
      </c>
      <c r="E286" s="7" t="s">
        <v>713</v>
      </c>
      <c r="F286" s="7" t="s">
        <v>683</v>
      </c>
      <c r="G286" s="7" t="s">
        <v>591</v>
      </c>
      <c r="H286" s="7" t="s">
        <v>681</v>
      </c>
      <c r="I286" s="7" t="s">
        <v>19</v>
      </c>
      <c r="J286" s="7" t="s">
        <v>2545</v>
      </c>
      <c r="K286" s="8" t="s">
        <v>711</v>
      </c>
      <c r="L286" s="8" t="s">
        <v>2334</v>
      </c>
      <c r="M286" s="8" t="s">
        <v>712</v>
      </c>
      <c r="N286" s="24" t="s">
        <v>276</v>
      </c>
      <c r="O286" s="8" t="s">
        <v>2345</v>
      </c>
    </row>
    <row r="287" spans="1:28" s="7" customFormat="1" ht="103.5" x14ac:dyDescent="0.3">
      <c r="A287" s="7">
        <v>50</v>
      </c>
      <c r="B287" s="7">
        <v>2021</v>
      </c>
      <c r="C287" s="7" t="s">
        <v>2463</v>
      </c>
      <c r="D287" s="7" t="s">
        <v>682</v>
      </c>
      <c r="E287" s="7" t="s">
        <v>713</v>
      </c>
      <c r="F287" s="7" t="s">
        <v>683</v>
      </c>
      <c r="G287" s="7" t="s">
        <v>591</v>
      </c>
      <c r="H287" s="7" t="s">
        <v>681</v>
      </c>
      <c r="I287" s="7" t="s">
        <v>19</v>
      </c>
      <c r="J287" s="7" t="s">
        <v>2545</v>
      </c>
      <c r="K287" s="7" t="s">
        <v>684</v>
      </c>
      <c r="L287" s="8" t="s">
        <v>2334</v>
      </c>
      <c r="M287" s="7" t="s">
        <v>685</v>
      </c>
      <c r="N287" s="24" t="s">
        <v>276</v>
      </c>
      <c r="O287" s="8" t="s">
        <v>2348</v>
      </c>
    </row>
    <row r="288" spans="1:28" s="7" customFormat="1" ht="103.5" x14ac:dyDescent="0.3">
      <c r="A288" s="7">
        <v>50</v>
      </c>
      <c r="B288" s="7">
        <v>2021</v>
      </c>
      <c r="C288" s="7" t="s">
        <v>2463</v>
      </c>
      <c r="D288" s="7" t="s">
        <v>682</v>
      </c>
      <c r="E288" s="7" t="s">
        <v>713</v>
      </c>
      <c r="F288" s="7" t="s">
        <v>683</v>
      </c>
      <c r="G288" s="7" t="s">
        <v>591</v>
      </c>
      <c r="H288" s="7" t="s">
        <v>681</v>
      </c>
      <c r="I288" s="7" t="s">
        <v>19</v>
      </c>
      <c r="J288" s="7" t="s">
        <v>2545</v>
      </c>
      <c r="K288" s="7" t="s">
        <v>686</v>
      </c>
      <c r="L288" s="8" t="s">
        <v>2334</v>
      </c>
      <c r="M288" s="7" t="s">
        <v>687</v>
      </c>
      <c r="N288" s="24" t="s">
        <v>276</v>
      </c>
      <c r="O288" s="8" t="s">
        <v>2348</v>
      </c>
    </row>
    <row r="289" spans="1:15" s="7" customFormat="1" ht="103.5" x14ac:dyDescent="0.3">
      <c r="A289" s="7">
        <v>50</v>
      </c>
      <c r="B289" s="7">
        <v>2021</v>
      </c>
      <c r="C289" s="7" t="s">
        <v>2463</v>
      </c>
      <c r="D289" s="7" t="s">
        <v>682</v>
      </c>
      <c r="E289" s="7" t="s">
        <v>713</v>
      </c>
      <c r="F289" s="7" t="s">
        <v>683</v>
      </c>
      <c r="G289" s="7" t="s">
        <v>591</v>
      </c>
      <c r="H289" s="7" t="s">
        <v>681</v>
      </c>
      <c r="I289" s="7" t="s">
        <v>19</v>
      </c>
      <c r="J289" s="7" t="s">
        <v>2545</v>
      </c>
      <c r="K289" s="7" t="s">
        <v>688</v>
      </c>
      <c r="L289" s="8" t="s">
        <v>2334</v>
      </c>
      <c r="M289" s="7" t="s">
        <v>689</v>
      </c>
      <c r="N289" s="24" t="s">
        <v>276</v>
      </c>
      <c r="O289" s="8" t="s">
        <v>2348</v>
      </c>
    </row>
    <row r="290" spans="1:15" s="7" customFormat="1" ht="103.5" x14ac:dyDescent="0.3">
      <c r="A290" s="7">
        <v>50</v>
      </c>
      <c r="B290" s="7">
        <v>2021</v>
      </c>
      <c r="C290" s="7" t="s">
        <v>2463</v>
      </c>
      <c r="D290" s="7" t="s">
        <v>682</v>
      </c>
      <c r="E290" s="7" t="s">
        <v>713</v>
      </c>
      <c r="F290" s="7" t="s">
        <v>683</v>
      </c>
      <c r="G290" s="7" t="s">
        <v>591</v>
      </c>
      <c r="H290" s="7" t="s">
        <v>681</v>
      </c>
      <c r="I290" s="7" t="s">
        <v>19</v>
      </c>
      <c r="J290" s="7" t="s">
        <v>2545</v>
      </c>
      <c r="K290" s="7" t="s">
        <v>690</v>
      </c>
      <c r="L290" s="8" t="s">
        <v>2334</v>
      </c>
      <c r="M290" s="7" t="s">
        <v>691</v>
      </c>
      <c r="N290" s="24" t="s">
        <v>276</v>
      </c>
      <c r="O290" s="8" t="s">
        <v>2348</v>
      </c>
    </row>
    <row r="291" spans="1:15" s="7" customFormat="1" ht="103.5" x14ac:dyDescent="0.3">
      <c r="A291" s="7">
        <v>50</v>
      </c>
      <c r="B291" s="7">
        <v>2021</v>
      </c>
      <c r="C291" s="7" t="s">
        <v>2463</v>
      </c>
      <c r="D291" s="7" t="s">
        <v>682</v>
      </c>
      <c r="E291" s="7" t="s">
        <v>713</v>
      </c>
      <c r="F291" s="7" t="s">
        <v>683</v>
      </c>
      <c r="G291" s="7" t="s">
        <v>591</v>
      </c>
      <c r="H291" s="7" t="s">
        <v>681</v>
      </c>
      <c r="I291" s="7" t="s">
        <v>19</v>
      </c>
      <c r="J291" s="7" t="s">
        <v>2545</v>
      </c>
      <c r="K291" s="7" t="s">
        <v>692</v>
      </c>
      <c r="L291" s="8" t="s">
        <v>2334</v>
      </c>
      <c r="M291" s="7" t="s">
        <v>693</v>
      </c>
      <c r="N291" s="24" t="s">
        <v>276</v>
      </c>
      <c r="O291" s="8" t="s">
        <v>2348</v>
      </c>
    </row>
    <row r="292" spans="1:15" s="7" customFormat="1" ht="103.5" x14ac:dyDescent="0.3">
      <c r="A292" s="7">
        <v>50</v>
      </c>
      <c r="B292" s="7">
        <v>2021</v>
      </c>
      <c r="C292" s="7" t="s">
        <v>2463</v>
      </c>
      <c r="D292" s="7" t="s">
        <v>682</v>
      </c>
      <c r="E292" s="7" t="s">
        <v>713</v>
      </c>
      <c r="F292" s="7" t="s">
        <v>683</v>
      </c>
      <c r="G292" s="7" t="s">
        <v>591</v>
      </c>
      <c r="H292" s="7" t="s">
        <v>681</v>
      </c>
      <c r="I292" s="7" t="s">
        <v>19</v>
      </c>
      <c r="J292" s="7" t="s">
        <v>2545</v>
      </c>
      <c r="K292" s="7" t="s">
        <v>694</v>
      </c>
      <c r="L292" s="8" t="s">
        <v>2334</v>
      </c>
      <c r="M292" s="7" t="s">
        <v>695</v>
      </c>
      <c r="N292" s="24" t="s">
        <v>276</v>
      </c>
      <c r="O292" s="8" t="s">
        <v>2348</v>
      </c>
    </row>
    <row r="293" spans="1:15" s="7" customFormat="1" ht="103.5" x14ac:dyDescent="0.3">
      <c r="A293" s="7">
        <v>50</v>
      </c>
      <c r="B293" s="7">
        <v>2021</v>
      </c>
      <c r="C293" s="7" t="s">
        <v>2463</v>
      </c>
      <c r="D293" s="7" t="s">
        <v>682</v>
      </c>
      <c r="E293" s="7" t="s">
        <v>713</v>
      </c>
      <c r="F293" s="7" t="s">
        <v>683</v>
      </c>
      <c r="G293" s="7" t="s">
        <v>591</v>
      </c>
      <c r="H293" s="7" t="s">
        <v>681</v>
      </c>
      <c r="I293" s="7" t="s">
        <v>19</v>
      </c>
      <c r="J293" s="7" t="s">
        <v>2545</v>
      </c>
      <c r="K293" s="7" t="s">
        <v>696</v>
      </c>
      <c r="L293" s="8" t="s">
        <v>2334</v>
      </c>
      <c r="M293" s="7" t="s">
        <v>697</v>
      </c>
      <c r="N293" s="24" t="s">
        <v>276</v>
      </c>
      <c r="O293" s="8" t="s">
        <v>2348</v>
      </c>
    </row>
    <row r="294" spans="1:15" s="7" customFormat="1" ht="103.5" x14ac:dyDescent="0.3">
      <c r="A294" s="7">
        <v>50</v>
      </c>
      <c r="B294" s="7">
        <v>2021</v>
      </c>
      <c r="C294" s="7" t="s">
        <v>2463</v>
      </c>
      <c r="D294" s="7" t="s">
        <v>682</v>
      </c>
      <c r="E294" s="7" t="s">
        <v>713</v>
      </c>
      <c r="F294" s="7" t="s">
        <v>683</v>
      </c>
      <c r="G294" s="7" t="s">
        <v>591</v>
      </c>
      <c r="H294" s="7" t="s">
        <v>681</v>
      </c>
      <c r="I294" s="7" t="s">
        <v>19</v>
      </c>
      <c r="J294" s="7" t="s">
        <v>2545</v>
      </c>
      <c r="K294" s="7" t="s">
        <v>698</v>
      </c>
      <c r="L294" s="8" t="s">
        <v>2334</v>
      </c>
      <c r="M294" s="7" t="s">
        <v>699</v>
      </c>
      <c r="N294" s="24" t="s">
        <v>276</v>
      </c>
      <c r="O294" s="8" t="s">
        <v>2348</v>
      </c>
    </row>
    <row r="295" spans="1:15" s="7" customFormat="1" ht="103.5" x14ac:dyDescent="0.3">
      <c r="A295" s="7">
        <v>50</v>
      </c>
      <c r="B295" s="7">
        <v>2021</v>
      </c>
      <c r="C295" s="7" t="s">
        <v>2463</v>
      </c>
      <c r="D295" s="7" t="s">
        <v>682</v>
      </c>
      <c r="E295" s="7" t="s">
        <v>713</v>
      </c>
      <c r="F295" s="7" t="s">
        <v>683</v>
      </c>
      <c r="G295" s="7" t="s">
        <v>591</v>
      </c>
      <c r="H295" s="7" t="s">
        <v>681</v>
      </c>
      <c r="I295" s="7" t="s">
        <v>19</v>
      </c>
      <c r="J295" s="7" t="s">
        <v>2545</v>
      </c>
      <c r="K295" s="7" t="s">
        <v>700</v>
      </c>
      <c r="L295" s="8" t="s">
        <v>2334</v>
      </c>
      <c r="M295" s="7" t="s">
        <v>701</v>
      </c>
      <c r="N295" s="24" t="s">
        <v>276</v>
      </c>
      <c r="O295" s="8" t="s">
        <v>2348</v>
      </c>
    </row>
    <row r="296" spans="1:15" s="7" customFormat="1" ht="103.5" x14ac:dyDescent="0.3">
      <c r="A296" s="7">
        <v>50</v>
      </c>
      <c r="B296" s="7">
        <v>2021</v>
      </c>
      <c r="C296" s="7" t="s">
        <v>2463</v>
      </c>
      <c r="D296" s="7" t="s">
        <v>682</v>
      </c>
      <c r="E296" s="7" t="s">
        <v>713</v>
      </c>
      <c r="F296" s="7" t="s">
        <v>683</v>
      </c>
      <c r="G296" s="7" t="s">
        <v>591</v>
      </c>
      <c r="H296" s="7" t="s">
        <v>681</v>
      </c>
      <c r="I296" s="7" t="s">
        <v>19</v>
      </c>
      <c r="J296" s="7" t="s">
        <v>2545</v>
      </c>
      <c r="K296" s="7" t="s">
        <v>702</v>
      </c>
      <c r="L296" s="8" t="s">
        <v>2334</v>
      </c>
      <c r="M296" s="7" t="s">
        <v>703</v>
      </c>
      <c r="N296" s="24" t="s">
        <v>276</v>
      </c>
      <c r="O296" s="8" t="s">
        <v>2348</v>
      </c>
    </row>
    <row r="297" spans="1:15" s="7" customFormat="1" ht="103.5" x14ac:dyDescent="0.3">
      <c r="A297" s="7">
        <v>50</v>
      </c>
      <c r="B297" s="7">
        <v>2021</v>
      </c>
      <c r="C297" s="7" t="s">
        <v>2463</v>
      </c>
      <c r="D297" s="7" t="s">
        <v>682</v>
      </c>
      <c r="E297" s="7" t="s">
        <v>713</v>
      </c>
      <c r="F297" s="7" t="s">
        <v>683</v>
      </c>
      <c r="G297" s="7" t="s">
        <v>591</v>
      </c>
      <c r="H297" s="7" t="s">
        <v>681</v>
      </c>
      <c r="I297" s="7" t="s">
        <v>19</v>
      </c>
      <c r="J297" s="7" t="s">
        <v>2545</v>
      </c>
      <c r="K297" s="7" t="s">
        <v>704</v>
      </c>
      <c r="L297" s="8" t="s">
        <v>2334</v>
      </c>
      <c r="M297" s="7" t="s">
        <v>705</v>
      </c>
      <c r="N297" s="24" t="s">
        <v>276</v>
      </c>
      <c r="O297" s="8" t="s">
        <v>2348</v>
      </c>
    </row>
    <row r="298" spans="1:15" s="7" customFormat="1" ht="34.5" hidden="1" x14ac:dyDescent="0.3">
      <c r="A298" s="7">
        <v>53</v>
      </c>
      <c r="B298" s="7">
        <v>2022</v>
      </c>
      <c r="C298" s="7" t="s">
        <v>2464</v>
      </c>
      <c r="D298" s="7" t="s">
        <v>717</v>
      </c>
      <c r="E298" s="7" t="s">
        <v>714</v>
      </c>
      <c r="F298" s="7" t="s">
        <v>726</v>
      </c>
      <c r="G298" s="7" t="s">
        <v>484</v>
      </c>
      <c r="H298" s="7" t="s">
        <v>715</v>
      </c>
      <c r="I298" s="7" t="s">
        <v>19</v>
      </c>
      <c r="J298" s="7" t="s">
        <v>1706</v>
      </c>
      <c r="K298" s="8" t="s">
        <v>718</v>
      </c>
      <c r="L298" s="7" t="s">
        <v>2330</v>
      </c>
      <c r="M298" s="8" t="s">
        <v>719</v>
      </c>
    </row>
    <row r="299" spans="1:15" s="7" customFormat="1" ht="34.5" hidden="1" x14ac:dyDescent="0.3">
      <c r="A299" s="7">
        <v>53</v>
      </c>
      <c r="B299" s="7">
        <v>2022</v>
      </c>
      <c r="C299" s="7" t="s">
        <v>2464</v>
      </c>
      <c r="D299" s="7" t="s">
        <v>717</v>
      </c>
      <c r="E299" s="7" t="s">
        <v>714</v>
      </c>
      <c r="F299" s="7" t="s">
        <v>726</v>
      </c>
      <c r="G299" s="7" t="s">
        <v>484</v>
      </c>
      <c r="H299" s="7" t="s">
        <v>715</v>
      </c>
      <c r="I299" s="7" t="s">
        <v>19</v>
      </c>
      <c r="J299" s="7" t="s">
        <v>716</v>
      </c>
      <c r="K299" s="8" t="s">
        <v>720</v>
      </c>
      <c r="L299" s="7" t="s">
        <v>1437</v>
      </c>
      <c r="M299" s="8" t="s">
        <v>721</v>
      </c>
      <c r="N299" s="2" t="s">
        <v>276</v>
      </c>
      <c r="O299" s="7" t="s">
        <v>1814</v>
      </c>
    </row>
    <row r="300" spans="1:15" s="7" customFormat="1" ht="34.5" hidden="1" x14ac:dyDescent="0.3">
      <c r="A300" s="7">
        <v>53</v>
      </c>
      <c r="B300" s="7">
        <v>2022</v>
      </c>
      <c r="C300" s="7" t="s">
        <v>2464</v>
      </c>
      <c r="D300" s="7" t="s">
        <v>717</v>
      </c>
      <c r="E300" s="7" t="s">
        <v>714</v>
      </c>
      <c r="F300" s="7" t="s">
        <v>726</v>
      </c>
      <c r="G300" s="7" t="s">
        <v>484</v>
      </c>
      <c r="H300" s="7" t="s">
        <v>715</v>
      </c>
      <c r="I300" s="7" t="s">
        <v>19</v>
      </c>
      <c r="J300" s="7" t="s">
        <v>1706</v>
      </c>
      <c r="K300" s="8" t="s">
        <v>722</v>
      </c>
      <c r="L300" s="7" t="s">
        <v>2330</v>
      </c>
      <c r="M300" s="8" t="s">
        <v>723</v>
      </c>
    </row>
    <row r="301" spans="1:15" s="7" customFormat="1" ht="34.5" hidden="1" x14ac:dyDescent="0.3">
      <c r="A301" s="7">
        <v>53</v>
      </c>
      <c r="B301" s="7">
        <v>2022</v>
      </c>
      <c r="C301" s="7" t="s">
        <v>2464</v>
      </c>
      <c r="D301" s="7" t="s">
        <v>717</v>
      </c>
      <c r="E301" s="7" t="s">
        <v>714</v>
      </c>
      <c r="F301" s="7" t="s">
        <v>726</v>
      </c>
      <c r="G301" s="7" t="s">
        <v>484</v>
      </c>
      <c r="H301" s="7" t="s">
        <v>715</v>
      </c>
      <c r="I301" s="7" t="s">
        <v>19</v>
      </c>
      <c r="J301" s="7" t="s">
        <v>1706</v>
      </c>
      <c r="K301" s="8" t="s">
        <v>724</v>
      </c>
      <c r="L301" s="7" t="s">
        <v>2330</v>
      </c>
      <c r="M301" s="8" t="s">
        <v>725</v>
      </c>
    </row>
    <row r="302" spans="1:15" s="7" customFormat="1" ht="69" hidden="1" x14ac:dyDescent="0.3">
      <c r="A302" s="7">
        <v>54</v>
      </c>
      <c r="B302" s="7">
        <v>2021</v>
      </c>
      <c r="C302" s="7" t="s">
        <v>2465</v>
      </c>
      <c r="D302" s="7" t="s">
        <v>753</v>
      </c>
      <c r="E302" s="7" t="s">
        <v>2288</v>
      </c>
      <c r="F302" s="7" t="s">
        <v>727</v>
      </c>
      <c r="G302" s="7" t="s">
        <v>591</v>
      </c>
      <c r="H302" s="7" t="s">
        <v>728</v>
      </c>
      <c r="I302" s="7" t="s">
        <v>19</v>
      </c>
      <c r="J302" s="7" t="s">
        <v>1706</v>
      </c>
      <c r="K302" s="7" t="s">
        <v>739</v>
      </c>
      <c r="L302" s="7" t="s">
        <v>1437</v>
      </c>
      <c r="M302" s="13" t="s">
        <v>740</v>
      </c>
      <c r="N302" s="2" t="s">
        <v>276</v>
      </c>
      <c r="O302" s="7" t="s">
        <v>2376</v>
      </c>
    </row>
    <row r="303" spans="1:15" s="7" customFormat="1" ht="69" hidden="1" x14ac:dyDescent="0.3">
      <c r="A303" s="7">
        <v>54</v>
      </c>
      <c r="B303" s="7">
        <v>2021</v>
      </c>
      <c r="C303" s="7" t="s">
        <v>2465</v>
      </c>
      <c r="D303" s="7" t="s">
        <v>753</v>
      </c>
      <c r="E303" s="7" t="s">
        <v>2288</v>
      </c>
      <c r="F303" s="7" t="s">
        <v>727</v>
      </c>
      <c r="G303" s="7" t="s">
        <v>591</v>
      </c>
      <c r="H303" s="7" t="s">
        <v>728</v>
      </c>
      <c r="I303" s="7" t="s">
        <v>19</v>
      </c>
      <c r="J303" s="7" t="s">
        <v>1706</v>
      </c>
      <c r="K303" s="7" t="s">
        <v>729</v>
      </c>
      <c r="L303" s="7" t="s">
        <v>1437</v>
      </c>
      <c r="M303" s="14" t="s">
        <v>741</v>
      </c>
      <c r="N303" s="2" t="s">
        <v>276</v>
      </c>
      <c r="O303" s="7" t="s">
        <v>2377</v>
      </c>
    </row>
    <row r="304" spans="1:15" s="7" customFormat="1" ht="69" hidden="1" x14ac:dyDescent="0.3">
      <c r="A304" s="7">
        <v>54</v>
      </c>
      <c r="B304" s="7">
        <v>2021</v>
      </c>
      <c r="C304" s="7" t="s">
        <v>2465</v>
      </c>
      <c r="D304" s="7" t="s">
        <v>753</v>
      </c>
      <c r="E304" s="7" t="s">
        <v>2288</v>
      </c>
      <c r="F304" s="7" t="s">
        <v>727</v>
      </c>
      <c r="G304" s="7" t="s">
        <v>591</v>
      </c>
      <c r="H304" s="7" t="s">
        <v>728</v>
      </c>
      <c r="I304" s="7" t="s">
        <v>19</v>
      </c>
      <c r="J304" s="7" t="s">
        <v>1706</v>
      </c>
      <c r="K304" s="7" t="s">
        <v>730</v>
      </c>
      <c r="L304" s="7" t="s">
        <v>1437</v>
      </c>
      <c r="M304" s="14" t="s">
        <v>742</v>
      </c>
      <c r="N304" s="2" t="s">
        <v>276</v>
      </c>
      <c r="O304" s="7" t="s">
        <v>2378</v>
      </c>
    </row>
    <row r="305" spans="1:15" s="7" customFormat="1" ht="69" hidden="1" x14ac:dyDescent="0.3">
      <c r="A305" s="7">
        <v>54</v>
      </c>
      <c r="B305" s="7">
        <v>2021</v>
      </c>
      <c r="C305" s="7" t="s">
        <v>2465</v>
      </c>
      <c r="D305" s="7" t="s">
        <v>753</v>
      </c>
      <c r="E305" s="7" t="s">
        <v>2288</v>
      </c>
      <c r="F305" s="7" t="s">
        <v>727</v>
      </c>
      <c r="G305" s="7" t="s">
        <v>591</v>
      </c>
      <c r="H305" s="7" t="s">
        <v>728</v>
      </c>
      <c r="I305" s="7" t="s">
        <v>19</v>
      </c>
      <c r="J305" s="7" t="s">
        <v>1706</v>
      </c>
      <c r="K305" s="7" t="s">
        <v>731</v>
      </c>
      <c r="L305" s="7" t="s">
        <v>1437</v>
      </c>
      <c r="M305" s="14" t="s">
        <v>743</v>
      </c>
      <c r="N305" s="2" t="s">
        <v>276</v>
      </c>
      <c r="O305" s="7" t="s">
        <v>2378</v>
      </c>
    </row>
    <row r="306" spans="1:15" s="7" customFormat="1" ht="69" hidden="1" x14ac:dyDescent="0.3">
      <c r="A306" s="7">
        <v>54</v>
      </c>
      <c r="B306" s="7">
        <v>2021</v>
      </c>
      <c r="C306" s="7" t="s">
        <v>2465</v>
      </c>
      <c r="D306" s="7" t="s">
        <v>753</v>
      </c>
      <c r="E306" s="7" t="s">
        <v>2288</v>
      </c>
      <c r="F306" s="7" t="s">
        <v>727</v>
      </c>
      <c r="G306" s="7" t="s">
        <v>591</v>
      </c>
      <c r="H306" s="7" t="s">
        <v>728</v>
      </c>
      <c r="I306" s="7" t="s">
        <v>19</v>
      </c>
      <c r="J306" s="7" t="s">
        <v>1706</v>
      </c>
      <c r="K306" s="7" t="s">
        <v>732</v>
      </c>
      <c r="L306" s="7" t="s">
        <v>1437</v>
      </c>
      <c r="M306" s="14" t="s">
        <v>744</v>
      </c>
      <c r="N306" s="2" t="s">
        <v>276</v>
      </c>
      <c r="O306" s="7" t="s">
        <v>2378</v>
      </c>
    </row>
    <row r="307" spans="1:15" s="7" customFormat="1" ht="69" hidden="1" x14ac:dyDescent="0.3">
      <c r="A307" s="7">
        <v>54</v>
      </c>
      <c r="B307" s="7">
        <v>2021</v>
      </c>
      <c r="C307" s="7" t="s">
        <v>2465</v>
      </c>
      <c r="D307" s="7" t="s">
        <v>753</v>
      </c>
      <c r="E307" s="7" t="s">
        <v>2288</v>
      </c>
      <c r="F307" s="7" t="s">
        <v>727</v>
      </c>
      <c r="G307" s="7" t="s">
        <v>591</v>
      </c>
      <c r="H307" s="7" t="s">
        <v>728</v>
      </c>
      <c r="I307" s="7" t="s">
        <v>19</v>
      </c>
      <c r="J307" s="7" t="s">
        <v>1706</v>
      </c>
      <c r="K307" s="7" t="s">
        <v>733</v>
      </c>
      <c r="L307" s="7" t="s">
        <v>1437</v>
      </c>
      <c r="M307" s="14" t="s">
        <v>745</v>
      </c>
      <c r="N307" s="2" t="s">
        <v>276</v>
      </c>
      <c r="O307" s="7" t="s">
        <v>2378</v>
      </c>
    </row>
    <row r="308" spans="1:15" s="7" customFormat="1" ht="69" hidden="1" x14ac:dyDescent="0.3">
      <c r="A308" s="7">
        <v>54</v>
      </c>
      <c r="B308" s="7">
        <v>2021</v>
      </c>
      <c r="C308" s="7" t="s">
        <v>2465</v>
      </c>
      <c r="D308" s="7" t="s">
        <v>753</v>
      </c>
      <c r="E308" s="7" t="s">
        <v>2288</v>
      </c>
      <c r="F308" s="7" t="s">
        <v>727</v>
      </c>
      <c r="G308" s="7" t="s">
        <v>591</v>
      </c>
      <c r="H308" s="7" t="s">
        <v>728</v>
      </c>
      <c r="I308" s="7" t="s">
        <v>19</v>
      </c>
      <c r="J308" s="7" t="s">
        <v>1706</v>
      </c>
      <c r="K308" s="7" t="s">
        <v>734</v>
      </c>
      <c r="L308" s="7" t="s">
        <v>1437</v>
      </c>
      <c r="M308" s="14" t="s">
        <v>746</v>
      </c>
      <c r="N308" s="2" t="s">
        <v>2337</v>
      </c>
      <c r="O308" s="7" t="s">
        <v>2378</v>
      </c>
    </row>
    <row r="309" spans="1:15" s="7" customFormat="1" ht="69" hidden="1" x14ac:dyDescent="0.3">
      <c r="A309" s="7">
        <v>54</v>
      </c>
      <c r="B309" s="7">
        <v>2021</v>
      </c>
      <c r="C309" s="7" t="s">
        <v>2465</v>
      </c>
      <c r="D309" s="7" t="s">
        <v>753</v>
      </c>
      <c r="E309" s="7" t="s">
        <v>2288</v>
      </c>
      <c r="F309" s="7" t="s">
        <v>727</v>
      </c>
      <c r="G309" s="7" t="s">
        <v>591</v>
      </c>
      <c r="H309" s="7" t="s">
        <v>728</v>
      </c>
      <c r="I309" s="7" t="s">
        <v>19</v>
      </c>
      <c r="J309" s="7" t="s">
        <v>1706</v>
      </c>
      <c r="K309" s="7" t="s">
        <v>735</v>
      </c>
      <c r="L309" s="7" t="s">
        <v>1437</v>
      </c>
      <c r="M309" s="13" t="s">
        <v>747</v>
      </c>
      <c r="N309" s="2" t="s">
        <v>2337</v>
      </c>
      <c r="O309" s="7" t="s">
        <v>2378</v>
      </c>
    </row>
    <row r="310" spans="1:15" s="7" customFormat="1" ht="69" hidden="1" x14ac:dyDescent="0.3">
      <c r="A310" s="7">
        <v>54</v>
      </c>
      <c r="B310" s="7">
        <v>2021</v>
      </c>
      <c r="C310" s="7" t="s">
        <v>2465</v>
      </c>
      <c r="D310" s="7" t="s">
        <v>753</v>
      </c>
      <c r="E310" s="7" t="s">
        <v>2288</v>
      </c>
      <c r="F310" s="7" t="s">
        <v>727</v>
      </c>
      <c r="G310" s="7" t="s">
        <v>591</v>
      </c>
      <c r="H310" s="7" t="s">
        <v>728</v>
      </c>
      <c r="I310" s="7" t="s">
        <v>19</v>
      </c>
      <c r="J310" s="7" t="s">
        <v>1706</v>
      </c>
      <c r="K310" s="7" t="s">
        <v>736</v>
      </c>
      <c r="L310" s="7" t="s">
        <v>1437</v>
      </c>
      <c r="M310" s="14" t="s">
        <v>748</v>
      </c>
      <c r="N310" s="2" t="s">
        <v>2337</v>
      </c>
      <c r="O310" s="7" t="s">
        <v>2378</v>
      </c>
    </row>
    <row r="311" spans="1:15" s="7" customFormat="1" ht="69" hidden="1" x14ac:dyDescent="0.3">
      <c r="A311" s="7">
        <v>54</v>
      </c>
      <c r="B311" s="7">
        <v>2021</v>
      </c>
      <c r="C311" s="7" t="s">
        <v>2465</v>
      </c>
      <c r="D311" s="7" t="s">
        <v>753</v>
      </c>
      <c r="E311" s="7" t="s">
        <v>2288</v>
      </c>
      <c r="F311" s="7" t="s">
        <v>727</v>
      </c>
      <c r="G311" s="7" t="s">
        <v>591</v>
      </c>
      <c r="H311" s="7" t="s">
        <v>728</v>
      </c>
      <c r="I311" s="7" t="s">
        <v>19</v>
      </c>
      <c r="J311" s="7" t="s">
        <v>1706</v>
      </c>
      <c r="K311" s="7" t="s">
        <v>419</v>
      </c>
      <c r="L311" s="7" t="s">
        <v>1437</v>
      </c>
      <c r="M311" s="14" t="s">
        <v>749</v>
      </c>
      <c r="N311" s="2" t="s">
        <v>2337</v>
      </c>
      <c r="O311" s="7" t="s">
        <v>2378</v>
      </c>
    </row>
    <row r="312" spans="1:15" s="7" customFormat="1" ht="69" hidden="1" x14ac:dyDescent="0.3">
      <c r="A312" s="7">
        <v>54</v>
      </c>
      <c r="B312" s="7">
        <v>2021</v>
      </c>
      <c r="C312" s="7" t="s">
        <v>2465</v>
      </c>
      <c r="D312" s="7" t="s">
        <v>753</v>
      </c>
      <c r="E312" s="7" t="s">
        <v>2288</v>
      </c>
      <c r="F312" s="7" t="s">
        <v>727</v>
      </c>
      <c r="G312" s="7" t="s">
        <v>591</v>
      </c>
      <c r="H312" s="7" t="s">
        <v>728</v>
      </c>
      <c r="I312" s="7" t="s">
        <v>19</v>
      </c>
      <c r="J312" s="7" t="s">
        <v>1706</v>
      </c>
      <c r="K312" s="7" t="s">
        <v>737</v>
      </c>
      <c r="L312" s="7" t="s">
        <v>164</v>
      </c>
      <c r="M312" s="14" t="s">
        <v>752</v>
      </c>
      <c r="N312" s="24" t="s">
        <v>2337</v>
      </c>
      <c r="O312" s="7" t="s">
        <v>2403</v>
      </c>
    </row>
    <row r="313" spans="1:15" s="7" customFormat="1" ht="69" hidden="1" x14ac:dyDescent="0.3">
      <c r="A313" s="7">
        <v>54</v>
      </c>
      <c r="B313" s="7">
        <v>2021</v>
      </c>
      <c r="C313" s="7" t="s">
        <v>2465</v>
      </c>
      <c r="D313" s="7" t="s">
        <v>753</v>
      </c>
      <c r="E313" s="7" t="s">
        <v>2288</v>
      </c>
      <c r="F313" s="7" t="s">
        <v>727</v>
      </c>
      <c r="G313" s="7" t="s">
        <v>591</v>
      </c>
      <c r="H313" s="7" t="s">
        <v>728</v>
      </c>
      <c r="I313" s="7" t="s">
        <v>19</v>
      </c>
      <c r="J313" s="7" t="s">
        <v>1706</v>
      </c>
      <c r="K313" s="7" t="s">
        <v>733</v>
      </c>
      <c r="L313" s="7" t="s">
        <v>1437</v>
      </c>
      <c r="M313" s="14" t="s">
        <v>750</v>
      </c>
      <c r="N313" s="2" t="s">
        <v>2337</v>
      </c>
      <c r="O313" s="7" t="s">
        <v>2378</v>
      </c>
    </row>
    <row r="314" spans="1:15" s="7" customFormat="1" ht="69" hidden="1" x14ac:dyDescent="0.3">
      <c r="A314" s="7">
        <v>54</v>
      </c>
      <c r="B314" s="7">
        <v>2021</v>
      </c>
      <c r="C314" s="7" t="s">
        <v>2465</v>
      </c>
      <c r="D314" s="7" t="s">
        <v>753</v>
      </c>
      <c r="E314" s="7" t="s">
        <v>2288</v>
      </c>
      <c r="F314" s="7" t="s">
        <v>727</v>
      </c>
      <c r="G314" s="7" t="s">
        <v>591</v>
      </c>
      <c r="H314" s="7" t="s">
        <v>728</v>
      </c>
      <c r="I314" s="7" t="s">
        <v>19</v>
      </c>
      <c r="J314" s="7" t="s">
        <v>1706</v>
      </c>
      <c r="K314" s="7" t="s">
        <v>738</v>
      </c>
      <c r="L314" s="7" t="s">
        <v>1437</v>
      </c>
      <c r="M314" s="14" t="s">
        <v>751</v>
      </c>
      <c r="N314" s="2" t="s">
        <v>2337</v>
      </c>
      <c r="O314" s="7" t="s">
        <v>2378</v>
      </c>
    </row>
    <row r="315" spans="1:15" s="7" customFormat="1" ht="34.5" hidden="1" x14ac:dyDescent="0.3">
      <c r="A315" s="7">
        <v>55</v>
      </c>
      <c r="B315" s="7">
        <v>2021</v>
      </c>
      <c r="C315" s="7" t="s">
        <v>2466</v>
      </c>
      <c r="D315" s="7" t="s">
        <v>42</v>
      </c>
      <c r="E315" s="7" t="s">
        <v>393</v>
      </c>
      <c r="F315" s="7" t="s">
        <v>754</v>
      </c>
      <c r="G315" s="7" t="s">
        <v>757</v>
      </c>
      <c r="H315" s="7" t="s">
        <v>756</v>
      </c>
      <c r="I315" s="7" t="s">
        <v>27</v>
      </c>
      <c r="J315" s="7" t="s">
        <v>755</v>
      </c>
      <c r="K315" s="8" t="s">
        <v>768</v>
      </c>
      <c r="L315" s="7" t="s">
        <v>187</v>
      </c>
      <c r="M315" s="8" t="s">
        <v>758</v>
      </c>
    </row>
    <row r="316" spans="1:15" s="7" customFormat="1" ht="34.5" hidden="1" x14ac:dyDescent="0.3">
      <c r="A316" s="7">
        <v>55</v>
      </c>
      <c r="B316" s="7">
        <v>2021</v>
      </c>
      <c r="C316" s="7" t="s">
        <v>2466</v>
      </c>
      <c r="D316" s="7" t="s">
        <v>42</v>
      </c>
      <c r="E316" s="7" t="s">
        <v>393</v>
      </c>
      <c r="F316" s="7" t="s">
        <v>754</v>
      </c>
      <c r="G316" s="7" t="s">
        <v>757</v>
      </c>
      <c r="H316" s="7" t="s">
        <v>756</v>
      </c>
      <c r="I316" s="7" t="s">
        <v>27</v>
      </c>
      <c r="J316" s="7" t="s">
        <v>755</v>
      </c>
      <c r="K316" s="8" t="s">
        <v>759</v>
      </c>
      <c r="L316" s="7" t="s">
        <v>1437</v>
      </c>
      <c r="M316" s="8" t="s">
        <v>769</v>
      </c>
      <c r="N316" s="3" t="s">
        <v>2379</v>
      </c>
    </row>
    <row r="317" spans="1:15" s="7" customFormat="1" ht="34.5" hidden="1" x14ac:dyDescent="0.3">
      <c r="A317" s="7">
        <v>55</v>
      </c>
      <c r="B317" s="7">
        <v>2021</v>
      </c>
      <c r="C317" s="7" t="s">
        <v>2466</v>
      </c>
      <c r="D317" s="7" t="s">
        <v>42</v>
      </c>
      <c r="E317" s="7" t="s">
        <v>393</v>
      </c>
      <c r="F317" s="7" t="s">
        <v>754</v>
      </c>
      <c r="G317" s="7" t="s">
        <v>757</v>
      </c>
      <c r="H317" s="7" t="s">
        <v>756</v>
      </c>
      <c r="I317" s="7" t="s">
        <v>27</v>
      </c>
      <c r="J317" s="7" t="s">
        <v>755</v>
      </c>
      <c r="K317" s="8" t="s">
        <v>767</v>
      </c>
      <c r="L317" s="7" t="s">
        <v>442</v>
      </c>
      <c r="M317" s="8" t="s">
        <v>760</v>
      </c>
    </row>
    <row r="318" spans="1:15" s="7" customFormat="1" ht="34.5" hidden="1" x14ac:dyDescent="0.3">
      <c r="A318" s="7">
        <v>55</v>
      </c>
      <c r="B318" s="7">
        <v>2021</v>
      </c>
      <c r="C318" s="7" t="s">
        <v>2466</v>
      </c>
      <c r="D318" s="7" t="s">
        <v>42</v>
      </c>
      <c r="E318" s="7" t="s">
        <v>393</v>
      </c>
      <c r="F318" s="7" t="s">
        <v>754</v>
      </c>
      <c r="G318" s="7" t="s">
        <v>757</v>
      </c>
      <c r="H318" s="7" t="s">
        <v>756</v>
      </c>
      <c r="I318" s="7" t="s">
        <v>27</v>
      </c>
      <c r="J318" s="7" t="s">
        <v>755</v>
      </c>
      <c r="K318" s="8" t="s">
        <v>761</v>
      </c>
      <c r="L318" s="7" t="s">
        <v>442</v>
      </c>
      <c r="M318" s="8" t="s">
        <v>762</v>
      </c>
    </row>
    <row r="319" spans="1:15" s="7" customFormat="1" ht="34.5" hidden="1" x14ac:dyDescent="0.3">
      <c r="A319" s="7">
        <v>55</v>
      </c>
      <c r="B319" s="7">
        <v>2021</v>
      </c>
      <c r="C319" s="7" t="s">
        <v>2466</v>
      </c>
      <c r="D319" s="7" t="s">
        <v>42</v>
      </c>
      <c r="E319" s="7" t="s">
        <v>393</v>
      </c>
      <c r="F319" s="7" t="s">
        <v>754</v>
      </c>
      <c r="G319" s="7" t="s">
        <v>757</v>
      </c>
      <c r="H319" s="7" t="s">
        <v>756</v>
      </c>
      <c r="I319" s="7" t="s">
        <v>27</v>
      </c>
      <c r="J319" s="7" t="s">
        <v>755</v>
      </c>
      <c r="K319" s="8" t="s">
        <v>763</v>
      </c>
      <c r="L319" s="7" t="s">
        <v>442</v>
      </c>
      <c r="M319" s="8" t="s">
        <v>764</v>
      </c>
    </row>
    <row r="320" spans="1:15" s="7" customFormat="1" ht="34.5" hidden="1" x14ac:dyDescent="0.3">
      <c r="A320" s="7">
        <v>55</v>
      </c>
      <c r="B320" s="7">
        <v>2021</v>
      </c>
      <c r="C320" s="7" t="s">
        <v>2466</v>
      </c>
      <c r="D320" s="7" t="s">
        <v>42</v>
      </c>
      <c r="E320" s="7" t="s">
        <v>393</v>
      </c>
      <c r="F320" s="7" t="s">
        <v>754</v>
      </c>
      <c r="G320" s="7" t="s">
        <v>757</v>
      </c>
      <c r="H320" s="7" t="s">
        <v>756</v>
      </c>
      <c r="I320" s="7" t="s">
        <v>27</v>
      </c>
      <c r="J320" s="7" t="s">
        <v>755</v>
      </c>
      <c r="K320" s="8" t="s">
        <v>765</v>
      </c>
      <c r="L320" s="7" t="s">
        <v>442</v>
      </c>
      <c r="M320" s="8" t="s">
        <v>766</v>
      </c>
    </row>
    <row r="321" spans="1:16" s="7" customFormat="1" ht="34.5" hidden="1" x14ac:dyDescent="0.3">
      <c r="A321" s="7">
        <v>56</v>
      </c>
      <c r="B321" s="7">
        <v>2021</v>
      </c>
      <c r="C321" s="7" t="s">
        <v>2467</v>
      </c>
      <c r="D321" s="7" t="s">
        <v>42</v>
      </c>
      <c r="E321" s="7" t="s">
        <v>393</v>
      </c>
      <c r="F321" s="7" t="s">
        <v>770</v>
      </c>
      <c r="G321" s="7" t="s">
        <v>591</v>
      </c>
      <c r="H321" s="7" t="s">
        <v>771</v>
      </c>
      <c r="I321" s="7" t="s">
        <v>19</v>
      </c>
      <c r="J321" s="7" t="s">
        <v>1706</v>
      </c>
      <c r="K321" s="7" t="s">
        <v>772</v>
      </c>
      <c r="L321" s="7" t="s">
        <v>2333</v>
      </c>
      <c r="M321" s="7" t="s">
        <v>2253</v>
      </c>
    </row>
    <row r="322" spans="1:16" s="7" customFormat="1" ht="23" hidden="1" x14ac:dyDescent="0.3">
      <c r="A322" s="7">
        <v>57</v>
      </c>
      <c r="B322" s="7">
        <v>2021</v>
      </c>
      <c r="C322" s="7" t="s">
        <v>2468</v>
      </c>
      <c r="D322" s="7" t="s">
        <v>773</v>
      </c>
      <c r="E322" s="7" t="s">
        <v>393</v>
      </c>
      <c r="F322" s="7" t="s">
        <v>774</v>
      </c>
      <c r="G322" s="7" t="s">
        <v>591</v>
      </c>
      <c r="H322" s="7" t="s">
        <v>20</v>
      </c>
      <c r="I322" s="7" t="s">
        <v>19</v>
      </c>
      <c r="J322" s="7" t="s">
        <v>1706</v>
      </c>
      <c r="K322" s="8" t="s">
        <v>775</v>
      </c>
      <c r="L322" s="7" t="s">
        <v>442</v>
      </c>
      <c r="M322" s="8" t="s">
        <v>776</v>
      </c>
    </row>
    <row r="323" spans="1:16" s="7" customFormat="1" ht="23" hidden="1" x14ac:dyDescent="0.3">
      <c r="A323" s="7">
        <v>57</v>
      </c>
      <c r="B323" s="7">
        <v>2021</v>
      </c>
      <c r="C323" s="7" t="s">
        <v>2468</v>
      </c>
      <c r="D323" s="7" t="s">
        <v>773</v>
      </c>
      <c r="E323" s="7" t="s">
        <v>393</v>
      </c>
      <c r="F323" s="7" t="s">
        <v>774</v>
      </c>
      <c r="G323" s="7" t="s">
        <v>591</v>
      </c>
      <c r="H323" s="7" t="s">
        <v>20</v>
      </c>
      <c r="I323" s="7" t="s">
        <v>19</v>
      </c>
      <c r="J323" s="7" t="s">
        <v>1706</v>
      </c>
      <c r="K323" s="8" t="s">
        <v>777</v>
      </c>
      <c r="L323" s="7" t="s">
        <v>1437</v>
      </c>
      <c r="M323" s="8" t="s">
        <v>778</v>
      </c>
      <c r="N323" s="2" t="s">
        <v>2337</v>
      </c>
      <c r="O323" s="7" t="s">
        <v>2380</v>
      </c>
    </row>
    <row r="324" spans="1:16" s="7" customFormat="1" ht="69" hidden="1" x14ac:dyDescent="0.3">
      <c r="A324" s="7">
        <v>58</v>
      </c>
      <c r="B324" s="7">
        <v>2021</v>
      </c>
      <c r="C324" s="7" t="s">
        <v>2468</v>
      </c>
      <c r="D324" s="7" t="s">
        <v>781</v>
      </c>
      <c r="E324" s="7" t="s">
        <v>393</v>
      </c>
      <c r="F324" s="7" t="s">
        <v>779</v>
      </c>
      <c r="G324" s="7" t="s">
        <v>591</v>
      </c>
      <c r="H324" s="7" t="s">
        <v>780</v>
      </c>
      <c r="I324" s="7" t="s">
        <v>19</v>
      </c>
      <c r="J324" s="7" t="s">
        <v>1706</v>
      </c>
      <c r="K324" s="8" t="s">
        <v>782</v>
      </c>
      <c r="L324" s="7" t="s">
        <v>442</v>
      </c>
      <c r="M324" s="8" t="s">
        <v>783</v>
      </c>
      <c r="P324" s="7" t="s">
        <v>2254</v>
      </c>
    </row>
    <row r="325" spans="1:16" s="7" customFormat="1" ht="69" hidden="1" x14ac:dyDescent="0.3">
      <c r="A325" s="7">
        <v>58</v>
      </c>
      <c r="B325" s="7">
        <v>2021</v>
      </c>
      <c r="C325" s="7" t="s">
        <v>2468</v>
      </c>
      <c r="D325" s="7" t="s">
        <v>781</v>
      </c>
      <c r="E325" s="7" t="s">
        <v>393</v>
      </c>
      <c r="F325" s="7" t="s">
        <v>779</v>
      </c>
      <c r="G325" s="7" t="s">
        <v>591</v>
      </c>
      <c r="H325" s="7" t="s">
        <v>780</v>
      </c>
      <c r="I325" s="7" t="s">
        <v>19</v>
      </c>
      <c r="J325" s="7" t="s">
        <v>1706</v>
      </c>
      <c r="K325" s="8" t="s">
        <v>784</v>
      </c>
      <c r="L325" s="7" t="s">
        <v>442</v>
      </c>
      <c r="M325" s="8" t="s">
        <v>785</v>
      </c>
    </row>
    <row r="326" spans="1:16" s="12" customFormat="1" ht="46" hidden="1" x14ac:dyDescent="0.3">
      <c r="A326" s="12">
        <v>61</v>
      </c>
      <c r="B326" s="12">
        <v>2022</v>
      </c>
      <c r="C326" s="12" t="s">
        <v>2469</v>
      </c>
      <c r="D326" s="12" t="s">
        <v>788</v>
      </c>
      <c r="E326" s="12" t="s">
        <v>499</v>
      </c>
      <c r="F326" s="12" t="s">
        <v>786</v>
      </c>
      <c r="G326" s="12" t="s">
        <v>366</v>
      </c>
      <c r="H326" s="12" t="s">
        <v>787</v>
      </c>
      <c r="I326" s="12" t="s">
        <v>27</v>
      </c>
      <c r="J326" s="7" t="s">
        <v>2549</v>
      </c>
      <c r="K326" s="16" t="s">
        <v>789</v>
      </c>
      <c r="L326" s="7" t="s">
        <v>1437</v>
      </c>
      <c r="M326" s="16" t="s">
        <v>2255</v>
      </c>
      <c r="N326" s="24" t="s">
        <v>39</v>
      </c>
      <c r="O326" s="12" t="s">
        <v>2381</v>
      </c>
    </row>
    <row r="327" spans="1:16" s="12" customFormat="1" ht="46" hidden="1" x14ac:dyDescent="0.3">
      <c r="A327" s="12">
        <v>61</v>
      </c>
      <c r="B327" s="12">
        <v>2022</v>
      </c>
      <c r="C327" s="12" t="s">
        <v>2469</v>
      </c>
      <c r="D327" s="12" t="s">
        <v>788</v>
      </c>
      <c r="E327" s="12" t="s">
        <v>499</v>
      </c>
      <c r="F327" s="12" t="s">
        <v>786</v>
      </c>
      <c r="G327" s="12" t="s">
        <v>366</v>
      </c>
      <c r="H327" s="12" t="s">
        <v>787</v>
      </c>
      <c r="I327" s="12" t="s">
        <v>27</v>
      </c>
      <c r="J327" s="7" t="s">
        <v>2548</v>
      </c>
      <c r="K327" s="16" t="s">
        <v>790</v>
      </c>
      <c r="L327" s="7" t="s">
        <v>2333</v>
      </c>
      <c r="M327" s="16" t="s">
        <v>791</v>
      </c>
    </row>
    <row r="328" spans="1:16" s="12" customFormat="1" ht="46" hidden="1" x14ac:dyDescent="0.3">
      <c r="A328" s="12">
        <v>61</v>
      </c>
      <c r="B328" s="12">
        <v>2022</v>
      </c>
      <c r="C328" s="12" t="s">
        <v>2469</v>
      </c>
      <c r="D328" s="12" t="s">
        <v>788</v>
      </c>
      <c r="E328" s="12" t="s">
        <v>499</v>
      </c>
      <c r="F328" s="12" t="s">
        <v>786</v>
      </c>
      <c r="G328" s="12" t="s">
        <v>366</v>
      </c>
      <c r="H328" s="12" t="s">
        <v>787</v>
      </c>
      <c r="I328" s="12" t="s">
        <v>27</v>
      </c>
      <c r="J328" s="7" t="s">
        <v>2549</v>
      </c>
      <c r="K328" s="16" t="s">
        <v>792</v>
      </c>
      <c r="L328" s="7" t="s">
        <v>1437</v>
      </c>
      <c r="M328" s="16" t="s">
        <v>793</v>
      </c>
      <c r="N328" s="24" t="s">
        <v>276</v>
      </c>
      <c r="O328" s="12" t="s">
        <v>2382</v>
      </c>
    </row>
    <row r="329" spans="1:16" s="12" customFormat="1" ht="46" hidden="1" x14ac:dyDescent="0.3">
      <c r="A329" s="12">
        <v>61</v>
      </c>
      <c r="B329" s="12">
        <v>2022</v>
      </c>
      <c r="C329" s="12" t="s">
        <v>2469</v>
      </c>
      <c r="D329" s="12" t="s">
        <v>788</v>
      </c>
      <c r="E329" s="12" t="s">
        <v>499</v>
      </c>
      <c r="F329" s="12" t="s">
        <v>786</v>
      </c>
      <c r="G329" s="12" t="s">
        <v>366</v>
      </c>
      <c r="H329" s="12" t="s">
        <v>787</v>
      </c>
      <c r="I329" s="12" t="s">
        <v>27</v>
      </c>
      <c r="J329" s="7" t="s">
        <v>2549</v>
      </c>
      <c r="K329" s="16" t="s">
        <v>794</v>
      </c>
      <c r="L329" s="7" t="s">
        <v>1437</v>
      </c>
      <c r="M329" s="16" t="s">
        <v>795</v>
      </c>
      <c r="N329" s="24" t="s">
        <v>276</v>
      </c>
      <c r="O329" s="12" t="s">
        <v>2383</v>
      </c>
    </row>
    <row r="330" spans="1:16" s="7" customFormat="1" ht="23" x14ac:dyDescent="0.3">
      <c r="A330" s="7">
        <v>62</v>
      </c>
      <c r="B330" s="12">
        <v>2022</v>
      </c>
      <c r="C330" s="12" t="s">
        <v>2470</v>
      </c>
      <c r="D330" s="7" t="s">
        <v>796</v>
      </c>
      <c r="E330" s="7" t="s">
        <v>297</v>
      </c>
      <c r="F330" s="7" t="s">
        <v>651</v>
      </c>
      <c r="G330" s="7" t="s">
        <v>591</v>
      </c>
      <c r="H330" s="12" t="s">
        <v>797</v>
      </c>
      <c r="I330" s="7" t="s">
        <v>19</v>
      </c>
      <c r="J330" s="12" t="s">
        <v>2542</v>
      </c>
      <c r="K330" s="7" t="s">
        <v>731</v>
      </c>
      <c r="L330" s="7" t="s">
        <v>31</v>
      </c>
      <c r="M330" s="7" t="s">
        <v>804</v>
      </c>
      <c r="N330" s="12"/>
    </row>
    <row r="331" spans="1:16" s="7" customFormat="1" ht="23" x14ac:dyDescent="0.3">
      <c r="A331" s="7">
        <v>62</v>
      </c>
      <c r="B331" s="12">
        <v>2022</v>
      </c>
      <c r="C331" s="12" t="s">
        <v>2470</v>
      </c>
      <c r="D331" s="7" t="s">
        <v>796</v>
      </c>
      <c r="E331" s="7" t="s">
        <v>297</v>
      </c>
      <c r="F331" s="7" t="s">
        <v>651</v>
      </c>
      <c r="G331" s="7" t="s">
        <v>591</v>
      </c>
      <c r="H331" s="12" t="s">
        <v>797</v>
      </c>
      <c r="I331" s="7" t="s">
        <v>19</v>
      </c>
      <c r="J331" s="12" t="s">
        <v>2542</v>
      </c>
      <c r="K331" s="7" t="s">
        <v>798</v>
      </c>
      <c r="L331" s="7" t="s">
        <v>31</v>
      </c>
      <c r="M331" s="7" t="s">
        <v>805</v>
      </c>
      <c r="N331" s="12"/>
    </row>
    <row r="332" spans="1:16" s="7" customFormat="1" ht="23" x14ac:dyDescent="0.3">
      <c r="A332" s="7">
        <v>62</v>
      </c>
      <c r="B332" s="12">
        <v>2022</v>
      </c>
      <c r="C332" s="12" t="s">
        <v>2470</v>
      </c>
      <c r="D332" s="7" t="s">
        <v>796</v>
      </c>
      <c r="E332" s="7" t="s">
        <v>297</v>
      </c>
      <c r="F332" s="7" t="s">
        <v>651</v>
      </c>
      <c r="G332" s="7" t="s">
        <v>591</v>
      </c>
      <c r="H332" s="12" t="s">
        <v>797</v>
      </c>
      <c r="I332" s="7" t="s">
        <v>19</v>
      </c>
      <c r="J332" s="12" t="s">
        <v>2542</v>
      </c>
      <c r="K332" s="7" t="s">
        <v>799</v>
      </c>
      <c r="L332" s="7" t="s">
        <v>31</v>
      </c>
      <c r="M332" s="7" t="s">
        <v>806</v>
      </c>
      <c r="N332" s="12"/>
    </row>
    <row r="333" spans="1:16" s="7" customFormat="1" ht="23" x14ac:dyDescent="0.3">
      <c r="A333" s="7">
        <v>62</v>
      </c>
      <c r="B333" s="12">
        <v>2022</v>
      </c>
      <c r="C333" s="12" t="s">
        <v>2470</v>
      </c>
      <c r="D333" s="7" t="s">
        <v>796</v>
      </c>
      <c r="E333" s="7" t="s">
        <v>297</v>
      </c>
      <c r="F333" s="7" t="s">
        <v>651</v>
      </c>
      <c r="G333" s="7" t="s">
        <v>591</v>
      </c>
      <c r="H333" s="12" t="s">
        <v>797</v>
      </c>
      <c r="I333" s="7" t="s">
        <v>19</v>
      </c>
      <c r="J333" s="12" t="s">
        <v>2542</v>
      </c>
      <c r="K333" s="7" t="s">
        <v>800</v>
      </c>
      <c r="L333" s="7" t="s">
        <v>31</v>
      </c>
      <c r="M333" s="7" t="s">
        <v>807</v>
      </c>
      <c r="N333" s="12"/>
    </row>
    <row r="334" spans="1:16" s="7" customFormat="1" ht="23" x14ac:dyDescent="0.3">
      <c r="A334" s="7">
        <v>62</v>
      </c>
      <c r="B334" s="12">
        <v>2022</v>
      </c>
      <c r="C334" s="12" t="s">
        <v>2470</v>
      </c>
      <c r="D334" s="7" t="s">
        <v>796</v>
      </c>
      <c r="E334" s="7" t="s">
        <v>297</v>
      </c>
      <c r="F334" s="7" t="s">
        <v>651</v>
      </c>
      <c r="G334" s="7" t="s">
        <v>591</v>
      </c>
      <c r="H334" s="12" t="s">
        <v>797</v>
      </c>
      <c r="I334" s="7" t="s">
        <v>19</v>
      </c>
      <c r="J334" s="12" t="s">
        <v>2542</v>
      </c>
      <c r="K334" s="7" t="s">
        <v>545</v>
      </c>
      <c r="L334" s="7" t="s">
        <v>31</v>
      </c>
      <c r="M334" s="7" t="s">
        <v>808</v>
      </c>
      <c r="N334" s="12"/>
    </row>
    <row r="335" spans="1:16" s="7" customFormat="1" ht="23" x14ac:dyDescent="0.3">
      <c r="A335" s="7">
        <v>62</v>
      </c>
      <c r="B335" s="12">
        <v>2022</v>
      </c>
      <c r="C335" s="12" t="s">
        <v>2470</v>
      </c>
      <c r="D335" s="7" t="s">
        <v>796</v>
      </c>
      <c r="E335" s="7" t="s">
        <v>297</v>
      </c>
      <c r="F335" s="7" t="s">
        <v>651</v>
      </c>
      <c r="G335" s="7" t="s">
        <v>591</v>
      </c>
      <c r="H335" s="12" t="s">
        <v>797</v>
      </c>
      <c r="I335" s="7" t="s">
        <v>19</v>
      </c>
      <c r="J335" s="12" t="s">
        <v>2542</v>
      </c>
      <c r="K335" s="7" t="s">
        <v>547</v>
      </c>
      <c r="L335" s="7" t="s">
        <v>31</v>
      </c>
      <c r="M335" s="7" t="s">
        <v>809</v>
      </c>
      <c r="N335" s="12"/>
    </row>
    <row r="336" spans="1:16" s="7" customFormat="1" ht="23" x14ac:dyDescent="0.3">
      <c r="A336" s="7">
        <v>62</v>
      </c>
      <c r="B336" s="12">
        <v>2022</v>
      </c>
      <c r="C336" s="12" t="s">
        <v>2470</v>
      </c>
      <c r="D336" s="7" t="s">
        <v>796</v>
      </c>
      <c r="E336" s="7" t="s">
        <v>297</v>
      </c>
      <c r="F336" s="7" t="s">
        <v>651</v>
      </c>
      <c r="G336" s="7" t="s">
        <v>591</v>
      </c>
      <c r="H336" s="12" t="s">
        <v>797</v>
      </c>
      <c r="I336" s="7" t="s">
        <v>19</v>
      </c>
      <c r="J336" s="12" t="s">
        <v>2542</v>
      </c>
      <c r="K336" s="7" t="s">
        <v>801</v>
      </c>
      <c r="L336" s="7" t="s">
        <v>31</v>
      </c>
      <c r="M336" s="7" t="s">
        <v>810</v>
      </c>
      <c r="N336" s="12"/>
    </row>
    <row r="337" spans="1:15" s="7" customFormat="1" ht="23" x14ac:dyDescent="0.3">
      <c r="A337" s="7">
        <v>62</v>
      </c>
      <c r="B337" s="12">
        <v>2022</v>
      </c>
      <c r="C337" s="12" t="s">
        <v>2470</v>
      </c>
      <c r="D337" s="7" t="s">
        <v>796</v>
      </c>
      <c r="E337" s="7" t="s">
        <v>297</v>
      </c>
      <c r="F337" s="7" t="s">
        <v>651</v>
      </c>
      <c r="G337" s="7" t="s">
        <v>591</v>
      </c>
      <c r="H337" s="12" t="s">
        <v>797</v>
      </c>
      <c r="I337" s="7" t="s">
        <v>19</v>
      </c>
      <c r="J337" s="12" t="s">
        <v>2542</v>
      </c>
      <c r="K337" s="7" t="s">
        <v>802</v>
      </c>
      <c r="L337" s="7" t="s">
        <v>31</v>
      </c>
      <c r="M337" s="7" t="s">
        <v>811</v>
      </c>
      <c r="N337" s="12"/>
    </row>
    <row r="338" spans="1:15" s="7" customFormat="1" ht="23" x14ac:dyDescent="0.3">
      <c r="A338" s="7">
        <v>62</v>
      </c>
      <c r="B338" s="12">
        <v>2022</v>
      </c>
      <c r="C338" s="12" t="s">
        <v>2470</v>
      </c>
      <c r="D338" s="7" t="s">
        <v>796</v>
      </c>
      <c r="E338" s="7" t="s">
        <v>297</v>
      </c>
      <c r="F338" s="7" t="s">
        <v>651</v>
      </c>
      <c r="G338" s="7" t="s">
        <v>591</v>
      </c>
      <c r="H338" s="12" t="s">
        <v>797</v>
      </c>
      <c r="I338" s="7" t="s">
        <v>19</v>
      </c>
      <c r="J338" s="12" t="s">
        <v>2542</v>
      </c>
      <c r="K338" s="7" t="s">
        <v>803</v>
      </c>
      <c r="L338" s="7" t="s">
        <v>31</v>
      </c>
      <c r="M338" s="7" t="s">
        <v>812</v>
      </c>
      <c r="N338" s="12"/>
    </row>
    <row r="339" spans="1:15" s="7" customFormat="1" ht="23" x14ac:dyDescent="0.3">
      <c r="A339" s="7">
        <v>62</v>
      </c>
      <c r="B339" s="12">
        <v>2022</v>
      </c>
      <c r="C339" s="12" t="s">
        <v>2470</v>
      </c>
      <c r="D339" s="7" t="s">
        <v>796</v>
      </c>
      <c r="E339" s="7" t="s">
        <v>297</v>
      </c>
      <c r="F339" s="7" t="s">
        <v>651</v>
      </c>
      <c r="G339" s="7" t="s">
        <v>591</v>
      </c>
      <c r="H339" s="12" t="s">
        <v>797</v>
      </c>
      <c r="I339" s="7" t="s">
        <v>19</v>
      </c>
      <c r="J339" s="12" t="s">
        <v>2542</v>
      </c>
      <c r="K339" s="7" t="s">
        <v>813</v>
      </c>
      <c r="L339" s="15" t="s">
        <v>2361</v>
      </c>
      <c r="M339" s="7" t="s">
        <v>819</v>
      </c>
      <c r="N339" s="24"/>
    </row>
    <row r="340" spans="1:15" s="7" customFormat="1" ht="23" x14ac:dyDescent="0.3">
      <c r="A340" s="7">
        <v>62</v>
      </c>
      <c r="B340" s="12">
        <v>2022</v>
      </c>
      <c r="C340" s="12" t="s">
        <v>2470</v>
      </c>
      <c r="D340" s="7" t="s">
        <v>796</v>
      </c>
      <c r="E340" s="7" t="s">
        <v>297</v>
      </c>
      <c r="F340" s="7" t="s">
        <v>651</v>
      </c>
      <c r="G340" s="7" t="s">
        <v>591</v>
      </c>
      <c r="H340" s="12" t="s">
        <v>797</v>
      </c>
      <c r="I340" s="7" t="s">
        <v>19</v>
      </c>
      <c r="J340" s="12" t="s">
        <v>2542</v>
      </c>
      <c r="K340" s="7" t="s">
        <v>814</v>
      </c>
      <c r="L340" s="15" t="s">
        <v>2361</v>
      </c>
      <c r="M340" s="7" t="s">
        <v>820</v>
      </c>
      <c r="N340" s="24"/>
    </row>
    <row r="341" spans="1:15" s="7" customFormat="1" ht="23" x14ac:dyDescent="0.3">
      <c r="A341" s="7">
        <v>62</v>
      </c>
      <c r="B341" s="12">
        <v>2022</v>
      </c>
      <c r="C341" s="12" t="s">
        <v>2470</v>
      </c>
      <c r="D341" s="7" t="s">
        <v>796</v>
      </c>
      <c r="E341" s="7" t="s">
        <v>297</v>
      </c>
      <c r="F341" s="7" t="s">
        <v>651</v>
      </c>
      <c r="G341" s="7" t="s">
        <v>591</v>
      </c>
      <c r="H341" s="12" t="s">
        <v>797</v>
      </c>
      <c r="I341" s="7" t="s">
        <v>19</v>
      </c>
      <c r="J341" s="12" t="s">
        <v>2542</v>
      </c>
      <c r="K341" s="7" t="s">
        <v>815</v>
      </c>
      <c r="L341" s="15" t="s">
        <v>2361</v>
      </c>
      <c r="M341" s="7" t="s">
        <v>821</v>
      </c>
      <c r="N341" s="24"/>
    </row>
    <row r="342" spans="1:15" s="7" customFormat="1" ht="23" x14ac:dyDescent="0.3">
      <c r="A342" s="7">
        <v>62</v>
      </c>
      <c r="B342" s="12">
        <v>2022</v>
      </c>
      <c r="C342" s="12" t="s">
        <v>2470</v>
      </c>
      <c r="D342" s="7" t="s">
        <v>796</v>
      </c>
      <c r="E342" s="7" t="s">
        <v>297</v>
      </c>
      <c r="F342" s="7" t="s">
        <v>651</v>
      </c>
      <c r="G342" s="7" t="s">
        <v>591</v>
      </c>
      <c r="H342" s="12" t="s">
        <v>797</v>
      </c>
      <c r="I342" s="7" t="s">
        <v>19</v>
      </c>
      <c r="J342" s="12" t="s">
        <v>2542</v>
      </c>
      <c r="K342" s="7" t="s">
        <v>816</v>
      </c>
      <c r="L342" s="15" t="s">
        <v>2361</v>
      </c>
      <c r="M342" s="7" t="s">
        <v>822</v>
      </c>
      <c r="N342" s="24"/>
    </row>
    <row r="343" spans="1:15" s="7" customFormat="1" ht="23" x14ac:dyDescent="0.3">
      <c r="A343" s="7">
        <v>62</v>
      </c>
      <c r="B343" s="12">
        <v>2022</v>
      </c>
      <c r="C343" s="12" t="s">
        <v>2470</v>
      </c>
      <c r="D343" s="7" t="s">
        <v>796</v>
      </c>
      <c r="E343" s="7" t="s">
        <v>297</v>
      </c>
      <c r="F343" s="7" t="s">
        <v>651</v>
      </c>
      <c r="G343" s="7" t="s">
        <v>591</v>
      </c>
      <c r="H343" s="12" t="s">
        <v>797</v>
      </c>
      <c r="I343" s="7" t="s">
        <v>19</v>
      </c>
      <c r="J343" s="12" t="s">
        <v>2542</v>
      </c>
      <c r="K343" s="7" t="s">
        <v>817</v>
      </c>
      <c r="L343" s="15" t="s">
        <v>2361</v>
      </c>
      <c r="M343" s="7" t="s">
        <v>823</v>
      </c>
      <c r="N343" s="24"/>
    </row>
    <row r="344" spans="1:15" s="7" customFormat="1" ht="23" x14ac:dyDescent="0.3">
      <c r="A344" s="7">
        <v>62</v>
      </c>
      <c r="B344" s="12">
        <v>2022</v>
      </c>
      <c r="C344" s="12" t="s">
        <v>2470</v>
      </c>
      <c r="D344" s="7" t="s">
        <v>796</v>
      </c>
      <c r="E344" s="7" t="s">
        <v>297</v>
      </c>
      <c r="F344" s="7" t="s">
        <v>651</v>
      </c>
      <c r="G344" s="7" t="s">
        <v>591</v>
      </c>
      <c r="H344" s="12" t="s">
        <v>797</v>
      </c>
      <c r="I344" s="7" t="s">
        <v>19</v>
      </c>
      <c r="J344" s="12" t="s">
        <v>2542</v>
      </c>
      <c r="K344" s="7" t="s">
        <v>818</v>
      </c>
      <c r="L344" s="15" t="s">
        <v>2361</v>
      </c>
      <c r="M344" s="7" t="s">
        <v>824</v>
      </c>
      <c r="N344" s="24"/>
    </row>
    <row r="345" spans="1:15" s="7" customFormat="1" ht="57.5" hidden="1" x14ac:dyDescent="0.3">
      <c r="A345" s="7">
        <v>63</v>
      </c>
      <c r="B345" s="12">
        <v>2022</v>
      </c>
      <c r="C345" s="12" t="s">
        <v>2471</v>
      </c>
      <c r="D345" s="7" t="s">
        <v>827</v>
      </c>
      <c r="E345" s="7" t="s">
        <v>393</v>
      </c>
      <c r="F345" s="7" t="s">
        <v>825</v>
      </c>
      <c r="G345" s="7" t="s">
        <v>757</v>
      </c>
      <c r="H345" s="12" t="s">
        <v>826</v>
      </c>
      <c r="I345" s="7" t="s">
        <v>27</v>
      </c>
      <c r="J345" s="7" t="s">
        <v>2546</v>
      </c>
      <c r="K345" s="8" t="s">
        <v>2256</v>
      </c>
      <c r="L345" s="7" t="s">
        <v>167</v>
      </c>
      <c r="M345" s="8" t="s">
        <v>828</v>
      </c>
      <c r="N345" s="24" t="s">
        <v>2405</v>
      </c>
      <c r="O345" s="7" t="s">
        <v>2404</v>
      </c>
    </row>
    <row r="346" spans="1:15" s="7" customFormat="1" ht="57.5" hidden="1" x14ac:dyDescent="0.3">
      <c r="A346" s="7">
        <v>63</v>
      </c>
      <c r="B346" s="12">
        <v>2022</v>
      </c>
      <c r="C346" s="12" t="s">
        <v>2471</v>
      </c>
      <c r="D346" s="7" t="s">
        <v>827</v>
      </c>
      <c r="E346" s="7" t="s">
        <v>393</v>
      </c>
      <c r="F346" s="7" t="s">
        <v>825</v>
      </c>
      <c r="G346" s="7" t="s">
        <v>757</v>
      </c>
      <c r="H346" s="12" t="s">
        <v>826</v>
      </c>
      <c r="I346" s="7" t="s">
        <v>27</v>
      </c>
      <c r="J346" s="7" t="s">
        <v>2546</v>
      </c>
      <c r="K346" s="8" t="s">
        <v>829</v>
      </c>
      <c r="L346" s="7" t="s">
        <v>167</v>
      </c>
      <c r="M346" s="8" t="s">
        <v>830</v>
      </c>
      <c r="N346" s="24" t="s">
        <v>2405</v>
      </c>
      <c r="O346" s="7" t="s">
        <v>2406</v>
      </c>
    </row>
    <row r="347" spans="1:15" s="7" customFormat="1" ht="57.5" hidden="1" x14ac:dyDescent="0.3">
      <c r="A347" s="7">
        <v>63</v>
      </c>
      <c r="B347" s="12">
        <v>2022</v>
      </c>
      <c r="C347" s="12" t="s">
        <v>2471</v>
      </c>
      <c r="D347" s="7" t="s">
        <v>827</v>
      </c>
      <c r="E347" s="7" t="s">
        <v>393</v>
      </c>
      <c r="F347" s="7" t="s">
        <v>825</v>
      </c>
      <c r="G347" s="7" t="s">
        <v>757</v>
      </c>
      <c r="H347" s="12" t="s">
        <v>826</v>
      </c>
      <c r="I347" s="7" t="s">
        <v>27</v>
      </c>
      <c r="J347" s="7" t="s">
        <v>2546</v>
      </c>
      <c r="K347" s="8" t="s">
        <v>831</v>
      </c>
      <c r="L347" s="7" t="s">
        <v>167</v>
      </c>
      <c r="M347" s="8" t="s">
        <v>832</v>
      </c>
      <c r="N347" s="24" t="s">
        <v>2400</v>
      </c>
      <c r="O347" s="7" t="s">
        <v>2407</v>
      </c>
    </row>
    <row r="348" spans="1:15" s="7" customFormat="1" ht="57.5" hidden="1" x14ac:dyDescent="0.3">
      <c r="A348" s="7">
        <v>64</v>
      </c>
      <c r="B348" s="12">
        <v>2020</v>
      </c>
      <c r="C348" s="12" t="s">
        <v>2472</v>
      </c>
      <c r="D348" s="7" t="s">
        <v>845</v>
      </c>
      <c r="E348" s="7" t="s">
        <v>835</v>
      </c>
      <c r="F348" s="7" t="s">
        <v>834</v>
      </c>
      <c r="G348" s="7" t="s">
        <v>591</v>
      </c>
      <c r="H348" s="12" t="s">
        <v>836</v>
      </c>
      <c r="I348" s="7" t="s">
        <v>19</v>
      </c>
      <c r="J348" s="7" t="s">
        <v>1706</v>
      </c>
      <c r="K348" s="8" t="s">
        <v>260</v>
      </c>
      <c r="L348" s="7" t="s">
        <v>31</v>
      </c>
      <c r="M348" s="20">
        <v>0.44</v>
      </c>
      <c r="N348" s="12"/>
    </row>
    <row r="349" spans="1:15" s="7" customFormat="1" ht="57.5" hidden="1" x14ac:dyDescent="0.3">
      <c r="A349" s="7">
        <v>64</v>
      </c>
      <c r="B349" s="12">
        <v>2020</v>
      </c>
      <c r="C349" s="12" t="s">
        <v>2472</v>
      </c>
      <c r="D349" s="7" t="s">
        <v>845</v>
      </c>
      <c r="E349" s="7" t="s">
        <v>835</v>
      </c>
      <c r="F349" s="7" t="s">
        <v>834</v>
      </c>
      <c r="G349" s="7" t="s">
        <v>591</v>
      </c>
      <c r="H349" s="12" t="s">
        <v>836</v>
      </c>
      <c r="I349" s="7" t="s">
        <v>19</v>
      </c>
      <c r="J349" s="7" t="s">
        <v>1706</v>
      </c>
      <c r="K349" s="8" t="s">
        <v>837</v>
      </c>
      <c r="L349" s="7" t="s">
        <v>31</v>
      </c>
      <c r="M349" s="20">
        <v>0.36</v>
      </c>
      <c r="N349" s="12"/>
    </row>
    <row r="350" spans="1:15" s="7" customFormat="1" ht="57.5" hidden="1" x14ac:dyDescent="0.3">
      <c r="A350" s="7">
        <v>64</v>
      </c>
      <c r="B350" s="12">
        <v>2020</v>
      </c>
      <c r="C350" s="12" t="s">
        <v>2472</v>
      </c>
      <c r="D350" s="7" t="s">
        <v>845</v>
      </c>
      <c r="E350" s="7" t="s">
        <v>835</v>
      </c>
      <c r="F350" s="7" t="s">
        <v>834</v>
      </c>
      <c r="G350" s="7" t="s">
        <v>591</v>
      </c>
      <c r="H350" s="12" t="s">
        <v>836</v>
      </c>
      <c r="I350" s="7" t="s">
        <v>19</v>
      </c>
      <c r="J350" s="7" t="s">
        <v>1706</v>
      </c>
      <c r="K350" s="8" t="s">
        <v>838</v>
      </c>
      <c r="L350" s="7" t="s">
        <v>31</v>
      </c>
      <c r="M350" s="20">
        <v>0.52</v>
      </c>
      <c r="N350" s="12"/>
    </row>
    <row r="351" spans="1:15" s="7" customFormat="1" ht="57.5" hidden="1" x14ac:dyDescent="0.3">
      <c r="A351" s="7">
        <v>64</v>
      </c>
      <c r="B351" s="12">
        <v>2020</v>
      </c>
      <c r="C351" s="12" t="s">
        <v>2472</v>
      </c>
      <c r="D351" s="7" t="s">
        <v>845</v>
      </c>
      <c r="E351" s="7" t="s">
        <v>835</v>
      </c>
      <c r="F351" s="7" t="s">
        <v>834</v>
      </c>
      <c r="G351" s="7" t="s">
        <v>591</v>
      </c>
      <c r="H351" s="12" t="s">
        <v>836</v>
      </c>
      <c r="I351" s="7" t="s">
        <v>19</v>
      </c>
      <c r="J351" s="7" t="s">
        <v>1706</v>
      </c>
      <c r="K351" s="8" t="s">
        <v>839</v>
      </c>
      <c r="L351" s="7" t="s">
        <v>31</v>
      </c>
      <c r="M351" s="20">
        <v>0.18</v>
      </c>
      <c r="N351" s="12"/>
    </row>
    <row r="352" spans="1:15" s="7" customFormat="1" ht="57.5" hidden="1" x14ac:dyDescent="0.3">
      <c r="A352" s="7">
        <v>64</v>
      </c>
      <c r="B352" s="12">
        <v>2020</v>
      </c>
      <c r="C352" s="12" t="s">
        <v>2472</v>
      </c>
      <c r="D352" s="7" t="s">
        <v>845</v>
      </c>
      <c r="E352" s="7" t="s">
        <v>835</v>
      </c>
      <c r="F352" s="7" t="s">
        <v>834</v>
      </c>
      <c r="G352" s="7" t="s">
        <v>591</v>
      </c>
      <c r="H352" s="12" t="s">
        <v>836</v>
      </c>
      <c r="I352" s="7" t="s">
        <v>19</v>
      </c>
      <c r="J352" s="7" t="s">
        <v>1706</v>
      </c>
      <c r="K352" s="8" t="s">
        <v>840</v>
      </c>
      <c r="L352" s="7" t="s">
        <v>31</v>
      </c>
      <c r="M352" s="20">
        <v>0.64</v>
      </c>
      <c r="N352" s="12"/>
    </row>
    <row r="353" spans="1:17" s="7" customFormat="1" ht="57.5" hidden="1" x14ac:dyDescent="0.3">
      <c r="A353" s="7">
        <v>64</v>
      </c>
      <c r="B353" s="12">
        <v>2020</v>
      </c>
      <c r="C353" s="12" t="s">
        <v>2472</v>
      </c>
      <c r="D353" s="7" t="s">
        <v>845</v>
      </c>
      <c r="E353" s="7" t="s">
        <v>835</v>
      </c>
      <c r="F353" s="7" t="s">
        <v>834</v>
      </c>
      <c r="G353" s="7" t="s">
        <v>591</v>
      </c>
      <c r="H353" s="12" t="s">
        <v>836</v>
      </c>
      <c r="I353" s="7" t="s">
        <v>19</v>
      </c>
      <c r="J353" s="7" t="s">
        <v>1706</v>
      </c>
      <c r="K353" s="8" t="s">
        <v>841</v>
      </c>
      <c r="L353" s="7" t="s">
        <v>1437</v>
      </c>
      <c r="M353" s="8" t="s">
        <v>842</v>
      </c>
      <c r="N353" s="24" t="s">
        <v>276</v>
      </c>
      <c r="O353" s="7" t="s">
        <v>2384</v>
      </c>
    </row>
    <row r="354" spans="1:17" s="7" customFormat="1" ht="57.5" hidden="1" x14ac:dyDescent="0.3">
      <c r="A354" s="7">
        <v>64</v>
      </c>
      <c r="B354" s="12">
        <v>2020</v>
      </c>
      <c r="C354" s="12" t="s">
        <v>2472</v>
      </c>
      <c r="D354" s="7" t="s">
        <v>845</v>
      </c>
      <c r="E354" s="7" t="s">
        <v>835</v>
      </c>
      <c r="F354" s="7" t="s">
        <v>834</v>
      </c>
      <c r="G354" s="7" t="s">
        <v>591</v>
      </c>
      <c r="H354" s="12" t="s">
        <v>836</v>
      </c>
      <c r="I354" s="7" t="s">
        <v>19</v>
      </c>
      <c r="J354" s="7" t="s">
        <v>1706</v>
      </c>
      <c r="K354" s="8" t="s">
        <v>843</v>
      </c>
      <c r="L354" s="7" t="s">
        <v>1437</v>
      </c>
      <c r="M354" s="8" t="s">
        <v>844</v>
      </c>
      <c r="N354" s="24" t="s">
        <v>276</v>
      </c>
      <c r="O354" s="7" t="s">
        <v>2385</v>
      </c>
    </row>
    <row r="355" spans="1:17" s="7" customFormat="1" ht="48.5" hidden="1" x14ac:dyDescent="0.3">
      <c r="A355" s="7">
        <v>65</v>
      </c>
      <c r="B355" s="12">
        <v>2022</v>
      </c>
      <c r="C355" s="12" t="s">
        <v>2473</v>
      </c>
      <c r="D355" s="7" t="s">
        <v>846</v>
      </c>
      <c r="E355" s="7" t="s">
        <v>714</v>
      </c>
      <c r="F355" s="7" t="s">
        <v>2289</v>
      </c>
      <c r="G355" s="7" t="s">
        <v>591</v>
      </c>
      <c r="H355" s="12" t="s">
        <v>361</v>
      </c>
      <c r="I355" s="7" t="s">
        <v>27</v>
      </c>
      <c r="J355" s="7" t="s">
        <v>755</v>
      </c>
      <c r="K355" s="7" t="s">
        <v>2290</v>
      </c>
      <c r="L355" s="7" t="s">
        <v>31</v>
      </c>
      <c r="M355" s="7" t="s">
        <v>847</v>
      </c>
    </row>
    <row r="356" spans="1:17" s="7" customFormat="1" ht="48.5" hidden="1" x14ac:dyDescent="0.3">
      <c r="A356" s="7">
        <v>65</v>
      </c>
      <c r="B356" s="12">
        <v>2022</v>
      </c>
      <c r="C356" s="12" t="s">
        <v>2473</v>
      </c>
      <c r="D356" s="7" t="s">
        <v>846</v>
      </c>
      <c r="E356" s="7" t="s">
        <v>714</v>
      </c>
      <c r="F356" s="7" t="s">
        <v>2289</v>
      </c>
      <c r="G356" s="7" t="s">
        <v>591</v>
      </c>
      <c r="H356" s="12" t="s">
        <v>361</v>
      </c>
      <c r="I356" s="7" t="s">
        <v>27</v>
      </c>
      <c r="J356" s="7" t="s">
        <v>755</v>
      </c>
      <c r="K356" s="7" t="s">
        <v>851</v>
      </c>
      <c r="L356" s="7" t="s">
        <v>31</v>
      </c>
      <c r="M356" s="7" t="s">
        <v>848</v>
      </c>
    </row>
    <row r="357" spans="1:17" s="7" customFormat="1" ht="48.5" hidden="1" x14ac:dyDescent="0.3">
      <c r="A357" s="7">
        <v>65</v>
      </c>
      <c r="B357" s="12">
        <v>2022</v>
      </c>
      <c r="C357" s="12" t="s">
        <v>2473</v>
      </c>
      <c r="D357" s="7" t="s">
        <v>846</v>
      </c>
      <c r="E357" s="7" t="s">
        <v>714</v>
      </c>
      <c r="F357" s="7" t="s">
        <v>2289</v>
      </c>
      <c r="G357" s="7" t="s">
        <v>591</v>
      </c>
      <c r="H357" s="12" t="s">
        <v>361</v>
      </c>
      <c r="I357" s="7" t="s">
        <v>27</v>
      </c>
      <c r="J357" s="7" t="s">
        <v>2546</v>
      </c>
      <c r="K357" s="7" t="s">
        <v>852</v>
      </c>
      <c r="L357" s="8" t="s">
        <v>2334</v>
      </c>
      <c r="M357" s="7" t="s">
        <v>2349</v>
      </c>
      <c r="N357" s="2" t="s">
        <v>39</v>
      </c>
      <c r="O357" s="7" t="s">
        <v>2351</v>
      </c>
    </row>
    <row r="358" spans="1:17" s="7" customFormat="1" ht="48.5" hidden="1" x14ac:dyDescent="0.3">
      <c r="A358" s="7">
        <v>65</v>
      </c>
      <c r="B358" s="12">
        <v>2022</v>
      </c>
      <c r="C358" s="12" t="s">
        <v>2473</v>
      </c>
      <c r="D358" s="7" t="s">
        <v>846</v>
      </c>
      <c r="E358" s="7" t="s">
        <v>714</v>
      </c>
      <c r="F358" s="7" t="s">
        <v>2289</v>
      </c>
      <c r="G358" s="7" t="s">
        <v>591</v>
      </c>
      <c r="H358" s="12" t="s">
        <v>361</v>
      </c>
      <c r="I358" s="7" t="s">
        <v>27</v>
      </c>
      <c r="J358" s="7" t="s">
        <v>2546</v>
      </c>
      <c r="K358" s="7" t="s">
        <v>853</v>
      </c>
      <c r="L358" s="8" t="s">
        <v>2334</v>
      </c>
      <c r="M358" s="7" t="s">
        <v>2350</v>
      </c>
      <c r="N358" s="2" t="s">
        <v>39</v>
      </c>
      <c r="O358" s="7" t="s">
        <v>2352</v>
      </c>
    </row>
    <row r="359" spans="1:17" s="7" customFormat="1" ht="48.5" hidden="1" x14ac:dyDescent="0.3">
      <c r="A359" s="7">
        <v>65</v>
      </c>
      <c r="B359" s="12">
        <v>2022</v>
      </c>
      <c r="C359" s="12" t="s">
        <v>2473</v>
      </c>
      <c r="D359" s="7" t="s">
        <v>846</v>
      </c>
      <c r="E359" s="7" t="s">
        <v>714</v>
      </c>
      <c r="F359" s="7" t="s">
        <v>2289</v>
      </c>
      <c r="G359" s="7" t="s">
        <v>591</v>
      </c>
      <c r="H359" s="12" t="s">
        <v>361</v>
      </c>
      <c r="I359" s="7" t="s">
        <v>27</v>
      </c>
      <c r="J359" s="7" t="s">
        <v>2546</v>
      </c>
      <c r="K359" s="7" t="s">
        <v>854</v>
      </c>
      <c r="L359" s="7" t="s">
        <v>833</v>
      </c>
      <c r="M359" s="7" t="s">
        <v>849</v>
      </c>
      <c r="N359" s="24" t="s">
        <v>2400</v>
      </c>
      <c r="O359" s="7" t="s">
        <v>2408</v>
      </c>
    </row>
    <row r="360" spans="1:17" s="7" customFormat="1" ht="48.5" hidden="1" x14ac:dyDescent="0.3">
      <c r="A360" s="7">
        <v>65</v>
      </c>
      <c r="B360" s="12">
        <v>2022</v>
      </c>
      <c r="C360" s="12" t="s">
        <v>2473</v>
      </c>
      <c r="D360" s="7" t="s">
        <v>846</v>
      </c>
      <c r="E360" s="7" t="s">
        <v>714</v>
      </c>
      <c r="F360" s="7" t="s">
        <v>2289</v>
      </c>
      <c r="G360" s="7" t="s">
        <v>591</v>
      </c>
      <c r="H360" s="12" t="s">
        <v>361</v>
      </c>
      <c r="I360" s="7" t="s">
        <v>27</v>
      </c>
      <c r="J360" s="7" t="s">
        <v>2546</v>
      </c>
      <c r="K360" s="7" t="s">
        <v>855</v>
      </c>
      <c r="L360" s="7" t="s">
        <v>833</v>
      </c>
      <c r="M360" s="7" t="s">
        <v>850</v>
      </c>
      <c r="N360" s="24" t="s">
        <v>2400</v>
      </c>
      <c r="O360" s="7" t="s">
        <v>2409</v>
      </c>
    </row>
    <row r="361" spans="1:17" s="7" customFormat="1" ht="46" hidden="1" x14ac:dyDescent="0.3">
      <c r="A361" s="7">
        <v>66</v>
      </c>
      <c r="B361" s="12">
        <v>2022</v>
      </c>
      <c r="C361" s="12" t="s">
        <v>2474</v>
      </c>
      <c r="D361" s="7" t="s">
        <v>862</v>
      </c>
      <c r="E361" s="7" t="s">
        <v>857</v>
      </c>
      <c r="F361" s="7" t="s">
        <v>856</v>
      </c>
      <c r="G361" s="7" t="s">
        <v>486</v>
      </c>
      <c r="H361" s="12" t="s">
        <v>514</v>
      </c>
      <c r="I361" s="7" t="s">
        <v>27</v>
      </c>
      <c r="J361" s="7" t="s">
        <v>755</v>
      </c>
      <c r="K361" s="7" t="s">
        <v>860</v>
      </c>
      <c r="L361" s="7" t="s">
        <v>187</v>
      </c>
      <c r="M361" s="7" t="s">
        <v>861</v>
      </c>
    </row>
    <row r="362" spans="1:17" s="12" customFormat="1" ht="46" hidden="1" x14ac:dyDescent="0.3">
      <c r="A362" s="12">
        <v>68</v>
      </c>
      <c r="B362" s="12">
        <v>2020</v>
      </c>
      <c r="C362" s="12" t="s">
        <v>2475</v>
      </c>
      <c r="D362" s="12" t="s">
        <v>866</v>
      </c>
      <c r="E362" s="12" t="s">
        <v>864</v>
      </c>
      <c r="F362" s="12" t="s">
        <v>863</v>
      </c>
      <c r="G362" s="12" t="s">
        <v>591</v>
      </c>
      <c r="H362" s="12" t="s">
        <v>865</v>
      </c>
      <c r="I362" s="12" t="s">
        <v>19</v>
      </c>
      <c r="J362" s="7" t="s">
        <v>1706</v>
      </c>
      <c r="K362" s="12" t="s">
        <v>545</v>
      </c>
      <c r="L362" s="12" t="s">
        <v>187</v>
      </c>
      <c r="M362" s="12" t="s">
        <v>879</v>
      </c>
      <c r="P362">
        <v>36</v>
      </c>
      <c r="Q362">
        <v>2146</v>
      </c>
    </row>
    <row r="363" spans="1:17" s="12" customFormat="1" ht="46" hidden="1" x14ac:dyDescent="0.3">
      <c r="A363" s="12">
        <v>68</v>
      </c>
      <c r="B363" s="12">
        <v>2020</v>
      </c>
      <c r="C363" s="12" t="s">
        <v>2475</v>
      </c>
      <c r="D363" s="12" t="s">
        <v>866</v>
      </c>
      <c r="E363" s="12" t="s">
        <v>864</v>
      </c>
      <c r="F363" s="12" t="s">
        <v>863</v>
      </c>
      <c r="G363" s="12" t="s">
        <v>591</v>
      </c>
      <c r="H363" s="12" t="s">
        <v>865</v>
      </c>
      <c r="I363" s="12" t="s">
        <v>19</v>
      </c>
      <c r="J363" s="7" t="s">
        <v>1706</v>
      </c>
      <c r="K363" s="12" t="s">
        <v>867</v>
      </c>
      <c r="L363" s="12" t="s">
        <v>187</v>
      </c>
      <c r="M363" s="12" t="s">
        <v>880</v>
      </c>
      <c r="P363">
        <v>35</v>
      </c>
      <c r="Q363">
        <v>2116</v>
      </c>
    </row>
    <row r="364" spans="1:17" s="12" customFormat="1" ht="46" hidden="1" x14ac:dyDescent="0.3">
      <c r="A364" s="12">
        <v>68</v>
      </c>
      <c r="B364" s="12">
        <v>2020</v>
      </c>
      <c r="C364" s="12" t="s">
        <v>2475</v>
      </c>
      <c r="D364" s="12" t="s">
        <v>866</v>
      </c>
      <c r="E364" s="12" t="s">
        <v>864</v>
      </c>
      <c r="F364" s="12" t="s">
        <v>863</v>
      </c>
      <c r="G364" s="12" t="s">
        <v>591</v>
      </c>
      <c r="H364" s="12" t="s">
        <v>865</v>
      </c>
      <c r="I364" s="12" t="s">
        <v>19</v>
      </c>
      <c r="J364" s="7" t="s">
        <v>1706</v>
      </c>
      <c r="K364" s="12" t="s">
        <v>868</v>
      </c>
      <c r="L364" s="12" t="s">
        <v>187</v>
      </c>
      <c r="M364" s="12" t="s">
        <v>881</v>
      </c>
      <c r="P364">
        <v>21</v>
      </c>
      <c r="Q364">
        <v>1284</v>
      </c>
    </row>
    <row r="365" spans="1:17" s="12" customFormat="1" ht="46" hidden="1" x14ac:dyDescent="0.3">
      <c r="A365" s="12">
        <v>68</v>
      </c>
      <c r="B365" s="12">
        <v>2020</v>
      </c>
      <c r="C365" s="12" t="s">
        <v>2475</v>
      </c>
      <c r="D365" s="12" t="s">
        <v>866</v>
      </c>
      <c r="E365" s="12" t="s">
        <v>864</v>
      </c>
      <c r="F365" s="12" t="s">
        <v>863</v>
      </c>
      <c r="G365" s="12" t="s">
        <v>591</v>
      </c>
      <c r="H365" s="12" t="s">
        <v>865</v>
      </c>
      <c r="I365" s="12" t="s">
        <v>19</v>
      </c>
      <c r="J365" s="7" t="s">
        <v>1706</v>
      </c>
      <c r="K365" s="12" t="s">
        <v>869</v>
      </c>
      <c r="L365" s="12" t="s">
        <v>187</v>
      </c>
      <c r="M365" s="12" t="s">
        <v>882</v>
      </c>
      <c r="P365">
        <v>13</v>
      </c>
      <c r="Q365">
        <v>985</v>
      </c>
    </row>
    <row r="366" spans="1:17" s="12" customFormat="1" ht="46" hidden="1" x14ac:dyDescent="0.3">
      <c r="A366" s="12">
        <v>68</v>
      </c>
      <c r="B366" s="12">
        <v>2020</v>
      </c>
      <c r="C366" s="12" t="s">
        <v>2475</v>
      </c>
      <c r="D366" s="12" t="s">
        <v>866</v>
      </c>
      <c r="E366" s="12" t="s">
        <v>864</v>
      </c>
      <c r="F366" s="12" t="s">
        <v>863</v>
      </c>
      <c r="G366" s="12" t="s">
        <v>591</v>
      </c>
      <c r="H366" s="12" t="s">
        <v>865</v>
      </c>
      <c r="I366" s="12" t="s">
        <v>19</v>
      </c>
      <c r="J366" s="7" t="s">
        <v>1706</v>
      </c>
      <c r="K366" s="12" t="s">
        <v>870</v>
      </c>
      <c r="L366" s="12" t="s">
        <v>187</v>
      </c>
      <c r="M366" s="12" t="s">
        <v>883</v>
      </c>
      <c r="P366">
        <v>16</v>
      </c>
      <c r="Q366">
        <v>1295</v>
      </c>
    </row>
    <row r="367" spans="1:17" s="12" customFormat="1" ht="46" hidden="1" x14ac:dyDescent="0.3">
      <c r="A367" s="12">
        <v>68</v>
      </c>
      <c r="B367" s="12">
        <v>2020</v>
      </c>
      <c r="C367" s="12" t="s">
        <v>2475</v>
      </c>
      <c r="D367" s="12" t="s">
        <v>866</v>
      </c>
      <c r="E367" s="12" t="s">
        <v>864</v>
      </c>
      <c r="F367" s="12" t="s">
        <v>863</v>
      </c>
      <c r="G367" s="12" t="s">
        <v>591</v>
      </c>
      <c r="H367" s="12" t="s">
        <v>865</v>
      </c>
      <c r="I367" s="12" t="s">
        <v>19</v>
      </c>
      <c r="J367" s="7" t="s">
        <v>1706</v>
      </c>
      <c r="K367" s="12" t="s">
        <v>871</v>
      </c>
      <c r="L367" s="12" t="s">
        <v>187</v>
      </c>
      <c r="M367" s="12" t="s">
        <v>884</v>
      </c>
      <c r="P367">
        <v>23</v>
      </c>
      <c r="Q367">
        <v>1310</v>
      </c>
    </row>
    <row r="368" spans="1:17" s="12" customFormat="1" ht="46" hidden="1" x14ac:dyDescent="0.3">
      <c r="A368" s="12">
        <v>68</v>
      </c>
      <c r="B368" s="12">
        <v>2020</v>
      </c>
      <c r="C368" s="12" t="s">
        <v>2475</v>
      </c>
      <c r="D368" s="12" t="s">
        <v>866</v>
      </c>
      <c r="E368" s="12" t="s">
        <v>864</v>
      </c>
      <c r="F368" s="12" t="s">
        <v>863</v>
      </c>
      <c r="G368" s="12" t="s">
        <v>591</v>
      </c>
      <c r="H368" s="12" t="s">
        <v>865</v>
      </c>
      <c r="I368" s="12" t="s">
        <v>19</v>
      </c>
      <c r="J368" s="7" t="s">
        <v>1706</v>
      </c>
      <c r="K368" s="12" t="s">
        <v>872</v>
      </c>
      <c r="L368" s="12" t="s">
        <v>187</v>
      </c>
      <c r="M368" s="12" t="s">
        <v>885</v>
      </c>
      <c r="P368">
        <v>13</v>
      </c>
      <c r="Q368">
        <v>947</v>
      </c>
    </row>
    <row r="369" spans="1:17" s="12" customFormat="1" ht="46" hidden="1" x14ac:dyDescent="0.3">
      <c r="A369" s="12">
        <v>68</v>
      </c>
      <c r="B369" s="12">
        <v>2020</v>
      </c>
      <c r="C369" s="12" t="s">
        <v>2475</v>
      </c>
      <c r="D369" s="12" t="s">
        <v>866</v>
      </c>
      <c r="E369" s="12" t="s">
        <v>864</v>
      </c>
      <c r="F369" s="12" t="s">
        <v>863</v>
      </c>
      <c r="G369" s="12" t="s">
        <v>591</v>
      </c>
      <c r="H369" s="12" t="s">
        <v>865</v>
      </c>
      <c r="I369" s="12" t="s">
        <v>19</v>
      </c>
      <c r="J369" s="7" t="s">
        <v>1706</v>
      </c>
      <c r="K369" s="12" t="s">
        <v>873</v>
      </c>
      <c r="L369" s="12" t="s">
        <v>187</v>
      </c>
      <c r="M369" s="12" t="s">
        <v>886</v>
      </c>
      <c r="P369">
        <v>12</v>
      </c>
      <c r="Q369">
        <v>1047</v>
      </c>
    </row>
    <row r="370" spans="1:17" s="12" customFormat="1" ht="46" hidden="1" x14ac:dyDescent="0.3">
      <c r="A370" s="12">
        <v>68</v>
      </c>
      <c r="B370" s="12">
        <v>2020</v>
      </c>
      <c r="C370" s="12" t="s">
        <v>2475</v>
      </c>
      <c r="D370" s="12" t="s">
        <v>866</v>
      </c>
      <c r="E370" s="12" t="s">
        <v>864</v>
      </c>
      <c r="F370" s="12" t="s">
        <v>863</v>
      </c>
      <c r="G370" s="12" t="s">
        <v>591</v>
      </c>
      <c r="H370" s="12" t="s">
        <v>865</v>
      </c>
      <c r="I370" s="12" t="s">
        <v>19</v>
      </c>
      <c r="J370" s="7" t="s">
        <v>1706</v>
      </c>
      <c r="K370" s="12" t="s">
        <v>874</v>
      </c>
      <c r="L370" s="12" t="s">
        <v>187</v>
      </c>
      <c r="M370" s="12" t="s">
        <v>887</v>
      </c>
      <c r="P370">
        <v>17</v>
      </c>
      <c r="Q370">
        <v>1388</v>
      </c>
    </row>
    <row r="371" spans="1:17" s="12" customFormat="1" ht="46" hidden="1" x14ac:dyDescent="0.3">
      <c r="A371" s="12">
        <v>68</v>
      </c>
      <c r="B371" s="12">
        <v>2020</v>
      </c>
      <c r="C371" s="12" t="s">
        <v>2475</v>
      </c>
      <c r="D371" s="12" t="s">
        <v>866</v>
      </c>
      <c r="E371" s="12" t="s">
        <v>864</v>
      </c>
      <c r="F371" s="12" t="s">
        <v>863</v>
      </c>
      <c r="G371" s="12" t="s">
        <v>591</v>
      </c>
      <c r="H371" s="12" t="s">
        <v>865</v>
      </c>
      <c r="I371" s="12" t="s">
        <v>19</v>
      </c>
      <c r="J371" s="7" t="s">
        <v>1706</v>
      </c>
      <c r="K371" s="12" t="s">
        <v>875</v>
      </c>
      <c r="L371" s="12" t="s">
        <v>187</v>
      </c>
      <c r="M371" s="12" t="s">
        <v>888</v>
      </c>
      <c r="P371">
        <v>23</v>
      </c>
      <c r="Q371">
        <v>1571</v>
      </c>
    </row>
    <row r="372" spans="1:17" s="12" customFormat="1" ht="46" hidden="1" x14ac:dyDescent="0.3">
      <c r="A372" s="12">
        <v>68</v>
      </c>
      <c r="B372" s="12">
        <v>2020</v>
      </c>
      <c r="C372" s="12" t="s">
        <v>2475</v>
      </c>
      <c r="D372" s="12" t="s">
        <v>866</v>
      </c>
      <c r="E372" s="12" t="s">
        <v>864</v>
      </c>
      <c r="F372" s="12" t="s">
        <v>863</v>
      </c>
      <c r="G372" s="12" t="s">
        <v>591</v>
      </c>
      <c r="H372" s="12" t="s">
        <v>865</v>
      </c>
      <c r="I372" s="12" t="s">
        <v>19</v>
      </c>
      <c r="J372" s="7" t="s">
        <v>1706</v>
      </c>
      <c r="K372" s="12" t="s">
        <v>876</v>
      </c>
      <c r="L372" s="12" t="s">
        <v>187</v>
      </c>
      <c r="M372" s="12" t="s">
        <v>889</v>
      </c>
      <c r="P372">
        <v>12</v>
      </c>
      <c r="Q372">
        <v>814</v>
      </c>
    </row>
    <row r="373" spans="1:17" s="12" customFormat="1" ht="46" hidden="1" x14ac:dyDescent="0.3">
      <c r="A373" s="12">
        <v>68</v>
      </c>
      <c r="B373" s="12">
        <v>2020</v>
      </c>
      <c r="C373" s="12" t="s">
        <v>2475</v>
      </c>
      <c r="D373" s="12" t="s">
        <v>866</v>
      </c>
      <c r="E373" s="12" t="s">
        <v>864</v>
      </c>
      <c r="F373" s="12" t="s">
        <v>863</v>
      </c>
      <c r="G373" s="12" t="s">
        <v>591</v>
      </c>
      <c r="H373" s="12" t="s">
        <v>865</v>
      </c>
      <c r="I373" s="12" t="s">
        <v>19</v>
      </c>
      <c r="J373" s="7" t="s">
        <v>1706</v>
      </c>
      <c r="K373" s="12" t="s">
        <v>877</v>
      </c>
      <c r="L373" s="12" t="s">
        <v>187</v>
      </c>
      <c r="M373" s="12" t="s">
        <v>890</v>
      </c>
      <c r="P373">
        <v>28</v>
      </c>
      <c r="Q373">
        <v>2121</v>
      </c>
    </row>
    <row r="374" spans="1:17" s="12" customFormat="1" ht="46" hidden="1" x14ac:dyDescent="0.3">
      <c r="A374" s="12">
        <v>68</v>
      </c>
      <c r="B374" s="12">
        <v>2020</v>
      </c>
      <c r="C374" s="12" t="s">
        <v>2475</v>
      </c>
      <c r="D374" s="12" t="s">
        <v>866</v>
      </c>
      <c r="E374" s="12" t="s">
        <v>864</v>
      </c>
      <c r="F374" s="12" t="s">
        <v>863</v>
      </c>
      <c r="G374" s="12" t="s">
        <v>591</v>
      </c>
      <c r="H374" s="12" t="s">
        <v>865</v>
      </c>
      <c r="I374" s="12" t="s">
        <v>19</v>
      </c>
      <c r="J374" s="7" t="s">
        <v>1706</v>
      </c>
      <c r="K374" s="12" t="s">
        <v>878</v>
      </c>
      <c r="L374" s="12" t="s">
        <v>187</v>
      </c>
      <c r="M374" s="12" t="s">
        <v>891</v>
      </c>
      <c r="P374">
        <v>20</v>
      </c>
      <c r="Q374">
        <v>1933</v>
      </c>
    </row>
    <row r="375" spans="1:17" s="12" customFormat="1" ht="46" hidden="1" x14ac:dyDescent="0.3">
      <c r="A375" s="12">
        <v>68</v>
      </c>
      <c r="B375" s="12">
        <v>2020</v>
      </c>
      <c r="C375" s="12" t="s">
        <v>2475</v>
      </c>
      <c r="D375" s="12" t="s">
        <v>866</v>
      </c>
      <c r="E375" s="12" t="s">
        <v>864</v>
      </c>
      <c r="F375" s="12" t="s">
        <v>863</v>
      </c>
      <c r="G375" s="12" t="s">
        <v>591</v>
      </c>
      <c r="H375" s="12" t="s">
        <v>865</v>
      </c>
      <c r="I375" s="12" t="s">
        <v>19</v>
      </c>
      <c r="J375" s="7" t="s">
        <v>1706</v>
      </c>
      <c r="K375" s="12" t="s">
        <v>892</v>
      </c>
      <c r="L375" s="12" t="s">
        <v>187</v>
      </c>
      <c r="M375" s="12" t="s">
        <v>904</v>
      </c>
      <c r="P375">
        <v>15</v>
      </c>
      <c r="Q375">
        <v>542</v>
      </c>
    </row>
    <row r="376" spans="1:17" s="12" customFormat="1" ht="46" hidden="1" x14ac:dyDescent="0.3">
      <c r="A376" s="12">
        <v>68</v>
      </c>
      <c r="B376" s="12">
        <v>2020</v>
      </c>
      <c r="C376" s="12" t="s">
        <v>2475</v>
      </c>
      <c r="D376" s="12" t="s">
        <v>866</v>
      </c>
      <c r="E376" s="12" t="s">
        <v>864</v>
      </c>
      <c r="F376" s="12" t="s">
        <v>863</v>
      </c>
      <c r="G376" s="12" t="s">
        <v>591</v>
      </c>
      <c r="H376" s="12" t="s">
        <v>865</v>
      </c>
      <c r="I376" s="12" t="s">
        <v>19</v>
      </c>
      <c r="J376" s="7" t="s">
        <v>1706</v>
      </c>
      <c r="K376" s="12" t="s">
        <v>893</v>
      </c>
      <c r="L376" s="12" t="s">
        <v>187</v>
      </c>
      <c r="M376" s="12" t="s">
        <v>905</v>
      </c>
      <c r="P376">
        <v>25</v>
      </c>
      <c r="Q376">
        <v>1303</v>
      </c>
    </row>
    <row r="377" spans="1:17" s="12" customFormat="1" ht="46" hidden="1" x14ac:dyDescent="0.3">
      <c r="A377" s="12">
        <v>68</v>
      </c>
      <c r="B377" s="12">
        <v>2020</v>
      </c>
      <c r="C377" s="12" t="s">
        <v>2475</v>
      </c>
      <c r="D377" s="12" t="s">
        <v>866</v>
      </c>
      <c r="E377" s="12" t="s">
        <v>864</v>
      </c>
      <c r="F377" s="12" t="s">
        <v>863</v>
      </c>
      <c r="G377" s="12" t="s">
        <v>591</v>
      </c>
      <c r="H377" s="12" t="s">
        <v>865</v>
      </c>
      <c r="I377" s="12" t="s">
        <v>19</v>
      </c>
      <c r="J377" s="7" t="s">
        <v>1706</v>
      </c>
      <c r="K377" s="12" t="s">
        <v>894</v>
      </c>
      <c r="L377" s="12" t="s">
        <v>187</v>
      </c>
      <c r="M377" s="12" t="s">
        <v>906</v>
      </c>
      <c r="P377">
        <v>19</v>
      </c>
      <c r="Q377">
        <v>573</v>
      </c>
    </row>
    <row r="378" spans="1:17" s="12" customFormat="1" ht="46" hidden="1" x14ac:dyDescent="0.3">
      <c r="A378" s="12">
        <v>68</v>
      </c>
      <c r="B378" s="12">
        <v>2020</v>
      </c>
      <c r="C378" s="12" t="s">
        <v>2475</v>
      </c>
      <c r="D378" s="12" t="s">
        <v>866</v>
      </c>
      <c r="E378" s="12" t="s">
        <v>864</v>
      </c>
      <c r="F378" s="12" t="s">
        <v>863</v>
      </c>
      <c r="G378" s="12" t="s">
        <v>591</v>
      </c>
      <c r="H378" s="12" t="s">
        <v>865</v>
      </c>
      <c r="I378" s="12" t="s">
        <v>19</v>
      </c>
      <c r="J378" s="7" t="s">
        <v>1706</v>
      </c>
      <c r="K378" s="12" t="s">
        <v>895</v>
      </c>
      <c r="L378" s="12" t="s">
        <v>187</v>
      </c>
      <c r="M378" s="12" t="s">
        <v>907</v>
      </c>
      <c r="P378">
        <v>27</v>
      </c>
      <c r="Q378">
        <v>1320</v>
      </c>
    </row>
    <row r="379" spans="1:17" s="12" customFormat="1" ht="46" hidden="1" x14ac:dyDescent="0.3">
      <c r="A379" s="12">
        <v>68</v>
      </c>
      <c r="B379" s="12">
        <v>2020</v>
      </c>
      <c r="C379" s="12" t="s">
        <v>2475</v>
      </c>
      <c r="D379" s="12" t="s">
        <v>866</v>
      </c>
      <c r="E379" s="12" t="s">
        <v>864</v>
      </c>
      <c r="F379" s="12" t="s">
        <v>863</v>
      </c>
      <c r="G379" s="12" t="s">
        <v>591</v>
      </c>
      <c r="H379" s="12" t="s">
        <v>865</v>
      </c>
      <c r="I379" s="12" t="s">
        <v>19</v>
      </c>
      <c r="J379" s="7" t="s">
        <v>1706</v>
      </c>
      <c r="K379" s="12" t="s">
        <v>896</v>
      </c>
      <c r="L379" s="12" t="s">
        <v>187</v>
      </c>
      <c r="M379" s="12" t="s">
        <v>908</v>
      </c>
      <c r="P379">
        <v>24</v>
      </c>
      <c r="Q379">
        <v>1043</v>
      </c>
    </row>
    <row r="380" spans="1:17" s="12" customFormat="1" ht="46" hidden="1" x14ac:dyDescent="0.3">
      <c r="A380" s="12">
        <v>68</v>
      </c>
      <c r="B380" s="12">
        <v>2020</v>
      </c>
      <c r="C380" s="12" t="s">
        <v>2475</v>
      </c>
      <c r="D380" s="12" t="s">
        <v>866</v>
      </c>
      <c r="E380" s="12" t="s">
        <v>864</v>
      </c>
      <c r="F380" s="12" t="s">
        <v>863</v>
      </c>
      <c r="G380" s="12" t="s">
        <v>591</v>
      </c>
      <c r="H380" s="12" t="s">
        <v>865</v>
      </c>
      <c r="I380" s="12" t="s">
        <v>19</v>
      </c>
      <c r="J380" s="7" t="s">
        <v>1706</v>
      </c>
      <c r="K380" s="12" t="s">
        <v>897</v>
      </c>
      <c r="L380" s="12" t="s">
        <v>187</v>
      </c>
      <c r="M380" s="12" t="s">
        <v>909</v>
      </c>
      <c r="P380">
        <v>14</v>
      </c>
      <c r="Q380">
        <v>540</v>
      </c>
    </row>
    <row r="381" spans="1:17" s="12" customFormat="1" ht="46" hidden="1" x14ac:dyDescent="0.3">
      <c r="A381" s="12">
        <v>68</v>
      </c>
      <c r="B381" s="12">
        <v>2020</v>
      </c>
      <c r="C381" s="12" t="s">
        <v>2475</v>
      </c>
      <c r="D381" s="12" t="s">
        <v>866</v>
      </c>
      <c r="E381" s="12" t="s">
        <v>864</v>
      </c>
      <c r="F381" s="12" t="s">
        <v>863</v>
      </c>
      <c r="G381" s="12" t="s">
        <v>591</v>
      </c>
      <c r="H381" s="12" t="s">
        <v>865</v>
      </c>
      <c r="I381" s="12" t="s">
        <v>19</v>
      </c>
      <c r="J381" s="7" t="s">
        <v>1706</v>
      </c>
      <c r="K381" s="12" t="s">
        <v>898</v>
      </c>
      <c r="L381" s="12" t="s">
        <v>187</v>
      </c>
      <c r="M381" s="12" t="s">
        <v>910</v>
      </c>
      <c r="P381">
        <v>21</v>
      </c>
      <c r="Q381">
        <v>1035</v>
      </c>
    </row>
    <row r="382" spans="1:17" s="12" customFormat="1" ht="46" hidden="1" x14ac:dyDescent="0.3">
      <c r="A382" s="12">
        <v>68</v>
      </c>
      <c r="B382" s="12">
        <v>2020</v>
      </c>
      <c r="C382" s="12" t="s">
        <v>2475</v>
      </c>
      <c r="D382" s="12" t="s">
        <v>866</v>
      </c>
      <c r="E382" s="12" t="s">
        <v>864</v>
      </c>
      <c r="F382" s="12" t="s">
        <v>863</v>
      </c>
      <c r="G382" s="12" t="s">
        <v>591</v>
      </c>
      <c r="H382" s="12" t="s">
        <v>865</v>
      </c>
      <c r="I382" s="12" t="s">
        <v>19</v>
      </c>
      <c r="J382" s="7" t="s">
        <v>1706</v>
      </c>
      <c r="K382" s="12" t="s">
        <v>899</v>
      </c>
      <c r="L382" s="12" t="s">
        <v>187</v>
      </c>
      <c r="M382" s="12" t="s">
        <v>911</v>
      </c>
      <c r="P382">
        <v>19</v>
      </c>
      <c r="Q382">
        <v>997</v>
      </c>
    </row>
    <row r="383" spans="1:17" s="12" customFormat="1" ht="46" hidden="1" x14ac:dyDescent="0.3">
      <c r="A383" s="12">
        <v>68</v>
      </c>
      <c r="B383" s="12">
        <v>2020</v>
      </c>
      <c r="C383" s="12" t="s">
        <v>2475</v>
      </c>
      <c r="D383" s="12" t="s">
        <v>866</v>
      </c>
      <c r="E383" s="12" t="s">
        <v>864</v>
      </c>
      <c r="F383" s="12" t="s">
        <v>863</v>
      </c>
      <c r="G383" s="12" t="s">
        <v>591</v>
      </c>
      <c r="H383" s="12" t="s">
        <v>865</v>
      </c>
      <c r="I383" s="12" t="s">
        <v>19</v>
      </c>
      <c r="J383" s="7" t="s">
        <v>1706</v>
      </c>
      <c r="K383" s="12" t="s">
        <v>900</v>
      </c>
      <c r="L383" s="12" t="s">
        <v>187</v>
      </c>
      <c r="M383" s="12" t="s">
        <v>912</v>
      </c>
      <c r="P383">
        <v>8</v>
      </c>
      <c r="Q383">
        <v>488</v>
      </c>
    </row>
    <row r="384" spans="1:17" s="12" customFormat="1" ht="46" hidden="1" x14ac:dyDescent="0.3">
      <c r="A384" s="12">
        <v>68</v>
      </c>
      <c r="B384" s="12">
        <v>2020</v>
      </c>
      <c r="C384" s="12" t="s">
        <v>2475</v>
      </c>
      <c r="D384" s="12" t="s">
        <v>866</v>
      </c>
      <c r="E384" s="12" t="s">
        <v>864</v>
      </c>
      <c r="F384" s="12" t="s">
        <v>863</v>
      </c>
      <c r="G384" s="12" t="s">
        <v>591</v>
      </c>
      <c r="H384" s="12" t="s">
        <v>865</v>
      </c>
      <c r="I384" s="12" t="s">
        <v>19</v>
      </c>
      <c r="J384" s="7" t="s">
        <v>1706</v>
      </c>
      <c r="K384" s="12" t="s">
        <v>901</v>
      </c>
      <c r="L384" s="12" t="s">
        <v>187</v>
      </c>
      <c r="M384" s="12" t="s">
        <v>913</v>
      </c>
      <c r="P384">
        <v>10</v>
      </c>
      <c r="Q384">
        <v>247</v>
      </c>
    </row>
    <row r="385" spans="1:17" s="12" customFormat="1" ht="46" hidden="1" x14ac:dyDescent="0.3">
      <c r="A385" s="12">
        <v>68</v>
      </c>
      <c r="B385" s="12">
        <v>2020</v>
      </c>
      <c r="C385" s="12" t="s">
        <v>2475</v>
      </c>
      <c r="D385" s="12" t="s">
        <v>866</v>
      </c>
      <c r="E385" s="12" t="s">
        <v>864</v>
      </c>
      <c r="F385" s="12" t="s">
        <v>863</v>
      </c>
      <c r="G385" s="12" t="s">
        <v>591</v>
      </c>
      <c r="H385" s="12" t="s">
        <v>865</v>
      </c>
      <c r="I385" s="12" t="s">
        <v>19</v>
      </c>
      <c r="J385" s="7" t="s">
        <v>1706</v>
      </c>
      <c r="K385" s="12" t="s">
        <v>902</v>
      </c>
      <c r="L385" s="12" t="s">
        <v>187</v>
      </c>
      <c r="M385" s="12" t="s">
        <v>914</v>
      </c>
      <c r="P385">
        <v>11</v>
      </c>
      <c r="Q385">
        <v>508</v>
      </c>
    </row>
    <row r="386" spans="1:17" s="12" customFormat="1" ht="46" hidden="1" x14ac:dyDescent="0.3">
      <c r="A386" s="12">
        <v>68</v>
      </c>
      <c r="B386" s="12">
        <v>2020</v>
      </c>
      <c r="C386" s="12" t="s">
        <v>2475</v>
      </c>
      <c r="D386" s="12" t="s">
        <v>866</v>
      </c>
      <c r="E386" s="12" t="s">
        <v>864</v>
      </c>
      <c r="F386" s="12" t="s">
        <v>863</v>
      </c>
      <c r="G386" s="12" t="s">
        <v>591</v>
      </c>
      <c r="H386" s="12" t="s">
        <v>865</v>
      </c>
      <c r="I386" s="12" t="s">
        <v>19</v>
      </c>
      <c r="J386" s="7" t="s">
        <v>1706</v>
      </c>
      <c r="K386" s="12" t="s">
        <v>903</v>
      </c>
      <c r="L386" s="12" t="s">
        <v>187</v>
      </c>
      <c r="M386" s="12" t="s">
        <v>915</v>
      </c>
      <c r="P386">
        <v>15</v>
      </c>
      <c r="Q386">
        <v>850</v>
      </c>
    </row>
    <row r="387" spans="1:17" s="12" customFormat="1" ht="46" hidden="1" x14ac:dyDescent="0.3">
      <c r="A387" s="12">
        <v>68</v>
      </c>
      <c r="B387" s="12">
        <v>2020</v>
      </c>
      <c r="C387" s="12" t="s">
        <v>2475</v>
      </c>
      <c r="D387" s="12" t="s">
        <v>866</v>
      </c>
      <c r="E387" s="12" t="s">
        <v>864</v>
      </c>
      <c r="F387" s="12" t="s">
        <v>863</v>
      </c>
      <c r="G387" s="12" t="s">
        <v>591</v>
      </c>
      <c r="H387" s="12" t="s">
        <v>865</v>
      </c>
      <c r="I387" s="12" t="s">
        <v>19</v>
      </c>
      <c r="J387" s="7" t="s">
        <v>1706</v>
      </c>
      <c r="K387" s="12" t="s">
        <v>916</v>
      </c>
      <c r="L387" s="12" t="s">
        <v>187</v>
      </c>
      <c r="M387" s="12" t="s">
        <v>921</v>
      </c>
      <c r="P387">
        <v>28</v>
      </c>
      <c r="Q387">
        <v>1096</v>
      </c>
    </row>
    <row r="388" spans="1:17" s="12" customFormat="1" ht="46" hidden="1" x14ac:dyDescent="0.3">
      <c r="A388" s="12">
        <v>68</v>
      </c>
      <c r="B388" s="12">
        <v>2020</v>
      </c>
      <c r="C388" s="12" t="s">
        <v>2475</v>
      </c>
      <c r="D388" s="12" t="s">
        <v>866</v>
      </c>
      <c r="E388" s="12" t="s">
        <v>864</v>
      </c>
      <c r="F388" s="12" t="s">
        <v>863</v>
      </c>
      <c r="G388" s="12" t="s">
        <v>591</v>
      </c>
      <c r="H388" s="12" t="s">
        <v>865</v>
      </c>
      <c r="I388" s="12" t="s">
        <v>19</v>
      </c>
      <c r="J388" s="7" t="s">
        <v>1706</v>
      </c>
      <c r="K388" s="12" t="s">
        <v>917</v>
      </c>
      <c r="L388" s="12" t="s">
        <v>187</v>
      </c>
      <c r="M388" s="12" t="s">
        <v>922</v>
      </c>
      <c r="P388">
        <v>18</v>
      </c>
      <c r="Q388">
        <v>872</v>
      </c>
    </row>
    <row r="389" spans="1:17" s="12" customFormat="1" ht="46" hidden="1" x14ac:dyDescent="0.3">
      <c r="A389" s="12">
        <v>68</v>
      </c>
      <c r="B389" s="12">
        <v>2020</v>
      </c>
      <c r="C389" s="12" t="s">
        <v>2475</v>
      </c>
      <c r="D389" s="12" t="s">
        <v>866</v>
      </c>
      <c r="E389" s="12" t="s">
        <v>864</v>
      </c>
      <c r="F389" s="12" t="s">
        <v>863</v>
      </c>
      <c r="G389" s="12" t="s">
        <v>591</v>
      </c>
      <c r="H389" s="12" t="s">
        <v>865</v>
      </c>
      <c r="I389" s="12" t="s">
        <v>19</v>
      </c>
      <c r="J389" s="7" t="s">
        <v>1706</v>
      </c>
      <c r="K389" s="12" t="s">
        <v>918</v>
      </c>
      <c r="L389" s="12" t="s">
        <v>187</v>
      </c>
      <c r="M389" s="12" t="s">
        <v>923</v>
      </c>
      <c r="P389">
        <v>18</v>
      </c>
      <c r="Q389">
        <v>872</v>
      </c>
    </row>
    <row r="390" spans="1:17" s="12" customFormat="1" ht="46" hidden="1" x14ac:dyDescent="0.3">
      <c r="A390" s="12">
        <v>68</v>
      </c>
      <c r="B390" s="12">
        <v>2020</v>
      </c>
      <c r="C390" s="12" t="s">
        <v>2475</v>
      </c>
      <c r="D390" s="12" t="s">
        <v>866</v>
      </c>
      <c r="E390" s="12" t="s">
        <v>864</v>
      </c>
      <c r="F390" s="12" t="s">
        <v>863</v>
      </c>
      <c r="G390" s="12" t="s">
        <v>591</v>
      </c>
      <c r="H390" s="12" t="s">
        <v>865</v>
      </c>
      <c r="I390" s="12" t="s">
        <v>19</v>
      </c>
      <c r="J390" s="7" t="s">
        <v>1706</v>
      </c>
      <c r="K390" s="12" t="s">
        <v>919</v>
      </c>
      <c r="L390" s="12" t="s">
        <v>187</v>
      </c>
      <c r="M390" s="12" t="s">
        <v>924</v>
      </c>
      <c r="P390">
        <v>22</v>
      </c>
      <c r="Q390">
        <v>935</v>
      </c>
    </row>
    <row r="391" spans="1:17" s="12" customFormat="1" ht="46" hidden="1" x14ac:dyDescent="0.3">
      <c r="A391" s="12">
        <v>68</v>
      </c>
      <c r="B391" s="12">
        <v>2020</v>
      </c>
      <c r="C391" s="12" t="s">
        <v>2475</v>
      </c>
      <c r="D391" s="12" t="s">
        <v>866</v>
      </c>
      <c r="E391" s="12" t="s">
        <v>864</v>
      </c>
      <c r="F391" s="12" t="s">
        <v>863</v>
      </c>
      <c r="G391" s="12" t="s">
        <v>591</v>
      </c>
      <c r="H391" s="12" t="s">
        <v>865</v>
      </c>
      <c r="I391" s="12" t="s">
        <v>19</v>
      </c>
      <c r="J391" s="7" t="s">
        <v>1706</v>
      </c>
      <c r="K391" s="12" t="s">
        <v>920</v>
      </c>
      <c r="L391" s="12" t="s">
        <v>187</v>
      </c>
      <c r="M391" s="12" t="s">
        <v>925</v>
      </c>
      <c r="P391">
        <v>26</v>
      </c>
      <c r="Q391">
        <v>1354</v>
      </c>
    </row>
    <row r="392" spans="1:17" s="12" customFormat="1" ht="46" hidden="1" x14ac:dyDescent="0.3">
      <c r="A392" s="12">
        <v>70</v>
      </c>
      <c r="B392" s="12">
        <v>2022</v>
      </c>
      <c r="C392" s="12" t="s">
        <v>2476</v>
      </c>
      <c r="D392" s="12" t="s">
        <v>42</v>
      </c>
      <c r="E392" s="12" t="s">
        <v>928</v>
      </c>
      <c r="F392" s="12" t="s">
        <v>926</v>
      </c>
      <c r="G392" s="12" t="s">
        <v>591</v>
      </c>
      <c r="H392" s="12" t="s">
        <v>927</v>
      </c>
      <c r="I392" s="12" t="s">
        <v>27</v>
      </c>
      <c r="J392" s="12" t="s">
        <v>859</v>
      </c>
      <c r="K392" s="16" t="s">
        <v>934</v>
      </c>
      <c r="L392" s="8" t="s">
        <v>2334</v>
      </c>
      <c r="M392" s="16" t="s">
        <v>2356</v>
      </c>
      <c r="N392" s="2" t="s">
        <v>39</v>
      </c>
      <c r="O392" s="12" t="s">
        <v>2359</v>
      </c>
    </row>
    <row r="393" spans="1:17" s="12" customFormat="1" ht="46" hidden="1" x14ac:dyDescent="0.3">
      <c r="A393" s="12">
        <v>70</v>
      </c>
      <c r="B393" s="12">
        <v>2022</v>
      </c>
      <c r="C393" s="12" t="s">
        <v>2476</v>
      </c>
      <c r="D393" s="12" t="s">
        <v>42</v>
      </c>
      <c r="E393" s="12" t="s">
        <v>928</v>
      </c>
      <c r="F393" s="12" t="s">
        <v>926</v>
      </c>
      <c r="G393" s="12" t="s">
        <v>591</v>
      </c>
      <c r="H393" s="12" t="s">
        <v>927</v>
      </c>
      <c r="I393" s="12" t="s">
        <v>27</v>
      </c>
      <c r="J393" s="12" t="s">
        <v>859</v>
      </c>
      <c r="K393" s="16" t="s">
        <v>929</v>
      </c>
      <c r="L393" s="8" t="s">
        <v>2334</v>
      </c>
      <c r="M393" s="16" t="s">
        <v>2357</v>
      </c>
      <c r="N393" s="2" t="s">
        <v>39</v>
      </c>
      <c r="O393" s="12" t="s">
        <v>2358</v>
      </c>
    </row>
    <row r="394" spans="1:17" s="7" customFormat="1" ht="23" hidden="1" x14ac:dyDescent="0.3">
      <c r="A394" s="7">
        <v>71</v>
      </c>
      <c r="B394" s="12">
        <v>2022</v>
      </c>
      <c r="C394" s="12" t="s">
        <v>2477</v>
      </c>
      <c r="D394" s="12" t="s">
        <v>42</v>
      </c>
      <c r="E394" s="12" t="s">
        <v>938</v>
      </c>
      <c r="F394" s="7" t="s">
        <v>931</v>
      </c>
      <c r="G394" s="12" t="s">
        <v>591</v>
      </c>
      <c r="H394" s="12" t="s">
        <v>927</v>
      </c>
      <c r="I394" s="12" t="s">
        <v>27</v>
      </c>
      <c r="J394" s="12" t="s">
        <v>858</v>
      </c>
      <c r="K394" s="8" t="s">
        <v>935</v>
      </c>
      <c r="L394" s="7" t="s">
        <v>164</v>
      </c>
      <c r="M394" s="8" t="s">
        <v>932</v>
      </c>
      <c r="N394" s="24" t="s">
        <v>2353</v>
      </c>
      <c r="O394" s="12" t="s">
        <v>930</v>
      </c>
    </row>
    <row r="395" spans="1:17" s="7" customFormat="1" ht="23" hidden="1" x14ac:dyDescent="0.3">
      <c r="A395" s="7">
        <v>71</v>
      </c>
      <c r="B395" s="12">
        <v>2022</v>
      </c>
      <c r="C395" s="12" t="s">
        <v>2477</v>
      </c>
      <c r="D395" s="12" t="s">
        <v>42</v>
      </c>
      <c r="E395" s="12" t="s">
        <v>938</v>
      </c>
      <c r="F395" s="7" t="s">
        <v>931</v>
      </c>
      <c r="G395" s="12" t="s">
        <v>591</v>
      </c>
      <c r="H395" s="12" t="s">
        <v>927</v>
      </c>
      <c r="I395" s="12" t="s">
        <v>27</v>
      </c>
      <c r="J395" s="12" t="s">
        <v>858</v>
      </c>
      <c r="K395" s="8" t="s">
        <v>936</v>
      </c>
      <c r="L395" s="8" t="s">
        <v>2334</v>
      </c>
      <c r="M395" s="8" t="s">
        <v>2360</v>
      </c>
      <c r="N395" s="2" t="s">
        <v>2355</v>
      </c>
      <c r="O395" s="12"/>
    </row>
    <row r="396" spans="1:17" s="7" customFormat="1" ht="23" hidden="1" x14ac:dyDescent="0.3">
      <c r="A396" s="7">
        <v>71</v>
      </c>
      <c r="B396" s="12">
        <v>2022</v>
      </c>
      <c r="C396" s="12" t="s">
        <v>2477</v>
      </c>
      <c r="D396" s="12" t="s">
        <v>42</v>
      </c>
      <c r="E396" s="12" t="s">
        <v>938</v>
      </c>
      <c r="F396" s="7" t="s">
        <v>931</v>
      </c>
      <c r="G396" s="12" t="s">
        <v>591</v>
      </c>
      <c r="H396" s="12" t="s">
        <v>927</v>
      </c>
      <c r="I396" s="12" t="s">
        <v>27</v>
      </c>
      <c r="J396" s="12" t="s">
        <v>858</v>
      </c>
      <c r="K396" s="8" t="s">
        <v>937</v>
      </c>
      <c r="L396" s="8" t="s">
        <v>2334</v>
      </c>
      <c r="M396" s="8" t="s">
        <v>933</v>
      </c>
      <c r="N396" s="2" t="s">
        <v>2355</v>
      </c>
      <c r="O396" s="12"/>
    </row>
    <row r="397" spans="1:17" s="12" customFormat="1" ht="25.5" hidden="1" x14ac:dyDescent="0.3">
      <c r="A397" s="12">
        <v>75</v>
      </c>
      <c r="B397" s="12">
        <v>2020</v>
      </c>
      <c r="C397" s="12" t="s">
        <v>2478</v>
      </c>
      <c r="D397" s="12" t="s">
        <v>941</v>
      </c>
      <c r="E397" s="12" t="s">
        <v>2291</v>
      </c>
      <c r="F397" s="12" t="s">
        <v>939</v>
      </c>
      <c r="G397" s="12" t="s">
        <v>940</v>
      </c>
      <c r="H397" s="12" t="s">
        <v>361</v>
      </c>
      <c r="I397" s="12" t="s">
        <v>19</v>
      </c>
      <c r="J397" s="7" t="s">
        <v>1706</v>
      </c>
      <c r="K397" s="16" t="s">
        <v>942</v>
      </c>
      <c r="L397" s="12" t="s">
        <v>187</v>
      </c>
      <c r="M397" s="16" t="s">
        <v>943</v>
      </c>
    </row>
    <row r="398" spans="1:17" s="12" customFormat="1" ht="25.5" hidden="1" x14ac:dyDescent="0.3">
      <c r="A398" s="12">
        <v>75</v>
      </c>
      <c r="B398" s="12">
        <v>2020</v>
      </c>
      <c r="C398" s="12" t="s">
        <v>2478</v>
      </c>
      <c r="D398" s="12" t="s">
        <v>941</v>
      </c>
      <c r="E398" s="12" t="s">
        <v>2291</v>
      </c>
      <c r="F398" s="12" t="s">
        <v>939</v>
      </c>
      <c r="G398" s="12" t="s">
        <v>940</v>
      </c>
      <c r="H398" s="12" t="s">
        <v>361</v>
      </c>
      <c r="I398" s="12" t="s">
        <v>19</v>
      </c>
      <c r="J398" s="7" t="s">
        <v>1706</v>
      </c>
      <c r="K398" s="16" t="s">
        <v>944</v>
      </c>
      <c r="L398" s="12" t="s">
        <v>187</v>
      </c>
      <c r="M398" s="16" t="s">
        <v>945</v>
      </c>
    </row>
    <row r="399" spans="1:17" s="12" customFormat="1" ht="25.5" hidden="1" x14ac:dyDescent="0.3">
      <c r="A399" s="12">
        <v>75</v>
      </c>
      <c r="B399" s="12">
        <v>2020</v>
      </c>
      <c r="C399" s="12" t="s">
        <v>2478</v>
      </c>
      <c r="D399" s="12" t="s">
        <v>941</v>
      </c>
      <c r="E399" s="12" t="s">
        <v>2291</v>
      </c>
      <c r="F399" s="12" t="s">
        <v>939</v>
      </c>
      <c r="G399" s="12" t="s">
        <v>940</v>
      </c>
      <c r="H399" s="12" t="s">
        <v>361</v>
      </c>
      <c r="I399" s="12" t="s">
        <v>19</v>
      </c>
      <c r="J399" s="7" t="s">
        <v>1706</v>
      </c>
      <c r="K399" s="16" t="s">
        <v>946</v>
      </c>
      <c r="L399" s="12" t="s">
        <v>187</v>
      </c>
      <c r="M399" s="16" t="s">
        <v>947</v>
      </c>
    </row>
    <row r="400" spans="1:17" s="12" customFormat="1" ht="25.5" hidden="1" x14ac:dyDescent="0.3">
      <c r="A400" s="12">
        <v>75</v>
      </c>
      <c r="B400" s="12">
        <v>2020</v>
      </c>
      <c r="C400" s="12" t="s">
        <v>2478</v>
      </c>
      <c r="D400" s="12" t="s">
        <v>941</v>
      </c>
      <c r="E400" s="12" t="s">
        <v>2291</v>
      </c>
      <c r="F400" s="12" t="s">
        <v>939</v>
      </c>
      <c r="G400" s="12" t="s">
        <v>940</v>
      </c>
      <c r="H400" s="12" t="s">
        <v>361</v>
      </c>
      <c r="I400" s="12" t="s">
        <v>19</v>
      </c>
      <c r="J400" s="7" t="s">
        <v>1706</v>
      </c>
      <c r="K400" s="16" t="s">
        <v>948</v>
      </c>
      <c r="L400" s="12" t="s">
        <v>187</v>
      </c>
      <c r="M400" s="16" t="s">
        <v>949</v>
      </c>
    </row>
    <row r="401" spans="1:13" s="12" customFormat="1" ht="25.5" hidden="1" x14ac:dyDescent="0.3">
      <c r="A401" s="12">
        <v>75</v>
      </c>
      <c r="B401" s="12">
        <v>2020</v>
      </c>
      <c r="C401" s="12" t="s">
        <v>2478</v>
      </c>
      <c r="D401" s="12" t="s">
        <v>941</v>
      </c>
      <c r="E401" s="12" t="s">
        <v>2291</v>
      </c>
      <c r="F401" s="12" t="s">
        <v>939</v>
      </c>
      <c r="G401" s="12" t="s">
        <v>940</v>
      </c>
      <c r="H401" s="12" t="s">
        <v>361</v>
      </c>
      <c r="I401" s="12" t="s">
        <v>19</v>
      </c>
      <c r="J401" s="7" t="s">
        <v>1706</v>
      </c>
      <c r="K401" s="12" t="s">
        <v>954</v>
      </c>
      <c r="L401" s="12" t="s">
        <v>187</v>
      </c>
      <c r="M401" s="12" t="s">
        <v>950</v>
      </c>
    </row>
    <row r="402" spans="1:13" s="12" customFormat="1" ht="25.5" hidden="1" x14ac:dyDescent="0.3">
      <c r="A402" s="12">
        <v>75</v>
      </c>
      <c r="B402" s="12">
        <v>2020</v>
      </c>
      <c r="C402" s="12" t="s">
        <v>2478</v>
      </c>
      <c r="D402" s="12" t="s">
        <v>941</v>
      </c>
      <c r="E402" s="12" t="s">
        <v>2291</v>
      </c>
      <c r="F402" s="12" t="s">
        <v>939</v>
      </c>
      <c r="G402" s="12" t="s">
        <v>940</v>
      </c>
      <c r="H402" s="12" t="s">
        <v>361</v>
      </c>
      <c r="I402" s="12" t="s">
        <v>19</v>
      </c>
      <c r="J402" s="7" t="s">
        <v>1706</v>
      </c>
      <c r="K402" s="12" t="s">
        <v>208</v>
      </c>
      <c r="L402" s="12" t="s">
        <v>187</v>
      </c>
      <c r="M402" s="12" t="s">
        <v>951</v>
      </c>
    </row>
    <row r="403" spans="1:13" s="12" customFormat="1" ht="25.5" hidden="1" x14ac:dyDescent="0.3">
      <c r="A403" s="12">
        <v>75</v>
      </c>
      <c r="B403" s="12">
        <v>2020</v>
      </c>
      <c r="C403" s="12" t="s">
        <v>2478</v>
      </c>
      <c r="D403" s="12" t="s">
        <v>941</v>
      </c>
      <c r="E403" s="12" t="s">
        <v>2291</v>
      </c>
      <c r="F403" s="12" t="s">
        <v>939</v>
      </c>
      <c r="G403" s="12" t="s">
        <v>940</v>
      </c>
      <c r="H403" s="12" t="s">
        <v>361</v>
      </c>
      <c r="I403" s="12" t="s">
        <v>19</v>
      </c>
      <c r="J403" s="7" t="s">
        <v>1706</v>
      </c>
      <c r="K403" s="12" t="s">
        <v>955</v>
      </c>
      <c r="L403" s="12" t="s">
        <v>187</v>
      </c>
      <c r="M403" s="12" t="s">
        <v>952</v>
      </c>
    </row>
    <row r="404" spans="1:13" s="12" customFormat="1" ht="25.5" hidden="1" x14ac:dyDescent="0.3">
      <c r="A404" s="12">
        <v>75</v>
      </c>
      <c r="B404" s="12">
        <v>2020</v>
      </c>
      <c r="C404" s="12" t="s">
        <v>2478</v>
      </c>
      <c r="D404" s="12" t="s">
        <v>941</v>
      </c>
      <c r="E404" s="12" t="s">
        <v>2291</v>
      </c>
      <c r="F404" s="12" t="s">
        <v>939</v>
      </c>
      <c r="G404" s="12" t="s">
        <v>940</v>
      </c>
      <c r="H404" s="12" t="s">
        <v>361</v>
      </c>
      <c r="I404" s="12" t="s">
        <v>19</v>
      </c>
      <c r="J404" s="7" t="s">
        <v>1706</v>
      </c>
      <c r="K404" s="12" t="s">
        <v>956</v>
      </c>
      <c r="L404" s="12" t="s">
        <v>187</v>
      </c>
      <c r="M404" s="12" t="s">
        <v>953</v>
      </c>
    </row>
    <row r="405" spans="1:13" s="12" customFormat="1" ht="69" hidden="1" x14ac:dyDescent="0.3">
      <c r="A405" s="12">
        <v>77</v>
      </c>
      <c r="B405" s="12">
        <v>2020</v>
      </c>
      <c r="C405" s="12" t="s">
        <v>2479</v>
      </c>
      <c r="D405" s="12" t="s">
        <v>960</v>
      </c>
      <c r="E405" s="12" t="s">
        <v>957</v>
      </c>
      <c r="F405" s="12" t="s">
        <v>987</v>
      </c>
      <c r="G405" s="12" t="s">
        <v>988</v>
      </c>
      <c r="H405" s="12" t="s">
        <v>959</v>
      </c>
      <c r="I405" s="12" t="s">
        <v>27</v>
      </c>
      <c r="J405" s="7" t="s">
        <v>755</v>
      </c>
      <c r="K405" s="12" t="s">
        <v>968</v>
      </c>
      <c r="L405" s="12" t="s">
        <v>31</v>
      </c>
      <c r="M405" s="12" t="s">
        <v>961</v>
      </c>
    </row>
    <row r="406" spans="1:13" s="12" customFormat="1" ht="69" hidden="1" x14ac:dyDescent="0.3">
      <c r="A406" s="12">
        <v>77</v>
      </c>
      <c r="B406" s="12">
        <v>2020</v>
      </c>
      <c r="C406" s="12" t="s">
        <v>2479</v>
      </c>
      <c r="D406" s="12" t="s">
        <v>960</v>
      </c>
      <c r="E406" s="12" t="s">
        <v>957</v>
      </c>
      <c r="F406" s="12" t="s">
        <v>958</v>
      </c>
      <c r="G406" s="12" t="s">
        <v>988</v>
      </c>
      <c r="H406" s="12" t="s">
        <v>959</v>
      </c>
      <c r="I406" s="12" t="s">
        <v>27</v>
      </c>
      <c r="J406" s="7" t="s">
        <v>755</v>
      </c>
      <c r="K406" s="12" t="s">
        <v>979</v>
      </c>
      <c r="L406" s="12" t="s">
        <v>31</v>
      </c>
      <c r="M406" s="12" t="s">
        <v>970</v>
      </c>
    </row>
    <row r="407" spans="1:13" s="12" customFormat="1" ht="69" hidden="1" x14ac:dyDescent="0.3">
      <c r="A407" s="12">
        <v>77</v>
      </c>
      <c r="B407" s="12">
        <v>2020</v>
      </c>
      <c r="C407" s="12" t="s">
        <v>2479</v>
      </c>
      <c r="D407" s="12" t="s">
        <v>960</v>
      </c>
      <c r="E407" s="12" t="s">
        <v>957</v>
      </c>
      <c r="F407" s="12" t="s">
        <v>958</v>
      </c>
      <c r="G407" s="12" t="s">
        <v>988</v>
      </c>
      <c r="H407" s="12" t="s">
        <v>959</v>
      </c>
      <c r="I407" s="12" t="s">
        <v>27</v>
      </c>
      <c r="J407" s="7" t="s">
        <v>755</v>
      </c>
      <c r="K407" s="12" t="s">
        <v>969</v>
      </c>
      <c r="L407" s="12" t="s">
        <v>31</v>
      </c>
      <c r="M407" s="12" t="s">
        <v>962</v>
      </c>
    </row>
    <row r="408" spans="1:13" s="12" customFormat="1" ht="69" hidden="1" x14ac:dyDescent="0.3">
      <c r="A408" s="12">
        <v>77</v>
      </c>
      <c r="B408" s="12">
        <v>2020</v>
      </c>
      <c r="C408" s="12" t="s">
        <v>2479</v>
      </c>
      <c r="D408" s="12" t="s">
        <v>960</v>
      </c>
      <c r="E408" s="12" t="s">
        <v>957</v>
      </c>
      <c r="F408" s="12" t="s">
        <v>958</v>
      </c>
      <c r="G408" s="12" t="s">
        <v>988</v>
      </c>
      <c r="H408" s="12" t="s">
        <v>959</v>
      </c>
      <c r="I408" s="12" t="s">
        <v>27</v>
      </c>
      <c r="J408" s="7" t="s">
        <v>755</v>
      </c>
      <c r="K408" s="12" t="s">
        <v>978</v>
      </c>
      <c r="L408" s="12" t="s">
        <v>31</v>
      </c>
      <c r="M408" s="12" t="s">
        <v>963</v>
      </c>
    </row>
    <row r="409" spans="1:13" s="12" customFormat="1" ht="69" hidden="1" x14ac:dyDescent="0.3">
      <c r="A409" s="12">
        <v>77</v>
      </c>
      <c r="B409" s="12">
        <v>2020</v>
      </c>
      <c r="C409" s="12" t="s">
        <v>2479</v>
      </c>
      <c r="D409" s="12" t="s">
        <v>960</v>
      </c>
      <c r="E409" s="12" t="s">
        <v>957</v>
      </c>
      <c r="F409" s="12" t="s">
        <v>958</v>
      </c>
      <c r="G409" s="12" t="s">
        <v>988</v>
      </c>
      <c r="H409" s="12" t="s">
        <v>959</v>
      </c>
      <c r="I409" s="12" t="s">
        <v>27</v>
      </c>
      <c r="J409" s="7" t="s">
        <v>755</v>
      </c>
      <c r="K409" s="12" t="s">
        <v>977</v>
      </c>
      <c r="L409" s="12" t="s">
        <v>31</v>
      </c>
      <c r="M409" s="12" t="s">
        <v>964</v>
      </c>
    </row>
    <row r="410" spans="1:13" s="12" customFormat="1" ht="69" hidden="1" x14ac:dyDescent="0.3">
      <c r="A410" s="12">
        <v>77</v>
      </c>
      <c r="B410" s="12">
        <v>2020</v>
      </c>
      <c r="C410" s="12" t="s">
        <v>2479</v>
      </c>
      <c r="D410" s="12" t="s">
        <v>960</v>
      </c>
      <c r="E410" s="12" t="s">
        <v>957</v>
      </c>
      <c r="F410" s="12" t="s">
        <v>958</v>
      </c>
      <c r="G410" s="12" t="s">
        <v>988</v>
      </c>
      <c r="H410" s="12" t="s">
        <v>959</v>
      </c>
      <c r="I410" s="12" t="s">
        <v>27</v>
      </c>
      <c r="J410" s="7" t="s">
        <v>755</v>
      </c>
      <c r="K410" s="12" t="s">
        <v>976</v>
      </c>
      <c r="L410" s="12" t="s">
        <v>31</v>
      </c>
      <c r="M410" s="12" t="s">
        <v>965</v>
      </c>
    </row>
    <row r="411" spans="1:13" s="12" customFormat="1" ht="69" hidden="1" x14ac:dyDescent="0.3">
      <c r="A411" s="12">
        <v>77</v>
      </c>
      <c r="B411" s="12">
        <v>2020</v>
      </c>
      <c r="C411" s="12" t="s">
        <v>2479</v>
      </c>
      <c r="D411" s="12" t="s">
        <v>960</v>
      </c>
      <c r="E411" s="12" t="s">
        <v>957</v>
      </c>
      <c r="F411" s="12" t="s">
        <v>958</v>
      </c>
      <c r="G411" s="12" t="s">
        <v>988</v>
      </c>
      <c r="H411" s="12" t="s">
        <v>959</v>
      </c>
      <c r="I411" s="12" t="s">
        <v>27</v>
      </c>
      <c r="J411" s="7" t="s">
        <v>755</v>
      </c>
      <c r="K411" s="12" t="s">
        <v>975</v>
      </c>
      <c r="L411" s="12" t="s">
        <v>31</v>
      </c>
      <c r="M411" s="12" t="s">
        <v>966</v>
      </c>
    </row>
    <row r="412" spans="1:13" s="12" customFormat="1" ht="69" hidden="1" x14ac:dyDescent="0.3">
      <c r="A412" s="12">
        <v>77</v>
      </c>
      <c r="B412" s="12">
        <v>2020</v>
      </c>
      <c r="C412" s="12" t="s">
        <v>2479</v>
      </c>
      <c r="D412" s="12" t="s">
        <v>960</v>
      </c>
      <c r="E412" s="12" t="s">
        <v>957</v>
      </c>
      <c r="F412" s="12" t="s">
        <v>958</v>
      </c>
      <c r="G412" s="12" t="s">
        <v>988</v>
      </c>
      <c r="H412" s="12" t="s">
        <v>959</v>
      </c>
      <c r="I412" s="12" t="s">
        <v>27</v>
      </c>
      <c r="J412" s="7" t="s">
        <v>755</v>
      </c>
      <c r="K412" s="12" t="s">
        <v>974</v>
      </c>
      <c r="L412" s="12" t="s">
        <v>31</v>
      </c>
      <c r="M412" s="12" t="s">
        <v>967</v>
      </c>
    </row>
    <row r="413" spans="1:13" s="12" customFormat="1" ht="23" hidden="1" x14ac:dyDescent="0.3">
      <c r="A413" s="12">
        <v>80</v>
      </c>
      <c r="B413" s="12">
        <v>2021</v>
      </c>
      <c r="C413" s="12" t="s">
        <v>2480</v>
      </c>
      <c r="D413" s="12" t="s">
        <v>42</v>
      </c>
      <c r="E413" s="12" t="s">
        <v>971</v>
      </c>
      <c r="F413" s="12" t="s">
        <v>972</v>
      </c>
      <c r="G413" s="12" t="s">
        <v>591</v>
      </c>
      <c r="H413" s="12" t="s">
        <v>973</v>
      </c>
      <c r="I413" s="12" t="s">
        <v>19</v>
      </c>
      <c r="J413" s="7" t="s">
        <v>1706</v>
      </c>
      <c r="K413" s="16" t="s">
        <v>980</v>
      </c>
      <c r="L413" s="12" t="s">
        <v>187</v>
      </c>
      <c r="M413" s="16" t="s">
        <v>981</v>
      </c>
    </row>
    <row r="414" spans="1:13" s="12" customFormat="1" ht="23" hidden="1" x14ac:dyDescent="0.3">
      <c r="A414" s="12">
        <v>80</v>
      </c>
      <c r="B414" s="12">
        <v>2021</v>
      </c>
      <c r="C414" s="12" t="s">
        <v>2480</v>
      </c>
      <c r="D414" s="12" t="s">
        <v>42</v>
      </c>
      <c r="E414" s="12" t="s">
        <v>971</v>
      </c>
      <c r="F414" s="12" t="s">
        <v>972</v>
      </c>
      <c r="G414" s="12" t="s">
        <v>591</v>
      </c>
      <c r="H414" s="12" t="s">
        <v>973</v>
      </c>
      <c r="I414" s="12" t="s">
        <v>19</v>
      </c>
      <c r="J414" s="7" t="s">
        <v>1706</v>
      </c>
      <c r="K414" s="16" t="s">
        <v>982</v>
      </c>
      <c r="L414" s="12" t="s">
        <v>187</v>
      </c>
      <c r="M414" s="16" t="s">
        <v>983</v>
      </c>
    </row>
    <row r="415" spans="1:13" s="12" customFormat="1" ht="23" hidden="1" x14ac:dyDescent="0.3">
      <c r="A415" s="12">
        <v>80</v>
      </c>
      <c r="B415" s="12">
        <v>2021</v>
      </c>
      <c r="C415" s="12" t="s">
        <v>2480</v>
      </c>
      <c r="D415" s="12" t="s">
        <v>42</v>
      </c>
      <c r="E415" s="12" t="s">
        <v>971</v>
      </c>
      <c r="F415" s="12" t="s">
        <v>972</v>
      </c>
      <c r="G415" s="12" t="s">
        <v>591</v>
      </c>
      <c r="H415" s="12" t="s">
        <v>973</v>
      </c>
      <c r="I415" s="12" t="s">
        <v>19</v>
      </c>
      <c r="J415" s="7" t="s">
        <v>1706</v>
      </c>
      <c r="K415" s="16" t="s">
        <v>2292</v>
      </c>
      <c r="L415" s="12" t="s">
        <v>187</v>
      </c>
      <c r="M415" s="16" t="s">
        <v>984</v>
      </c>
    </row>
    <row r="416" spans="1:13" s="12" customFormat="1" ht="23" hidden="1" x14ac:dyDescent="0.3">
      <c r="A416" s="12">
        <v>80</v>
      </c>
      <c r="B416" s="12">
        <v>2021</v>
      </c>
      <c r="C416" s="12" t="s">
        <v>2480</v>
      </c>
      <c r="D416" s="12" t="s">
        <v>42</v>
      </c>
      <c r="E416" s="12" t="s">
        <v>971</v>
      </c>
      <c r="F416" s="12" t="s">
        <v>972</v>
      </c>
      <c r="G416" s="12" t="s">
        <v>591</v>
      </c>
      <c r="H416" s="12" t="s">
        <v>973</v>
      </c>
      <c r="I416" s="12" t="s">
        <v>19</v>
      </c>
      <c r="J416" s="7" t="s">
        <v>1706</v>
      </c>
      <c r="K416" s="16" t="s">
        <v>985</v>
      </c>
      <c r="L416" s="12" t="s">
        <v>187</v>
      </c>
      <c r="M416" s="16" t="s">
        <v>986</v>
      </c>
    </row>
    <row r="417" spans="1:13" s="12" customFormat="1" ht="34.5" hidden="1" x14ac:dyDescent="0.3">
      <c r="A417" s="12">
        <v>83</v>
      </c>
      <c r="B417" s="12">
        <v>2022</v>
      </c>
      <c r="C417" s="12" t="s">
        <v>2481</v>
      </c>
      <c r="D417" s="12" t="s">
        <v>991</v>
      </c>
      <c r="E417" s="12" t="s">
        <v>393</v>
      </c>
      <c r="F417" s="12" t="s">
        <v>989</v>
      </c>
      <c r="G417" s="12" t="s">
        <v>591</v>
      </c>
      <c r="H417" s="12" t="s">
        <v>990</v>
      </c>
      <c r="I417" s="12" t="s">
        <v>19</v>
      </c>
      <c r="J417" s="7" t="s">
        <v>1706</v>
      </c>
      <c r="K417" s="16" t="s">
        <v>992</v>
      </c>
      <c r="L417" s="12" t="s">
        <v>187</v>
      </c>
      <c r="M417" s="16" t="s">
        <v>993</v>
      </c>
    </row>
    <row r="418" spans="1:13" s="12" customFormat="1" ht="34.5" hidden="1" x14ac:dyDescent="0.3">
      <c r="A418" s="12">
        <v>83</v>
      </c>
      <c r="B418" s="12">
        <v>2022</v>
      </c>
      <c r="C418" s="12" t="s">
        <v>2481</v>
      </c>
      <c r="D418" s="12" t="s">
        <v>991</v>
      </c>
      <c r="E418" s="12" t="s">
        <v>393</v>
      </c>
      <c r="F418" s="12" t="s">
        <v>989</v>
      </c>
      <c r="G418" s="12" t="s">
        <v>591</v>
      </c>
      <c r="H418" s="12" t="s">
        <v>990</v>
      </c>
      <c r="I418" s="12" t="s">
        <v>19</v>
      </c>
      <c r="J418" s="7" t="s">
        <v>1706</v>
      </c>
      <c r="K418" s="16" t="s">
        <v>994</v>
      </c>
      <c r="L418" s="12" t="s">
        <v>187</v>
      </c>
      <c r="M418" s="16" t="s">
        <v>2257</v>
      </c>
    </row>
    <row r="419" spans="1:13" s="12" customFormat="1" ht="34.5" hidden="1" x14ac:dyDescent="0.3">
      <c r="A419" s="12">
        <v>83</v>
      </c>
      <c r="B419" s="12">
        <v>2022</v>
      </c>
      <c r="C419" s="12" t="s">
        <v>2481</v>
      </c>
      <c r="D419" s="12" t="s">
        <v>991</v>
      </c>
      <c r="E419" s="12" t="s">
        <v>393</v>
      </c>
      <c r="F419" s="12" t="s">
        <v>989</v>
      </c>
      <c r="G419" s="12" t="s">
        <v>591</v>
      </c>
      <c r="H419" s="12" t="s">
        <v>990</v>
      </c>
      <c r="I419" s="12" t="s">
        <v>19</v>
      </c>
      <c r="J419" s="7" t="s">
        <v>1706</v>
      </c>
      <c r="K419" s="16" t="s">
        <v>995</v>
      </c>
      <c r="L419" s="12" t="s">
        <v>187</v>
      </c>
      <c r="M419" s="16" t="s">
        <v>996</v>
      </c>
    </row>
    <row r="420" spans="1:13" s="12" customFormat="1" ht="34.5" hidden="1" x14ac:dyDescent="0.3">
      <c r="A420" s="12">
        <v>83</v>
      </c>
      <c r="B420" s="12">
        <v>2022</v>
      </c>
      <c r="C420" s="12" t="s">
        <v>2481</v>
      </c>
      <c r="D420" s="12" t="s">
        <v>991</v>
      </c>
      <c r="E420" s="12" t="s">
        <v>393</v>
      </c>
      <c r="F420" s="12" t="s">
        <v>989</v>
      </c>
      <c r="G420" s="12" t="s">
        <v>591</v>
      </c>
      <c r="H420" s="12" t="s">
        <v>990</v>
      </c>
      <c r="I420" s="12" t="s">
        <v>19</v>
      </c>
      <c r="J420" s="7" t="s">
        <v>1706</v>
      </c>
      <c r="K420" s="16" t="s">
        <v>997</v>
      </c>
      <c r="L420" s="12" t="s">
        <v>187</v>
      </c>
      <c r="M420" s="16" t="s">
        <v>998</v>
      </c>
    </row>
    <row r="421" spans="1:13" s="7" customFormat="1" ht="46" x14ac:dyDescent="0.3">
      <c r="A421" s="7">
        <v>84</v>
      </c>
      <c r="B421" s="12">
        <v>2020</v>
      </c>
      <c r="C421" s="12" t="s">
        <v>2482</v>
      </c>
      <c r="D421" s="7" t="s">
        <v>1000</v>
      </c>
      <c r="E421" s="7" t="s">
        <v>2293</v>
      </c>
      <c r="F421" s="7" t="s">
        <v>1001</v>
      </c>
      <c r="G421" s="12" t="s">
        <v>591</v>
      </c>
      <c r="H421" s="7" t="s">
        <v>999</v>
      </c>
      <c r="I421" s="12" t="s">
        <v>19</v>
      </c>
      <c r="J421" s="7" t="s">
        <v>2541</v>
      </c>
      <c r="K421" s="7" t="s">
        <v>1002</v>
      </c>
      <c r="L421" s="12" t="s">
        <v>187</v>
      </c>
      <c r="M421" s="7" t="s">
        <v>1009</v>
      </c>
    </row>
    <row r="422" spans="1:13" s="7" customFormat="1" ht="46" x14ac:dyDescent="0.3">
      <c r="A422" s="7">
        <v>84</v>
      </c>
      <c r="B422" s="12">
        <v>2020</v>
      </c>
      <c r="C422" s="12" t="s">
        <v>2482</v>
      </c>
      <c r="D422" s="7" t="s">
        <v>1000</v>
      </c>
      <c r="E422" s="7" t="s">
        <v>2293</v>
      </c>
      <c r="F422" s="7" t="s">
        <v>1001</v>
      </c>
      <c r="G422" s="12" t="s">
        <v>591</v>
      </c>
      <c r="H422" s="7" t="s">
        <v>999</v>
      </c>
      <c r="I422" s="12" t="s">
        <v>19</v>
      </c>
      <c r="J422" s="7" t="s">
        <v>2541</v>
      </c>
      <c r="K422" s="7" t="s">
        <v>1003</v>
      </c>
      <c r="L422" s="12" t="s">
        <v>187</v>
      </c>
      <c r="M422" s="7" t="s">
        <v>1010</v>
      </c>
    </row>
    <row r="423" spans="1:13" s="7" customFormat="1" ht="46" x14ac:dyDescent="0.3">
      <c r="A423" s="7">
        <v>84</v>
      </c>
      <c r="B423" s="12">
        <v>2020</v>
      </c>
      <c r="C423" s="12" t="s">
        <v>2482</v>
      </c>
      <c r="D423" s="7" t="s">
        <v>1000</v>
      </c>
      <c r="E423" s="7" t="s">
        <v>2293</v>
      </c>
      <c r="F423" s="7" t="s">
        <v>1001</v>
      </c>
      <c r="G423" s="12" t="s">
        <v>591</v>
      </c>
      <c r="H423" s="7" t="s">
        <v>999</v>
      </c>
      <c r="I423" s="12" t="s">
        <v>19</v>
      </c>
      <c r="J423" s="7" t="s">
        <v>2541</v>
      </c>
      <c r="K423" s="7" t="s">
        <v>1004</v>
      </c>
      <c r="L423" s="12" t="s">
        <v>187</v>
      </c>
      <c r="M423" s="7" t="s">
        <v>1011</v>
      </c>
    </row>
    <row r="424" spans="1:13" s="7" customFormat="1" ht="46" x14ac:dyDescent="0.3">
      <c r="A424" s="7">
        <v>84</v>
      </c>
      <c r="B424" s="12">
        <v>2020</v>
      </c>
      <c r="C424" s="12" t="s">
        <v>2482</v>
      </c>
      <c r="D424" s="7" t="s">
        <v>1000</v>
      </c>
      <c r="E424" s="7" t="s">
        <v>2293</v>
      </c>
      <c r="F424" s="7" t="s">
        <v>1001</v>
      </c>
      <c r="G424" s="12" t="s">
        <v>591</v>
      </c>
      <c r="H424" s="7" t="s">
        <v>999</v>
      </c>
      <c r="I424" s="12" t="s">
        <v>19</v>
      </c>
      <c r="J424" s="7" t="s">
        <v>2541</v>
      </c>
      <c r="K424" s="7" t="s">
        <v>545</v>
      </c>
      <c r="L424" s="12" t="s">
        <v>187</v>
      </c>
      <c r="M424" s="7" t="s">
        <v>1012</v>
      </c>
    </row>
    <row r="425" spans="1:13" s="7" customFormat="1" ht="46" x14ac:dyDescent="0.3">
      <c r="A425" s="7">
        <v>84</v>
      </c>
      <c r="B425" s="12">
        <v>2020</v>
      </c>
      <c r="C425" s="12" t="s">
        <v>2482</v>
      </c>
      <c r="D425" s="7" t="s">
        <v>1000</v>
      </c>
      <c r="E425" s="7" t="s">
        <v>2293</v>
      </c>
      <c r="F425" s="7" t="s">
        <v>1001</v>
      </c>
      <c r="G425" s="12" t="s">
        <v>591</v>
      </c>
      <c r="H425" s="7" t="s">
        <v>999</v>
      </c>
      <c r="I425" s="12" t="s">
        <v>19</v>
      </c>
      <c r="J425" s="7" t="s">
        <v>2541</v>
      </c>
      <c r="K425" s="7" t="s">
        <v>1005</v>
      </c>
      <c r="L425" s="12" t="s">
        <v>187</v>
      </c>
      <c r="M425" s="7" t="s">
        <v>1013</v>
      </c>
    </row>
    <row r="426" spans="1:13" s="7" customFormat="1" ht="46" x14ac:dyDescent="0.3">
      <c r="A426" s="7">
        <v>84</v>
      </c>
      <c r="B426" s="12">
        <v>2020</v>
      </c>
      <c r="C426" s="12" t="s">
        <v>2482</v>
      </c>
      <c r="D426" s="7" t="s">
        <v>1000</v>
      </c>
      <c r="E426" s="7" t="s">
        <v>2293</v>
      </c>
      <c r="F426" s="7" t="s">
        <v>1001</v>
      </c>
      <c r="G426" s="12" t="s">
        <v>591</v>
      </c>
      <c r="H426" s="7" t="s">
        <v>999</v>
      </c>
      <c r="I426" s="12" t="s">
        <v>19</v>
      </c>
      <c r="J426" s="7" t="s">
        <v>2541</v>
      </c>
      <c r="K426" s="7" t="s">
        <v>1006</v>
      </c>
      <c r="L426" s="12" t="s">
        <v>187</v>
      </c>
      <c r="M426" s="7" t="s">
        <v>1014</v>
      </c>
    </row>
    <row r="427" spans="1:13" s="7" customFormat="1" ht="46" x14ac:dyDescent="0.3">
      <c r="A427" s="7">
        <v>84</v>
      </c>
      <c r="B427" s="12">
        <v>2020</v>
      </c>
      <c r="C427" s="12" t="s">
        <v>2482</v>
      </c>
      <c r="D427" s="7" t="s">
        <v>1000</v>
      </c>
      <c r="E427" s="7" t="s">
        <v>2293</v>
      </c>
      <c r="F427" s="7" t="s">
        <v>1001</v>
      </c>
      <c r="G427" s="12" t="s">
        <v>591</v>
      </c>
      <c r="H427" s="7" t="s">
        <v>999</v>
      </c>
      <c r="I427" s="12" t="s">
        <v>19</v>
      </c>
      <c r="J427" s="7" t="s">
        <v>2541</v>
      </c>
      <c r="K427" s="7" t="s">
        <v>1007</v>
      </c>
      <c r="L427" s="12" t="s">
        <v>187</v>
      </c>
      <c r="M427" s="7" t="s">
        <v>1015</v>
      </c>
    </row>
    <row r="428" spans="1:13" s="7" customFormat="1" ht="46" x14ac:dyDescent="0.3">
      <c r="A428" s="7">
        <v>84</v>
      </c>
      <c r="B428" s="12">
        <v>2020</v>
      </c>
      <c r="C428" s="12" t="s">
        <v>2482</v>
      </c>
      <c r="D428" s="7" t="s">
        <v>1000</v>
      </c>
      <c r="E428" s="7" t="s">
        <v>2293</v>
      </c>
      <c r="F428" s="7" t="s">
        <v>1001</v>
      </c>
      <c r="G428" s="12" t="s">
        <v>591</v>
      </c>
      <c r="H428" s="7" t="s">
        <v>999</v>
      </c>
      <c r="I428" s="12" t="s">
        <v>19</v>
      </c>
      <c r="J428" s="7" t="s">
        <v>2541</v>
      </c>
      <c r="K428" s="7" t="s">
        <v>546</v>
      </c>
      <c r="L428" s="12" t="s">
        <v>187</v>
      </c>
      <c r="M428" s="7" t="s">
        <v>1016</v>
      </c>
    </row>
    <row r="429" spans="1:13" s="7" customFormat="1" ht="46" x14ac:dyDescent="0.3">
      <c r="A429" s="7">
        <v>84</v>
      </c>
      <c r="B429" s="12">
        <v>2020</v>
      </c>
      <c r="C429" s="12" t="s">
        <v>2482</v>
      </c>
      <c r="D429" s="7" t="s">
        <v>1000</v>
      </c>
      <c r="E429" s="7" t="s">
        <v>2293</v>
      </c>
      <c r="F429" s="7" t="s">
        <v>1001</v>
      </c>
      <c r="G429" s="12" t="s">
        <v>591</v>
      </c>
      <c r="H429" s="7" t="s">
        <v>999</v>
      </c>
      <c r="I429" s="12" t="s">
        <v>19</v>
      </c>
      <c r="J429" s="7" t="s">
        <v>2541</v>
      </c>
      <c r="K429" s="7" t="s">
        <v>1008</v>
      </c>
      <c r="L429" s="12" t="s">
        <v>187</v>
      </c>
      <c r="M429" s="7" t="s">
        <v>1017</v>
      </c>
    </row>
    <row r="430" spans="1:13" s="7" customFormat="1" ht="46" x14ac:dyDescent="0.3">
      <c r="A430" s="7">
        <v>84</v>
      </c>
      <c r="B430" s="12">
        <v>2020</v>
      </c>
      <c r="C430" s="12" t="s">
        <v>2482</v>
      </c>
      <c r="D430" s="7" t="s">
        <v>1000</v>
      </c>
      <c r="E430" s="7" t="s">
        <v>2293</v>
      </c>
      <c r="F430" s="7" t="s">
        <v>1001</v>
      </c>
      <c r="G430" s="12" t="s">
        <v>591</v>
      </c>
      <c r="H430" s="7" t="s">
        <v>999</v>
      </c>
      <c r="I430" s="12" t="s">
        <v>19</v>
      </c>
      <c r="J430" s="7" t="s">
        <v>2541</v>
      </c>
      <c r="K430" s="7" t="s">
        <v>1018</v>
      </c>
      <c r="L430" s="12" t="s">
        <v>187</v>
      </c>
      <c r="M430" s="7" t="s">
        <v>1019</v>
      </c>
    </row>
    <row r="431" spans="1:13" s="7" customFormat="1" ht="46" x14ac:dyDescent="0.3">
      <c r="A431" s="7">
        <v>84</v>
      </c>
      <c r="B431" s="12">
        <v>2020</v>
      </c>
      <c r="C431" s="12" t="s">
        <v>2482</v>
      </c>
      <c r="D431" s="7" t="s">
        <v>1000</v>
      </c>
      <c r="E431" s="7" t="s">
        <v>2293</v>
      </c>
      <c r="F431" s="7" t="s">
        <v>1001</v>
      </c>
      <c r="G431" s="12" t="s">
        <v>591</v>
      </c>
      <c r="H431" s="7" t="s">
        <v>999</v>
      </c>
      <c r="I431" s="12" t="s">
        <v>19</v>
      </c>
      <c r="J431" s="7" t="s">
        <v>2541</v>
      </c>
      <c r="K431" s="7" t="s">
        <v>1020</v>
      </c>
      <c r="L431" s="12" t="s">
        <v>187</v>
      </c>
      <c r="M431" s="7" t="s">
        <v>1021</v>
      </c>
    </row>
    <row r="432" spans="1:13" s="7" customFormat="1" ht="46" x14ac:dyDescent="0.3">
      <c r="A432" s="7">
        <v>84</v>
      </c>
      <c r="B432" s="12">
        <v>2020</v>
      </c>
      <c r="C432" s="12" t="s">
        <v>2482</v>
      </c>
      <c r="D432" s="7" t="s">
        <v>1000</v>
      </c>
      <c r="E432" s="7" t="s">
        <v>2293</v>
      </c>
      <c r="F432" s="7" t="s">
        <v>1001</v>
      </c>
      <c r="G432" s="12" t="s">
        <v>591</v>
      </c>
      <c r="H432" s="7" t="s">
        <v>999</v>
      </c>
      <c r="I432" s="12" t="s">
        <v>19</v>
      </c>
      <c r="J432" s="7" t="s">
        <v>2541</v>
      </c>
      <c r="K432" s="7" t="s">
        <v>1022</v>
      </c>
      <c r="L432" s="12" t="s">
        <v>187</v>
      </c>
      <c r="M432" s="7" t="s">
        <v>1023</v>
      </c>
    </row>
    <row r="433" spans="1:14" s="7" customFormat="1" ht="46" x14ac:dyDescent="0.3">
      <c r="A433" s="7">
        <v>84</v>
      </c>
      <c r="B433" s="12">
        <v>2020</v>
      </c>
      <c r="C433" s="12" t="s">
        <v>2482</v>
      </c>
      <c r="D433" s="7" t="s">
        <v>1000</v>
      </c>
      <c r="E433" s="7" t="s">
        <v>2293</v>
      </c>
      <c r="F433" s="7" t="s">
        <v>1001</v>
      </c>
      <c r="G433" s="12" t="s">
        <v>591</v>
      </c>
      <c r="H433" s="7" t="s">
        <v>999</v>
      </c>
      <c r="I433" s="12" t="s">
        <v>19</v>
      </c>
      <c r="J433" s="7" t="s">
        <v>2541</v>
      </c>
      <c r="K433" s="7" t="s">
        <v>1035</v>
      </c>
      <c r="L433" s="12" t="s">
        <v>187</v>
      </c>
      <c r="M433" s="7" t="s">
        <v>1024</v>
      </c>
    </row>
    <row r="434" spans="1:14" s="7" customFormat="1" ht="46" x14ac:dyDescent="0.3">
      <c r="A434" s="7">
        <v>84</v>
      </c>
      <c r="B434" s="12">
        <v>2020</v>
      </c>
      <c r="C434" s="12" t="s">
        <v>2482</v>
      </c>
      <c r="D434" s="7" t="s">
        <v>1000</v>
      </c>
      <c r="E434" s="7" t="s">
        <v>2293</v>
      </c>
      <c r="F434" s="7" t="s">
        <v>1001</v>
      </c>
      <c r="G434" s="12" t="s">
        <v>591</v>
      </c>
      <c r="H434" s="7" t="s">
        <v>999</v>
      </c>
      <c r="I434" s="12" t="s">
        <v>19</v>
      </c>
      <c r="J434" s="7" t="s">
        <v>2541</v>
      </c>
      <c r="K434" s="7" t="s">
        <v>1025</v>
      </c>
      <c r="L434" s="12" t="s">
        <v>187</v>
      </c>
      <c r="M434" s="7" t="s">
        <v>1026</v>
      </c>
    </row>
    <row r="435" spans="1:14" s="7" customFormat="1" ht="46" x14ac:dyDescent="0.3">
      <c r="A435" s="7">
        <v>84</v>
      </c>
      <c r="B435" s="12">
        <v>2020</v>
      </c>
      <c r="C435" s="12" t="s">
        <v>2482</v>
      </c>
      <c r="D435" s="7" t="s">
        <v>1000</v>
      </c>
      <c r="E435" s="7" t="s">
        <v>2293</v>
      </c>
      <c r="F435" s="7" t="s">
        <v>1001</v>
      </c>
      <c r="G435" s="12" t="s">
        <v>591</v>
      </c>
      <c r="H435" s="7" t="s">
        <v>999</v>
      </c>
      <c r="I435" s="12" t="s">
        <v>19</v>
      </c>
      <c r="J435" s="7" t="s">
        <v>2541</v>
      </c>
      <c r="K435" s="7" t="s">
        <v>1027</v>
      </c>
      <c r="L435" s="12" t="s">
        <v>187</v>
      </c>
      <c r="M435" s="7" t="s">
        <v>1028</v>
      </c>
    </row>
    <row r="436" spans="1:14" s="7" customFormat="1" ht="46" x14ac:dyDescent="0.3">
      <c r="A436" s="7">
        <v>84</v>
      </c>
      <c r="B436" s="12">
        <v>2020</v>
      </c>
      <c r="C436" s="12" t="s">
        <v>2482</v>
      </c>
      <c r="D436" s="7" t="s">
        <v>1000</v>
      </c>
      <c r="E436" s="7" t="s">
        <v>2293</v>
      </c>
      <c r="F436" s="7" t="s">
        <v>1001</v>
      </c>
      <c r="G436" s="12" t="s">
        <v>591</v>
      </c>
      <c r="H436" s="7" t="s">
        <v>999</v>
      </c>
      <c r="I436" s="12" t="s">
        <v>19</v>
      </c>
      <c r="J436" s="7" t="s">
        <v>2541</v>
      </c>
      <c r="K436" s="7" t="s">
        <v>1029</v>
      </c>
      <c r="L436" s="12" t="s">
        <v>187</v>
      </c>
      <c r="M436" s="7" t="s">
        <v>1030</v>
      </c>
    </row>
    <row r="437" spans="1:14" s="7" customFormat="1" ht="46" x14ac:dyDescent="0.3">
      <c r="A437" s="7">
        <v>84</v>
      </c>
      <c r="B437" s="12">
        <v>2020</v>
      </c>
      <c r="C437" s="12" t="s">
        <v>2482</v>
      </c>
      <c r="D437" s="7" t="s">
        <v>1000</v>
      </c>
      <c r="E437" s="7" t="s">
        <v>2293</v>
      </c>
      <c r="F437" s="7" t="s">
        <v>1001</v>
      </c>
      <c r="G437" s="12" t="s">
        <v>591</v>
      </c>
      <c r="H437" s="7" t="s">
        <v>999</v>
      </c>
      <c r="I437" s="12" t="s">
        <v>19</v>
      </c>
      <c r="J437" s="7" t="s">
        <v>2541</v>
      </c>
      <c r="K437" s="7" t="s">
        <v>1031</v>
      </c>
      <c r="L437" s="12" t="s">
        <v>187</v>
      </c>
      <c r="M437" s="7" t="s">
        <v>1032</v>
      </c>
    </row>
    <row r="438" spans="1:14" s="7" customFormat="1" ht="25.5" x14ac:dyDescent="0.3">
      <c r="A438" s="7">
        <v>84</v>
      </c>
      <c r="B438" s="12">
        <v>2020</v>
      </c>
      <c r="C438" s="12" t="s">
        <v>2482</v>
      </c>
      <c r="D438" s="7" t="s">
        <v>1036</v>
      </c>
      <c r="E438" s="7" t="s">
        <v>2293</v>
      </c>
      <c r="F438" s="7" t="s">
        <v>1001</v>
      </c>
      <c r="G438" s="12" t="s">
        <v>591</v>
      </c>
      <c r="H438" s="7" t="s">
        <v>999</v>
      </c>
      <c r="I438" s="12" t="s">
        <v>19</v>
      </c>
      <c r="J438" s="7" t="s">
        <v>2541</v>
      </c>
      <c r="K438" s="7" t="s">
        <v>1033</v>
      </c>
      <c r="L438" s="12" t="s">
        <v>187</v>
      </c>
      <c r="M438" s="7" t="s">
        <v>1034</v>
      </c>
    </row>
    <row r="439" spans="1:14" s="12" customFormat="1" ht="23" hidden="1" x14ac:dyDescent="0.3">
      <c r="A439" s="12">
        <v>86</v>
      </c>
      <c r="B439" s="12">
        <v>2021</v>
      </c>
      <c r="C439" s="12" t="s">
        <v>2483</v>
      </c>
      <c r="D439" s="12" t="s">
        <v>1037</v>
      </c>
      <c r="E439" s="12" t="s">
        <v>1054</v>
      </c>
      <c r="F439" s="12" t="s">
        <v>1038</v>
      </c>
      <c r="G439" s="12" t="s">
        <v>591</v>
      </c>
      <c r="H439" s="12" t="s">
        <v>627</v>
      </c>
      <c r="I439" s="12" t="s">
        <v>27</v>
      </c>
      <c r="J439" s="7" t="s">
        <v>2547</v>
      </c>
      <c r="K439" s="16" t="s">
        <v>1039</v>
      </c>
      <c r="L439" s="7" t="s">
        <v>1437</v>
      </c>
      <c r="M439" s="16" t="s">
        <v>1040</v>
      </c>
      <c r="N439" s="24" t="s">
        <v>2354</v>
      </c>
    </row>
    <row r="440" spans="1:14" s="12" customFormat="1" ht="23" hidden="1" x14ac:dyDescent="0.3">
      <c r="A440" s="12">
        <v>86</v>
      </c>
      <c r="B440" s="12">
        <v>2021</v>
      </c>
      <c r="C440" s="12" t="s">
        <v>2483</v>
      </c>
      <c r="D440" s="12" t="s">
        <v>1037</v>
      </c>
      <c r="E440" s="12" t="s">
        <v>1054</v>
      </c>
      <c r="F440" s="12" t="s">
        <v>1038</v>
      </c>
      <c r="G440" s="12" t="s">
        <v>591</v>
      </c>
      <c r="H440" s="12" t="s">
        <v>627</v>
      </c>
      <c r="I440" s="12" t="s">
        <v>27</v>
      </c>
      <c r="J440" s="7" t="s">
        <v>2547</v>
      </c>
      <c r="K440" s="16" t="s">
        <v>1041</v>
      </c>
      <c r="L440" s="7" t="s">
        <v>1437</v>
      </c>
      <c r="M440" s="16" t="s">
        <v>1042</v>
      </c>
      <c r="N440" s="24" t="s">
        <v>2354</v>
      </c>
    </row>
    <row r="441" spans="1:14" s="12" customFormat="1" ht="23" hidden="1" x14ac:dyDescent="0.3">
      <c r="A441" s="12">
        <v>86</v>
      </c>
      <c r="B441" s="12">
        <v>2021</v>
      </c>
      <c r="C441" s="12" t="s">
        <v>2483</v>
      </c>
      <c r="D441" s="12" t="s">
        <v>1037</v>
      </c>
      <c r="E441" s="12" t="s">
        <v>1054</v>
      </c>
      <c r="F441" s="12" t="s">
        <v>1038</v>
      </c>
      <c r="G441" s="12" t="s">
        <v>591</v>
      </c>
      <c r="H441" s="12" t="s">
        <v>627</v>
      </c>
      <c r="I441" s="12" t="s">
        <v>27</v>
      </c>
      <c r="J441" s="7" t="s">
        <v>2547</v>
      </c>
      <c r="K441" s="16" t="s">
        <v>1043</v>
      </c>
      <c r="L441" s="7" t="s">
        <v>1437</v>
      </c>
      <c r="M441" s="16" t="s">
        <v>1044</v>
      </c>
      <c r="N441" s="24" t="s">
        <v>2354</v>
      </c>
    </row>
    <row r="442" spans="1:14" s="12" customFormat="1" ht="23" hidden="1" x14ac:dyDescent="0.3">
      <c r="A442" s="12">
        <v>86</v>
      </c>
      <c r="B442" s="12">
        <v>2021</v>
      </c>
      <c r="C442" s="12" t="s">
        <v>2483</v>
      </c>
      <c r="D442" s="12" t="s">
        <v>1037</v>
      </c>
      <c r="E442" s="12" t="s">
        <v>1054</v>
      </c>
      <c r="F442" s="12" t="s">
        <v>1038</v>
      </c>
      <c r="G442" s="12" t="s">
        <v>591</v>
      </c>
      <c r="H442" s="12" t="s">
        <v>627</v>
      </c>
      <c r="I442" s="12" t="s">
        <v>27</v>
      </c>
      <c r="J442" s="7" t="s">
        <v>2547</v>
      </c>
      <c r="K442" s="16" t="s">
        <v>1045</v>
      </c>
      <c r="L442" s="7" t="s">
        <v>1437</v>
      </c>
      <c r="M442" s="16" t="s">
        <v>1046</v>
      </c>
      <c r="N442" s="24" t="s">
        <v>2354</v>
      </c>
    </row>
    <row r="443" spans="1:14" s="12" customFormat="1" ht="23" hidden="1" x14ac:dyDescent="0.3">
      <c r="A443" s="12">
        <v>86</v>
      </c>
      <c r="B443" s="12">
        <v>2021</v>
      </c>
      <c r="C443" s="12" t="s">
        <v>2483</v>
      </c>
      <c r="D443" s="12" t="s">
        <v>1037</v>
      </c>
      <c r="E443" s="12" t="s">
        <v>1054</v>
      </c>
      <c r="F443" s="12" t="s">
        <v>1038</v>
      </c>
      <c r="G443" s="12" t="s">
        <v>591</v>
      </c>
      <c r="H443" s="12" t="s">
        <v>627</v>
      </c>
      <c r="I443" s="12" t="s">
        <v>27</v>
      </c>
      <c r="J443" s="7" t="s">
        <v>2547</v>
      </c>
      <c r="K443" s="16" t="s">
        <v>1047</v>
      </c>
      <c r="L443" s="7" t="s">
        <v>1437</v>
      </c>
      <c r="M443" s="16" t="s">
        <v>1048</v>
      </c>
      <c r="N443" s="24" t="s">
        <v>2354</v>
      </c>
    </row>
    <row r="444" spans="1:14" s="12" customFormat="1" ht="23" hidden="1" x14ac:dyDescent="0.3">
      <c r="A444" s="12">
        <v>86</v>
      </c>
      <c r="B444" s="12">
        <v>2021</v>
      </c>
      <c r="C444" s="12" t="s">
        <v>2483</v>
      </c>
      <c r="D444" s="12" t="s">
        <v>1037</v>
      </c>
      <c r="E444" s="12" t="s">
        <v>1054</v>
      </c>
      <c r="F444" s="12" t="s">
        <v>1038</v>
      </c>
      <c r="G444" s="12" t="s">
        <v>591</v>
      </c>
      <c r="H444" s="12" t="s">
        <v>627</v>
      </c>
      <c r="I444" s="12" t="s">
        <v>27</v>
      </c>
      <c r="J444" s="7" t="s">
        <v>2547</v>
      </c>
      <c r="K444" s="16" t="s">
        <v>1049</v>
      </c>
      <c r="L444" s="7" t="s">
        <v>1437</v>
      </c>
      <c r="M444" s="16" t="s">
        <v>1050</v>
      </c>
      <c r="N444" s="24" t="s">
        <v>2354</v>
      </c>
    </row>
    <row r="445" spans="1:14" s="7" customFormat="1" ht="23" x14ac:dyDescent="0.3">
      <c r="A445" s="7">
        <v>87</v>
      </c>
      <c r="B445" s="7">
        <v>2020</v>
      </c>
      <c r="C445" s="7" t="s">
        <v>2484</v>
      </c>
      <c r="D445" s="7" t="s">
        <v>1051</v>
      </c>
      <c r="E445" s="7" t="s">
        <v>1065</v>
      </c>
      <c r="F445" s="7" t="s">
        <v>1052</v>
      </c>
      <c r="G445" s="12" t="s">
        <v>591</v>
      </c>
      <c r="H445" s="7" t="s">
        <v>1053</v>
      </c>
      <c r="I445" s="12" t="s">
        <v>19</v>
      </c>
      <c r="J445" s="7" t="s">
        <v>2541</v>
      </c>
      <c r="K445" s="8" t="s">
        <v>1055</v>
      </c>
      <c r="L445" s="7" t="s">
        <v>187</v>
      </c>
      <c r="M445" s="8" t="s">
        <v>1056</v>
      </c>
    </row>
    <row r="446" spans="1:14" s="7" customFormat="1" ht="23" x14ac:dyDescent="0.3">
      <c r="A446" s="7">
        <v>87</v>
      </c>
      <c r="B446" s="7">
        <v>2020</v>
      </c>
      <c r="C446" s="7" t="s">
        <v>2484</v>
      </c>
      <c r="D446" s="7" t="s">
        <v>1051</v>
      </c>
      <c r="E446" s="7" t="s">
        <v>1065</v>
      </c>
      <c r="F446" s="7" t="s">
        <v>1052</v>
      </c>
      <c r="G446" s="12" t="s">
        <v>591</v>
      </c>
      <c r="H446" s="7" t="s">
        <v>1053</v>
      </c>
      <c r="I446" s="12" t="s">
        <v>19</v>
      </c>
      <c r="J446" s="7" t="s">
        <v>2541</v>
      </c>
      <c r="K446" s="8" t="s">
        <v>1057</v>
      </c>
      <c r="L446" s="7" t="s">
        <v>187</v>
      </c>
      <c r="M446" s="8" t="s">
        <v>1058</v>
      </c>
    </row>
    <row r="447" spans="1:14" s="7" customFormat="1" ht="23" x14ac:dyDescent="0.3">
      <c r="A447" s="7">
        <v>87</v>
      </c>
      <c r="B447" s="7">
        <v>2020</v>
      </c>
      <c r="C447" s="7" t="s">
        <v>2484</v>
      </c>
      <c r="D447" s="7" t="s">
        <v>1051</v>
      </c>
      <c r="E447" s="7" t="s">
        <v>1065</v>
      </c>
      <c r="F447" s="7" t="s">
        <v>1052</v>
      </c>
      <c r="G447" s="12" t="s">
        <v>591</v>
      </c>
      <c r="H447" s="7" t="s">
        <v>1053</v>
      </c>
      <c r="I447" s="12" t="s">
        <v>19</v>
      </c>
      <c r="J447" s="7" t="s">
        <v>2541</v>
      </c>
      <c r="K447" s="8" t="s">
        <v>1059</v>
      </c>
      <c r="L447" s="7" t="s">
        <v>187</v>
      </c>
      <c r="M447" s="8" t="s">
        <v>1060</v>
      </c>
    </row>
    <row r="448" spans="1:14" s="7" customFormat="1" ht="23" x14ac:dyDescent="0.3">
      <c r="A448" s="7">
        <v>87</v>
      </c>
      <c r="B448" s="7">
        <v>2020</v>
      </c>
      <c r="C448" s="7" t="s">
        <v>2484</v>
      </c>
      <c r="D448" s="7" t="s">
        <v>1051</v>
      </c>
      <c r="E448" s="7" t="s">
        <v>1065</v>
      </c>
      <c r="F448" s="7" t="s">
        <v>1052</v>
      </c>
      <c r="G448" s="12" t="s">
        <v>591</v>
      </c>
      <c r="H448" s="7" t="s">
        <v>1053</v>
      </c>
      <c r="I448" s="12" t="s">
        <v>19</v>
      </c>
      <c r="J448" s="7" t="s">
        <v>2541</v>
      </c>
      <c r="K448" s="8" t="s">
        <v>617</v>
      </c>
      <c r="L448" s="7" t="s">
        <v>187</v>
      </c>
      <c r="M448" s="8" t="s">
        <v>1061</v>
      </c>
    </row>
    <row r="449" spans="1:17" s="7" customFormat="1" ht="23" x14ac:dyDescent="0.3">
      <c r="A449" s="7">
        <v>87</v>
      </c>
      <c r="B449" s="7">
        <v>2020</v>
      </c>
      <c r="C449" s="7" t="s">
        <v>2484</v>
      </c>
      <c r="D449" s="7" t="s">
        <v>1051</v>
      </c>
      <c r="E449" s="7" t="s">
        <v>1065</v>
      </c>
      <c r="F449" s="7" t="s">
        <v>1052</v>
      </c>
      <c r="G449" s="12" t="s">
        <v>591</v>
      </c>
      <c r="H449" s="7" t="s">
        <v>1053</v>
      </c>
      <c r="I449" s="12" t="s">
        <v>19</v>
      </c>
      <c r="J449" s="7" t="s">
        <v>2541</v>
      </c>
      <c r="K449" s="8" t="s">
        <v>260</v>
      </c>
      <c r="L449" s="7" t="s">
        <v>187</v>
      </c>
      <c r="M449" s="8" t="s">
        <v>1062</v>
      </c>
    </row>
    <row r="450" spans="1:17" s="7" customFormat="1" ht="23" x14ac:dyDescent="0.3">
      <c r="A450" s="7">
        <v>87</v>
      </c>
      <c r="B450" s="7">
        <v>2020</v>
      </c>
      <c r="C450" s="7" t="s">
        <v>2484</v>
      </c>
      <c r="D450" s="7" t="s">
        <v>1051</v>
      </c>
      <c r="E450" s="7" t="s">
        <v>1065</v>
      </c>
      <c r="F450" s="7" t="s">
        <v>1052</v>
      </c>
      <c r="G450" s="12" t="s">
        <v>591</v>
      </c>
      <c r="H450" s="7" t="s">
        <v>1053</v>
      </c>
      <c r="I450" s="12" t="s">
        <v>19</v>
      </c>
      <c r="J450" s="7" t="s">
        <v>2541</v>
      </c>
      <c r="K450" s="8" t="s">
        <v>1063</v>
      </c>
      <c r="L450" s="7" t="s">
        <v>187</v>
      </c>
      <c r="M450" s="8" t="s">
        <v>1064</v>
      </c>
    </row>
    <row r="451" spans="1:17" s="7" customFormat="1" ht="23" hidden="1" x14ac:dyDescent="0.3">
      <c r="A451" s="7">
        <v>87</v>
      </c>
      <c r="B451" s="7">
        <v>2020</v>
      </c>
      <c r="C451" s="7" t="s">
        <v>2484</v>
      </c>
      <c r="D451" s="7" t="s">
        <v>1051</v>
      </c>
      <c r="E451" s="7" t="s">
        <v>1066</v>
      </c>
      <c r="F451" s="7" t="s">
        <v>1052</v>
      </c>
      <c r="G451" s="12" t="s">
        <v>591</v>
      </c>
      <c r="H451" s="7" t="s">
        <v>1053</v>
      </c>
      <c r="I451" s="12" t="s">
        <v>19</v>
      </c>
      <c r="J451" s="7" t="s">
        <v>1706</v>
      </c>
      <c r="K451" s="8" t="s">
        <v>1067</v>
      </c>
      <c r="L451" s="7" t="s">
        <v>187</v>
      </c>
      <c r="M451" s="8" t="s">
        <v>1068</v>
      </c>
    </row>
    <row r="452" spans="1:17" s="7" customFormat="1" ht="23" hidden="1" x14ac:dyDescent="0.3">
      <c r="A452" s="7">
        <v>87</v>
      </c>
      <c r="B452" s="7">
        <v>2020</v>
      </c>
      <c r="C452" s="7" t="s">
        <v>2484</v>
      </c>
      <c r="D452" s="7" t="s">
        <v>1051</v>
      </c>
      <c r="E452" s="7" t="s">
        <v>1066</v>
      </c>
      <c r="F452" s="7" t="s">
        <v>1052</v>
      </c>
      <c r="G452" s="12" t="s">
        <v>591</v>
      </c>
      <c r="H452" s="7" t="s">
        <v>1053</v>
      </c>
      <c r="I452" s="12" t="s">
        <v>19</v>
      </c>
      <c r="J452" s="7" t="s">
        <v>1706</v>
      </c>
      <c r="K452" s="8" t="s">
        <v>1069</v>
      </c>
      <c r="L452" s="7" t="s">
        <v>187</v>
      </c>
      <c r="M452" s="8" t="s">
        <v>1070</v>
      </c>
    </row>
    <row r="453" spans="1:17" s="7" customFormat="1" ht="23" hidden="1" x14ac:dyDescent="0.3">
      <c r="A453" s="7">
        <v>87</v>
      </c>
      <c r="B453" s="7">
        <v>2020</v>
      </c>
      <c r="C453" s="7" t="s">
        <v>2484</v>
      </c>
      <c r="D453" s="7" t="s">
        <v>1051</v>
      </c>
      <c r="E453" s="7" t="s">
        <v>1066</v>
      </c>
      <c r="F453" s="7" t="s">
        <v>1052</v>
      </c>
      <c r="G453" s="12" t="s">
        <v>591</v>
      </c>
      <c r="H453" s="7" t="s">
        <v>1053</v>
      </c>
      <c r="I453" s="12" t="s">
        <v>19</v>
      </c>
      <c r="J453" s="7" t="s">
        <v>1706</v>
      </c>
      <c r="K453" s="8" t="s">
        <v>1071</v>
      </c>
      <c r="L453" s="7" t="s">
        <v>187</v>
      </c>
      <c r="M453" s="8" t="s">
        <v>1072</v>
      </c>
    </row>
    <row r="454" spans="1:17" s="7" customFormat="1" ht="23" hidden="1" x14ac:dyDescent="0.3">
      <c r="A454" s="7">
        <v>87</v>
      </c>
      <c r="B454" s="7">
        <v>2020</v>
      </c>
      <c r="C454" s="7" t="s">
        <v>2484</v>
      </c>
      <c r="D454" s="7" t="s">
        <v>1051</v>
      </c>
      <c r="E454" s="7" t="s">
        <v>1066</v>
      </c>
      <c r="F454" s="7" t="s">
        <v>1052</v>
      </c>
      <c r="G454" s="12" t="s">
        <v>591</v>
      </c>
      <c r="H454" s="7" t="s">
        <v>1053</v>
      </c>
      <c r="I454" s="12" t="s">
        <v>19</v>
      </c>
      <c r="J454" s="7" t="s">
        <v>1706</v>
      </c>
      <c r="K454" s="8" t="s">
        <v>1073</v>
      </c>
      <c r="L454" s="7" t="s">
        <v>187</v>
      </c>
      <c r="M454" s="8" t="s">
        <v>1074</v>
      </c>
    </row>
    <row r="455" spans="1:17" s="7" customFormat="1" ht="23" hidden="1" x14ac:dyDescent="0.3">
      <c r="A455" s="7">
        <v>87</v>
      </c>
      <c r="B455" s="7">
        <v>2020</v>
      </c>
      <c r="C455" s="7" t="s">
        <v>2484</v>
      </c>
      <c r="D455" s="7" t="s">
        <v>1051</v>
      </c>
      <c r="E455" s="7" t="s">
        <v>1066</v>
      </c>
      <c r="F455" s="7" t="s">
        <v>1052</v>
      </c>
      <c r="G455" s="12" t="s">
        <v>591</v>
      </c>
      <c r="H455" s="7" t="s">
        <v>1053</v>
      </c>
      <c r="I455" s="12" t="s">
        <v>19</v>
      </c>
      <c r="J455" s="7" t="s">
        <v>1706</v>
      </c>
      <c r="K455" s="8" t="s">
        <v>1075</v>
      </c>
      <c r="L455" s="7" t="s">
        <v>187</v>
      </c>
      <c r="M455" s="8" t="s">
        <v>1076</v>
      </c>
    </row>
    <row r="456" spans="1:17" s="7" customFormat="1" ht="23" hidden="1" x14ac:dyDescent="0.3">
      <c r="A456" s="7">
        <v>87</v>
      </c>
      <c r="B456" s="7">
        <v>2020</v>
      </c>
      <c r="C456" s="7" t="s">
        <v>2484</v>
      </c>
      <c r="D456" s="7" t="s">
        <v>1051</v>
      </c>
      <c r="E456" s="7" t="s">
        <v>1066</v>
      </c>
      <c r="F456" s="7" t="s">
        <v>1052</v>
      </c>
      <c r="G456" s="12" t="s">
        <v>591</v>
      </c>
      <c r="H456" s="7" t="s">
        <v>1053</v>
      </c>
      <c r="I456" s="12" t="s">
        <v>19</v>
      </c>
      <c r="J456" s="7" t="s">
        <v>1706</v>
      </c>
      <c r="K456" s="8" t="s">
        <v>1077</v>
      </c>
      <c r="L456" s="7" t="s">
        <v>187</v>
      </c>
      <c r="M456" s="8" t="s">
        <v>1078</v>
      </c>
    </row>
    <row r="457" spans="1:17" s="7" customFormat="1" ht="23" hidden="1" x14ac:dyDescent="0.3">
      <c r="A457" s="7">
        <v>87</v>
      </c>
      <c r="B457" s="7">
        <v>2020</v>
      </c>
      <c r="C457" s="7" t="s">
        <v>2484</v>
      </c>
      <c r="D457" s="7" t="s">
        <v>1051</v>
      </c>
      <c r="E457" s="7" t="s">
        <v>1066</v>
      </c>
      <c r="F457" s="7" t="s">
        <v>1052</v>
      </c>
      <c r="G457" s="12" t="s">
        <v>591</v>
      </c>
      <c r="H457" s="7" t="s">
        <v>1053</v>
      </c>
      <c r="I457" s="12" t="s">
        <v>19</v>
      </c>
      <c r="J457" s="7" t="s">
        <v>1706</v>
      </c>
      <c r="K457" s="8" t="s">
        <v>1079</v>
      </c>
      <c r="L457" s="7" t="s">
        <v>187</v>
      </c>
      <c r="M457" s="8" t="s">
        <v>1078</v>
      </c>
    </row>
    <row r="458" spans="1:17" s="7" customFormat="1" ht="23" hidden="1" x14ac:dyDescent="0.3">
      <c r="A458" s="7">
        <v>87</v>
      </c>
      <c r="B458" s="7">
        <v>2020</v>
      </c>
      <c r="C458" s="7" t="s">
        <v>2484</v>
      </c>
      <c r="D458" s="7" t="s">
        <v>1051</v>
      </c>
      <c r="E458" s="7" t="s">
        <v>1066</v>
      </c>
      <c r="F458" s="7" t="s">
        <v>1052</v>
      </c>
      <c r="G458" s="12" t="s">
        <v>591</v>
      </c>
      <c r="H458" s="7" t="s">
        <v>1053</v>
      </c>
      <c r="I458" s="12" t="s">
        <v>19</v>
      </c>
      <c r="J458" s="7" t="s">
        <v>1706</v>
      </c>
      <c r="K458" s="8" t="s">
        <v>1080</v>
      </c>
      <c r="L458" s="7" t="s">
        <v>187</v>
      </c>
      <c r="M458" s="8" t="s">
        <v>1081</v>
      </c>
    </row>
    <row r="459" spans="1:17" s="7" customFormat="1" ht="23" hidden="1" x14ac:dyDescent="0.3">
      <c r="A459" s="7">
        <v>87</v>
      </c>
      <c r="B459" s="7">
        <v>2020</v>
      </c>
      <c r="C459" s="7" t="s">
        <v>2484</v>
      </c>
      <c r="D459" s="7" t="s">
        <v>1051</v>
      </c>
      <c r="E459" s="7" t="s">
        <v>1066</v>
      </c>
      <c r="F459" s="7" t="s">
        <v>1052</v>
      </c>
      <c r="G459" s="12" t="s">
        <v>591</v>
      </c>
      <c r="H459" s="7" t="s">
        <v>1053</v>
      </c>
      <c r="I459" s="12" t="s">
        <v>19</v>
      </c>
      <c r="J459" s="7" t="s">
        <v>1706</v>
      </c>
      <c r="K459" s="8" t="s">
        <v>1082</v>
      </c>
      <c r="L459" s="7" t="s">
        <v>187</v>
      </c>
      <c r="M459" s="8" t="s">
        <v>1083</v>
      </c>
    </row>
    <row r="460" spans="1:17" s="12" customFormat="1" ht="80.5" hidden="1" x14ac:dyDescent="0.3">
      <c r="A460" s="12">
        <v>90</v>
      </c>
      <c r="B460" s="12">
        <v>2022</v>
      </c>
      <c r="C460" s="12" t="s">
        <v>2485</v>
      </c>
      <c r="D460" s="12" t="s">
        <v>1084</v>
      </c>
      <c r="E460" s="12" t="s">
        <v>1054</v>
      </c>
      <c r="F460" s="12" t="s">
        <v>286</v>
      </c>
      <c r="G460" s="12" t="s">
        <v>591</v>
      </c>
      <c r="H460" s="12" t="s">
        <v>1053</v>
      </c>
      <c r="I460" s="12" t="s">
        <v>19</v>
      </c>
      <c r="J460" s="7" t="s">
        <v>1706</v>
      </c>
      <c r="K460" s="16" t="s">
        <v>1085</v>
      </c>
      <c r="L460" s="12" t="s">
        <v>31</v>
      </c>
      <c r="M460" s="16" t="s">
        <v>1086</v>
      </c>
    </row>
    <row r="461" spans="1:17" s="12" customFormat="1" ht="80.5" hidden="1" x14ac:dyDescent="0.3">
      <c r="A461" s="12">
        <v>90</v>
      </c>
      <c r="B461" s="12">
        <v>2022</v>
      </c>
      <c r="C461" s="12" t="s">
        <v>2485</v>
      </c>
      <c r="D461" s="12" t="s">
        <v>1084</v>
      </c>
      <c r="E461" s="12" t="s">
        <v>1054</v>
      </c>
      <c r="F461" s="12" t="s">
        <v>286</v>
      </c>
      <c r="G461" s="12" t="s">
        <v>591</v>
      </c>
      <c r="H461" s="12" t="s">
        <v>1053</v>
      </c>
      <c r="I461" s="12" t="s">
        <v>19</v>
      </c>
      <c r="J461" s="7" t="s">
        <v>1706</v>
      </c>
      <c r="K461" s="16" t="s">
        <v>1087</v>
      </c>
      <c r="L461" s="7" t="s">
        <v>1437</v>
      </c>
      <c r="M461" s="16" t="s">
        <v>1088</v>
      </c>
      <c r="N461" s="24" t="s">
        <v>2354</v>
      </c>
    </row>
    <row r="462" spans="1:17" s="12" customFormat="1" ht="80.5" hidden="1" x14ac:dyDescent="0.3">
      <c r="A462" s="12">
        <v>90</v>
      </c>
      <c r="B462" s="12">
        <v>2022</v>
      </c>
      <c r="C462" s="12" t="s">
        <v>2485</v>
      </c>
      <c r="D462" s="12" t="s">
        <v>1084</v>
      </c>
      <c r="E462" s="12" t="s">
        <v>1054</v>
      </c>
      <c r="F462" s="12" t="s">
        <v>286</v>
      </c>
      <c r="G462" s="12" t="s">
        <v>591</v>
      </c>
      <c r="H462" s="12" t="s">
        <v>1053</v>
      </c>
      <c r="I462" s="12" t="s">
        <v>19</v>
      </c>
      <c r="J462" s="7" t="s">
        <v>1706</v>
      </c>
      <c r="K462" s="16" t="s">
        <v>1089</v>
      </c>
      <c r="L462" s="7" t="s">
        <v>1437</v>
      </c>
      <c r="M462" s="16" t="s">
        <v>1090</v>
      </c>
      <c r="N462" s="24" t="s">
        <v>2354</v>
      </c>
    </row>
    <row r="463" spans="1:17" s="7" customFormat="1" ht="23" hidden="1" x14ac:dyDescent="0.3">
      <c r="A463" s="7">
        <v>93</v>
      </c>
      <c r="B463" s="7">
        <v>2020</v>
      </c>
      <c r="C463" s="7" t="s">
        <v>2486</v>
      </c>
      <c r="D463" s="7" t="s">
        <v>1094</v>
      </c>
      <c r="E463" s="7" t="s">
        <v>1091</v>
      </c>
      <c r="F463" s="7" t="s">
        <v>1093</v>
      </c>
      <c r="G463" s="12" t="s">
        <v>591</v>
      </c>
      <c r="H463" s="7" t="s">
        <v>1092</v>
      </c>
      <c r="I463" s="12" t="s">
        <v>19</v>
      </c>
      <c r="J463" s="7" t="s">
        <v>1706</v>
      </c>
      <c r="K463" s="7" t="s">
        <v>1117</v>
      </c>
      <c r="L463" s="12" t="s">
        <v>31</v>
      </c>
      <c r="M463" s="8" t="s">
        <v>1098</v>
      </c>
      <c r="N463" s="29" t="s">
        <v>2553</v>
      </c>
      <c r="P463">
        <v>23</v>
      </c>
      <c r="Q463">
        <v>1330</v>
      </c>
    </row>
    <row r="464" spans="1:17" s="7" customFormat="1" ht="23" hidden="1" x14ac:dyDescent="0.3">
      <c r="A464" s="7">
        <v>93</v>
      </c>
      <c r="B464" s="7">
        <v>2020</v>
      </c>
      <c r="C464" s="7" t="s">
        <v>2486</v>
      </c>
      <c r="D464" s="7" t="s">
        <v>1094</v>
      </c>
      <c r="E464" s="7" t="s">
        <v>1091</v>
      </c>
      <c r="F464" s="7" t="s">
        <v>1093</v>
      </c>
      <c r="G464" s="12" t="s">
        <v>591</v>
      </c>
      <c r="H464" s="7" t="s">
        <v>1092</v>
      </c>
      <c r="I464" s="12" t="s">
        <v>19</v>
      </c>
      <c r="J464" s="7" t="s">
        <v>1706</v>
      </c>
      <c r="K464" s="7" t="s">
        <v>200</v>
      </c>
      <c r="L464" s="12" t="s">
        <v>31</v>
      </c>
      <c r="M464" s="8" t="s">
        <v>1099</v>
      </c>
      <c r="N464" s="29" t="s">
        <v>2554</v>
      </c>
      <c r="P464">
        <v>23</v>
      </c>
      <c r="Q464">
        <v>1330</v>
      </c>
    </row>
    <row r="465" spans="1:17" s="7" customFormat="1" ht="23" hidden="1" x14ac:dyDescent="0.3">
      <c r="A465" s="7">
        <v>93</v>
      </c>
      <c r="B465" s="7">
        <v>2020</v>
      </c>
      <c r="C465" s="7" t="s">
        <v>2486</v>
      </c>
      <c r="D465" s="7" t="s">
        <v>1094</v>
      </c>
      <c r="E465" s="7" t="s">
        <v>1091</v>
      </c>
      <c r="F465" s="7" t="s">
        <v>1093</v>
      </c>
      <c r="G465" s="12" t="s">
        <v>591</v>
      </c>
      <c r="H465" s="7" t="s">
        <v>1092</v>
      </c>
      <c r="I465" s="12" t="s">
        <v>19</v>
      </c>
      <c r="J465" s="7" t="s">
        <v>1706</v>
      </c>
      <c r="K465" s="7" t="s">
        <v>1118</v>
      </c>
      <c r="L465" s="12" t="s">
        <v>31</v>
      </c>
      <c r="M465" s="8" t="s">
        <v>1100</v>
      </c>
      <c r="N465" s="29" t="s">
        <v>2555</v>
      </c>
      <c r="P465" s="29">
        <v>10</v>
      </c>
      <c r="Q465">
        <v>966</v>
      </c>
    </row>
    <row r="466" spans="1:17" s="7" customFormat="1" ht="23" hidden="1" x14ac:dyDescent="0.3">
      <c r="A466" s="7">
        <v>93</v>
      </c>
      <c r="B466" s="7">
        <v>2020</v>
      </c>
      <c r="C466" s="7" t="s">
        <v>2486</v>
      </c>
      <c r="D466" s="7" t="s">
        <v>1094</v>
      </c>
      <c r="E466" s="7" t="s">
        <v>1091</v>
      </c>
      <c r="F466" s="7" t="s">
        <v>1093</v>
      </c>
      <c r="G466" s="12" t="s">
        <v>591</v>
      </c>
      <c r="H466" s="7" t="s">
        <v>1092</v>
      </c>
      <c r="I466" s="12" t="s">
        <v>19</v>
      </c>
      <c r="J466" s="7" t="s">
        <v>1706</v>
      </c>
      <c r="K466" s="7" t="s">
        <v>1119</v>
      </c>
      <c r="L466" s="12" t="s">
        <v>31</v>
      </c>
      <c r="M466" s="8" t="s">
        <v>1101</v>
      </c>
      <c r="N466" s="29" t="s">
        <v>2556</v>
      </c>
      <c r="P466" s="29">
        <v>15</v>
      </c>
      <c r="Q466">
        <v>1095</v>
      </c>
    </row>
    <row r="467" spans="1:17" s="7" customFormat="1" ht="23" hidden="1" x14ac:dyDescent="0.3">
      <c r="A467" s="7">
        <v>93</v>
      </c>
      <c r="B467" s="7">
        <v>2020</v>
      </c>
      <c r="C467" s="7" t="s">
        <v>2486</v>
      </c>
      <c r="D467" s="7" t="s">
        <v>1094</v>
      </c>
      <c r="E467" s="7" t="s">
        <v>1091</v>
      </c>
      <c r="F467" s="7" t="s">
        <v>1093</v>
      </c>
      <c r="G467" s="12" t="s">
        <v>591</v>
      </c>
      <c r="H467" s="7" t="s">
        <v>1092</v>
      </c>
      <c r="I467" s="12" t="s">
        <v>19</v>
      </c>
      <c r="J467" s="7" t="s">
        <v>1706</v>
      </c>
      <c r="K467" s="7" t="s">
        <v>1120</v>
      </c>
      <c r="L467" s="12" t="s">
        <v>31</v>
      </c>
      <c r="M467" s="8" t="s">
        <v>1102</v>
      </c>
      <c r="N467" s="29" t="s">
        <v>2557</v>
      </c>
      <c r="P467" s="29">
        <v>15</v>
      </c>
      <c r="Q467">
        <v>1012</v>
      </c>
    </row>
    <row r="468" spans="1:17" s="7" customFormat="1" ht="23" hidden="1" x14ac:dyDescent="0.3">
      <c r="A468" s="7">
        <v>93</v>
      </c>
      <c r="B468" s="7">
        <v>2020</v>
      </c>
      <c r="C468" s="7" t="s">
        <v>2486</v>
      </c>
      <c r="D468" s="7" t="s">
        <v>1094</v>
      </c>
      <c r="E468" s="7" t="s">
        <v>1091</v>
      </c>
      <c r="F468" s="7" t="s">
        <v>1093</v>
      </c>
      <c r="G468" s="12" t="s">
        <v>591</v>
      </c>
      <c r="H468" s="7" t="s">
        <v>1092</v>
      </c>
      <c r="I468" s="12" t="s">
        <v>19</v>
      </c>
      <c r="J468" s="7" t="s">
        <v>1706</v>
      </c>
      <c r="K468" s="7" t="s">
        <v>1121</v>
      </c>
      <c r="L468" s="12" t="s">
        <v>31</v>
      </c>
      <c r="M468" s="8" t="s">
        <v>1103</v>
      </c>
      <c r="N468" s="29" t="s">
        <v>2558</v>
      </c>
      <c r="P468" s="29">
        <v>13</v>
      </c>
      <c r="Q468">
        <v>1067</v>
      </c>
    </row>
    <row r="469" spans="1:17" s="7" customFormat="1" ht="23" hidden="1" x14ac:dyDescent="0.3">
      <c r="A469" s="7">
        <v>93</v>
      </c>
      <c r="B469" s="7">
        <v>2020</v>
      </c>
      <c r="C469" s="7" t="s">
        <v>2486</v>
      </c>
      <c r="D469" s="7" t="s">
        <v>1094</v>
      </c>
      <c r="E469" s="7" t="s">
        <v>1091</v>
      </c>
      <c r="F469" s="7" t="s">
        <v>1093</v>
      </c>
      <c r="G469" s="12" t="s">
        <v>591</v>
      </c>
      <c r="H469" s="7" t="s">
        <v>1092</v>
      </c>
      <c r="I469" s="12" t="s">
        <v>19</v>
      </c>
      <c r="J469" s="7" t="s">
        <v>1706</v>
      </c>
      <c r="K469" s="7" t="s">
        <v>1122</v>
      </c>
      <c r="L469" s="12" t="s">
        <v>31</v>
      </c>
      <c r="M469" s="8" t="s">
        <v>1104</v>
      </c>
      <c r="N469" s="29" t="s">
        <v>2559</v>
      </c>
      <c r="P469" s="29">
        <v>15</v>
      </c>
      <c r="Q469">
        <v>1102</v>
      </c>
    </row>
    <row r="470" spans="1:17" s="7" customFormat="1" ht="23" hidden="1" x14ac:dyDescent="0.3">
      <c r="A470" s="7">
        <v>93</v>
      </c>
      <c r="B470" s="7">
        <v>2020</v>
      </c>
      <c r="C470" s="7" t="s">
        <v>2486</v>
      </c>
      <c r="D470" s="7" t="s">
        <v>1094</v>
      </c>
      <c r="E470" s="7" t="s">
        <v>1091</v>
      </c>
      <c r="F470" s="7" t="s">
        <v>1093</v>
      </c>
      <c r="G470" s="12" t="s">
        <v>591</v>
      </c>
      <c r="H470" s="7" t="s">
        <v>1092</v>
      </c>
      <c r="I470" s="12" t="s">
        <v>19</v>
      </c>
      <c r="J470" s="7" t="s">
        <v>1706</v>
      </c>
      <c r="K470" s="7" t="s">
        <v>1123</v>
      </c>
      <c r="L470" s="12" t="s">
        <v>31</v>
      </c>
      <c r="M470" s="8" t="s">
        <v>1105</v>
      </c>
      <c r="N470" s="29" t="s">
        <v>2560</v>
      </c>
      <c r="P470" s="29">
        <v>7</v>
      </c>
      <c r="Q470">
        <v>604</v>
      </c>
    </row>
    <row r="471" spans="1:17" s="7" customFormat="1" ht="23" hidden="1" x14ac:dyDescent="0.3">
      <c r="A471" s="7">
        <v>93</v>
      </c>
      <c r="B471" s="7">
        <v>2020</v>
      </c>
      <c r="C471" s="7" t="s">
        <v>2486</v>
      </c>
      <c r="D471" s="7" t="s">
        <v>1094</v>
      </c>
      <c r="E471" s="7" t="s">
        <v>1091</v>
      </c>
      <c r="F471" s="7" t="s">
        <v>1093</v>
      </c>
      <c r="G471" s="12" t="s">
        <v>591</v>
      </c>
      <c r="H471" s="7" t="s">
        <v>1092</v>
      </c>
      <c r="I471" s="12" t="s">
        <v>19</v>
      </c>
      <c r="J471" s="7" t="s">
        <v>1706</v>
      </c>
      <c r="K471" s="7" t="s">
        <v>1124</v>
      </c>
      <c r="L471" s="12" t="s">
        <v>31</v>
      </c>
      <c r="M471" s="8" t="s">
        <v>1106</v>
      </c>
      <c r="N471" s="29" t="s">
        <v>2561</v>
      </c>
      <c r="P471" s="29">
        <v>6</v>
      </c>
      <c r="Q471">
        <v>418</v>
      </c>
    </row>
    <row r="472" spans="1:17" s="7" customFormat="1" ht="23" hidden="1" x14ac:dyDescent="0.3">
      <c r="A472" s="7">
        <v>93</v>
      </c>
      <c r="B472" s="7">
        <v>2020</v>
      </c>
      <c r="C472" s="7" t="s">
        <v>2486</v>
      </c>
      <c r="D472" s="7" t="s">
        <v>1094</v>
      </c>
      <c r="E472" s="7" t="s">
        <v>1091</v>
      </c>
      <c r="F472" s="7" t="s">
        <v>1093</v>
      </c>
      <c r="G472" s="12" t="s">
        <v>591</v>
      </c>
      <c r="H472" s="7" t="s">
        <v>1092</v>
      </c>
      <c r="I472" s="12" t="s">
        <v>19</v>
      </c>
      <c r="J472" s="7" t="s">
        <v>1706</v>
      </c>
      <c r="K472" s="7" t="s">
        <v>208</v>
      </c>
      <c r="L472" s="12" t="s">
        <v>31</v>
      </c>
      <c r="M472" s="8" t="s">
        <v>1107</v>
      </c>
      <c r="N472" s="29" t="s">
        <v>2562</v>
      </c>
      <c r="P472" s="29">
        <v>6</v>
      </c>
      <c r="Q472">
        <v>546</v>
      </c>
    </row>
    <row r="473" spans="1:17" s="7" customFormat="1" ht="23" hidden="1" x14ac:dyDescent="0.3">
      <c r="A473" s="7">
        <v>93</v>
      </c>
      <c r="B473" s="7">
        <v>2020</v>
      </c>
      <c r="C473" s="7" t="s">
        <v>2486</v>
      </c>
      <c r="D473" s="7" t="s">
        <v>1094</v>
      </c>
      <c r="E473" s="7" t="s">
        <v>1091</v>
      </c>
      <c r="F473" s="7" t="s">
        <v>1093</v>
      </c>
      <c r="G473" s="12" t="s">
        <v>591</v>
      </c>
      <c r="H473" s="7" t="s">
        <v>1092</v>
      </c>
      <c r="I473" s="12" t="s">
        <v>19</v>
      </c>
      <c r="J473" s="7" t="s">
        <v>1706</v>
      </c>
      <c r="K473" s="7" t="s">
        <v>1125</v>
      </c>
      <c r="L473" s="12" t="s">
        <v>31</v>
      </c>
      <c r="M473" s="8" t="s">
        <v>1108</v>
      </c>
      <c r="N473" s="29" t="s">
        <v>2563</v>
      </c>
      <c r="P473" s="29">
        <v>6</v>
      </c>
      <c r="Q473">
        <v>405</v>
      </c>
    </row>
    <row r="474" spans="1:17" s="7" customFormat="1" ht="23" hidden="1" x14ac:dyDescent="0.3">
      <c r="A474" s="7">
        <v>93</v>
      </c>
      <c r="B474" s="7">
        <v>2020</v>
      </c>
      <c r="C474" s="7" t="s">
        <v>2486</v>
      </c>
      <c r="D474" s="7" t="s">
        <v>1094</v>
      </c>
      <c r="E474" s="7" t="s">
        <v>1091</v>
      </c>
      <c r="F474" s="7" t="s">
        <v>1093</v>
      </c>
      <c r="G474" s="12" t="s">
        <v>591</v>
      </c>
      <c r="H474" s="7" t="s">
        <v>1092</v>
      </c>
      <c r="I474" s="12" t="s">
        <v>19</v>
      </c>
      <c r="J474" s="7" t="s">
        <v>1706</v>
      </c>
      <c r="K474" s="7" t="s">
        <v>1126</v>
      </c>
      <c r="L474" s="12" t="s">
        <v>31</v>
      </c>
      <c r="M474" s="8" t="s">
        <v>1109</v>
      </c>
      <c r="N474" s="30" t="s">
        <v>2564</v>
      </c>
      <c r="P474" s="29">
        <v>17</v>
      </c>
      <c r="Q474">
        <v>743</v>
      </c>
    </row>
    <row r="475" spans="1:17" s="7" customFormat="1" ht="23" hidden="1" x14ac:dyDescent="0.3">
      <c r="A475" s="7">
        <v>93</v>
      </c>
      <c r="B475" s="7">
        <v>2020</v>
      </c>
      <c r="C475" s="7" t="s">
        <v>2486</v>
      </c>
      <c r="D475" s="7" t="s">
        <v>1094</v>
      </c>
      <c r="E475" s="7" t="s">
        <v>1091</v>
      </c>
      <c r="F475" s="7" t="s">
        <v>1093</v>
      </c>
      <c r="G475" s="12" t="s">
        <v>591</v>
      </c>
      <c r="H475" s="7" t="s">
        <v>1092</v>
      </c>
      <c r="I475" s="12" t="s">
        <v>19</v>
      </c>
      <c r="J475" s="7" t="s">
        <v>1706</v>
      </c>
      <c r="K475" s="7" t="s">
        <v>1127</v>
      </c>
      <c r="L475" s="12" t="s">
        <v>31</v>
      </c>
      <c r="M475" s="8" t="s">
        <v>1110</v>
      </c>
      <c r="N475" s="30" t="s">
        <v>2565</v>
      </c>
      <c r="P475" s="29">
        <v>17</v>
      </c>
      <c r="Q475">
        <v>743</v>
      </c>
    </row>
    <row r="476" spans="1:17" s="7" customFormat="1" ht="23" hidden="1" x14ac:dyDescent="0.3">
      <c r="A476" s="7">
        <v>93</v>
      </c>
      <c r="B476" s="7">
        <v>2020</v>
      </c>
      <c r="C476" s="7" t="s">
        <v>2486</v>
      </c>
      <c r="D476" s="7" t="s">
        <v>1094</v>
      </c>
      <c r="E476" s="7" t="s">
        <v>1091</v>
      </c>
      <c r="F476" s="7" t="s">
        <v>1093</v>
      </c>
      <c r="G476" s="12" t="s">
        <v>591</v>
      </c>
      <c r="H476" s="7" t="s">
        <v>1092</v>
      </c>
      <c r="I476" s="12" t="s">
        <v>19</v>
      </c>
      <c r="J476" s="7" t="s">
        <v>1706</v>
      </c>
      <c r="K476" s="7" t="s">
        <v>1128</v>
      </c>
      <c r="L476" s="12" t="s">
        <v>31</v>
      </c>
      <c r="M476" s="8" t="s">
        <v>1111</v>
      </c>
      <c r="N476" s="30" t="s">
        <v>2566</v>
      </c>
      <c r="P476" s="30">
        <v>19</v>
      </c>
      <c r="Q476">
        <v>808</v>
      </c>
    </row>
    <row r="477" spans="1:17" s="7" customFormat="1" ht="23" hidden="1" x14ac:dyDescent="0.3">
      <c r="A477" s="7">
        <v>93</v>
      </c>
      <c r="B477" s="7">
        <v>2020</v>
      </c>
      <c r="C477" s="7" t="s">
        <v>2486</v>
      </c>
      <c r="D477" s="7" t="s">
        <v>1094</v>
      </c>
      <c r="E477" s="7" t="s">
        <v>1091</v>
      </c>
      <c r="F477" s="7" t="s">
        <v>1093</v>
      </c>
      <c r="G477" s="12" t="s">
        <v>591</v>
      </c>
      <c r="H477" s="7" t="s">
        <v>1092</v>
      </c>
      <c r="I477" s="12" t="s">
        <v>19</v>
      </c>
      <c r="J477" s="7" t="s">
        <v>1706</v>
      </c>
      <c r="K477" s="7" t="s">
        <v>1129</v>
      </c>
      <c r="L477" s="12" t="s">
        <v>31</v>
      </c>
      <c r="M477" s="8" t="s">
        <v>1112</v>
      </c>
      <c r="N477" s="30" t="s">
        <v>2567</v>
      </c>
      <c r="P477" s="30">
        <v>14</v>
      </c>
      <c r="Q477">
        <v>665</v>
      </c>
    </row>
    <row r="478" spans="1:17" s="7" customFormat="1" ht="23" hidden="1" x14ac:dyDescent="0.3">
      <c r="A478" s="7">
        <v>93</v>
      </c>
      <c r="B478" s="7">
        <v>2020</v>
      </c>
      <c r="C478" s="7" t="s">
        <v>2486</v>
      </c>
      <c r="D478" s="7" t="s">
        <v>1094</v>
      </c>
      <c r="E478" s="7" t="s">
        <v>1091</v>
      </c>
      <c r="F478" s="7" t="s">
        <v>1093</v>
      </c>
      <c r="G478" s="12" t="s">
        <v>591</v>
      </c>
      <c r="H478" s="7" t="s">
        <v>1092</v>
      </c>
      <c r="I478" s="12" t="s">
        <v>19</v>
      </c>
      <c r="J478" s="7" t="s">
        <v>1706</v>
      </c>
      <c r="K478" s="7" t="s">
        <v>1130</v>
      </c>
      <c r="L478" s="12" t="s">
        <v>31</v>
      </c>
      <c r="M478" s="8" t="s">
        <v>1113</v>
      </c>
      <c r="N478" s="30" t="s">
        <v>2567</v>
      </c>
      <c r="P478" s="30">
        <v>14</v>
      </c>
      <c r="Q478">
        <v>665</v>
      </c>
    </row>
    <row r="479" spans="1:17" s="7" customFormat="1" ht="23" hidden="1" x14ac:dyDescent="0.3">
      <c r="A479" s="7">
        <v>93</v>
      </c>
      <c r="B479" s="7">
        <v>2020</v>
      </c>
      <c r="C479" s="7" t="s">
        <v>2486</v>
      </c>
      <c r="D479" s="7" t="s">
        <v>1094</v>
      </c>
      <c r="E479" s="7" t="s">
        <v>1091</v>
      </c>
      <c r="F479" s="7" t="s">
        <v>1093</v>
      </c>
      <c r="G479" s="12" t="s">
        <v>591</v>
      </c>
      <c r="H479" s="7" t="s">
        <v>1092</v>
      </c>
      <c r="I479" s="12" t="s">
        <v>19</v>
      </c>
      <c r="J479" s="7" t="s">
        <v>1706</v>
      </c>
      <c r="K479" s="7" t="s">
        <v>1131</v>
      </c>
      <c r="L479" s="12" t="s">
        <v>31</v>
      </c>
      <c r="M479" s="8" t="s">
        <v>1114</v>
      </c>
      <c r="N479" s="30" t="s">
        <v>2568</v>
      </c>
      <c r="P479" s="30">
        <v>13</v>
      </c>
      <c r="Q479">
        <v>620</v>
      </c>
    </row>
    <row r="480" spans="1:17" s="7" customFormat="1" ht="23" hidden="1" x14ac:dyDescent="0.3">
      <c r="A480" s="7">
        <v>93</v>
      </c>
      <c r="B480" s="7">
        <v>2020</v>
      </c>
      <c r="C480" s="7" t="s">
        <v>2486</v>
      </c>
      <c r="D480" s="7" t="s">
        <v>1094</v>
      </c>
      <c r="E480" s="7" t="s">
        <v>1091</v>
      </c>
      <c r="F480" s="7" t="s">
        <v>1093</v>
      </c>
      <c r="G480" s="12" t="s">
        <v>591</v>
      </c>
      <c r="H480" s="7" t="s">
        <v>1092</v>
      </c>
      <c r="I480" s="12" t="s">
        <v>19</v>
      </c>
      <c r="J480" s="7" t="s">
        <v>1706</v>
      </c>
      <c r="K480" s="7" t="s">
        <v>1132</v>
      </c>
      <c r="L480" s="12" t="s">
        <v>31</v>
      </c>
      <c r="M480" s="8" t="s">
        <v>1115</v>
      </c>
      <c r="N480" s="30" t="s">
        <v>2569</v>
      </c>
      <c r="P480" s="30">
        <v>9</v>
      </c>
      <c r="Q480">
        <v>476</v>
      </c>
    </row>
    <row r="481" spans="1:17" s="7" customFormat="1" ht="23" hidden="1" x14ac:dyDescent="0.3">
      <c r="A481" s="7">
        <v>93</v>
      </c>
      <c r="B481" s="7">
        <v>2020</v>
      </c>
      <c r="C481" s="7" t="s">
        <v>2486</v>
      </c>
      <c r="D481" s="7" t="s">
        <v>1094</v>
      </c>
      <c r="E481" s="7" t="s">
        <v>1091</v>
      </c>
      <c r="F481" s="7" t="s">
        <v>1093</v>
      </c>
      <c r="G481" s="12" t="s">
        <v>591</v>
      </c>
      <c r="H481" s="7" t="s">
        <v>1092</v>
      </c>
      <c r="I481" s="12" t="s">
        <v>19</v>
      </c>
      <c r="J481" s="7" t="s">
        <v>1706</v>
      </c>
      <c r="K481" s="7" t="s">
        <v>1133</v>
      </c>
      <c r="L481" s="12" t="s">
        <v>31</v>
      </c>
      <c r="M481" s="8" t="s">
        <v>1116</v>
      </c>
      <c r="N481" s="30" t="s">
        <v>2570</v>
      </c>
      <c r="P481" s="30">
        <v>4</v>
      </c>
      <c r="Q481">
        <v>125</v>
      </c>
    </row>
    <row r="482" spans="1:17" s="12" customFormat="1" ht="34.5" hidden="1" x14ac:dyDescent="0.3">
      <c r="A482" s="12">
        <v>96</v>
      </c>
      <c r="B482" s="12">
        <v>2020</v>
      </c>
      <c r="C482" s="12" t="s">
        <v>2487</v>
      </c>
      <c r="D482" s="12" t="s">
        <v>1138</v>
      </c>
      <c r="E482" s="12" t="s">
        <v>1136</v>
      </c>
      <c r="F482" s="12" t="s">
        <v>1135</v>
      </c>
      <c r="G482" s="12" t="s">
        <v>591</v>
      </c>
      <c r="H482" s="12" t="s">
        <v>1137</v>
      </c>
      <c r="I482" s="12" t="s">
        <v>19</v>
      </c>
      <c r="J482" s="7" t="s">
        <v>1706</v>
      </c>
      <c r="K482" s="8" t="s">
        <v>1151</v>
      </c>
      <c r="L482" s="12" t="s">
        <v>31</v>
      </c>
      <c r="M482" s="8" t="s">
        <v>1152</v>
      </c>
    </row>
    <row r="483" spans="1:17" s="7" customFormat="1" ht="34.5" hidden="1" x14ac:dyDescent="0.3">
      <c r="A483" s="12">
        <v>96</v>
      </c>
      <c r="B483" s="12">
        <v>2020</v>
      </c>
      <c r="C483" s="12" t="s">
        <v>2487</v>
      </c>
      <c r="D483" s="12" t="s">
        <v>1138</v>
      </c>
      <c r="E483" s="12" t="s">
        <v>1136</v>
      </c>
      <c r="F483" s="12" t="s">
        <v>1135</v>
      </c>
      <c r="G483" s="12" t="s">
        <v>591</v>
      </c>
      <c r="H483" s="12" t="s">
        <v>1137</v>
      </c>
      <c r="I483" s="12" t="s">
        <v>19</v>
      </c>
      <c r="J483" s="7" t="s">
        <v>1706</v>
      </c>
      <c r="K483" s="8" t="s">
        <v>1139</v>
      </c>
      <c r="L483" s="12" t="s">
        <v>31</v>
      </c>
      <c r="M483" s="8" t="s">
        <v>1140</v>
      </c>
    </row>
    <row r="484" spans="1:17" s="7" customFormat="1" ht="34.5" hidden="1" x14ac:dyDescent="0.3">
      <c r="A484" s="12">
        <v>96</v>
      </c>
      <c r="B484" s="12">
        <v>2020</v>
      </c>
      <c r="C484" s="12" t="s">
        <v>2487</v>
      </c>
      <c r="D484" s="12" t="s">
        <v>1138</v>
      </c>
      <c r="E484" s="12" t="s">
        <v>1136</v>
      </c>
      <c r="F484" s="12" t="s">
        <v>1135</v>
      </c>
      <c r="G484" s="12" t="s">
        <v>591</v>
      </c>
      <c r="H484" s="12" t="s">
        <v>1137</v>
      </c>
      <c r="I484" s="12" t="s">
        <v>19</v>
      </c>
      <c r="J484" s="7" t="s">
        <v>1706</v>
      </c>
      <c r="K484" s="8" t="s">
        <v>1153</v>
      </c>
      <c r="L484" s="12" t="s">
        <v>31</v>
      </c>
      <c r="M484" s="8" t="s">
        <v>1154</v>
      </c>
    </row>
    <row r="485" spans="1:17" s="7" customFormat="1" ht="34.5" hidden="1" x14ac:dyDescent="0.3">
      <c r="A485" s="12">
        <v>96</v>
      </c>
      <c r="B485" s="12">
        <v>2020</v>
      </c>
      <c r="C485" s="12" t="s">
        <v>2487</v>
      </c>
      <c r="D485" s="12" t="s">
        <v>1138</v>
      </c>
      <c r="E485" s="12" t="s">
        <v>1136</v>
      </c>
      <c r="F485" s="12" t="s">
        <v>1135</v>
      </c>
      <c r="G485" s="12" t="s">
        <v>591</v>
      </c>
      <c r="H485" s="12" t="s">
        <v>1137</v>
      </c>
      <c r="I485" s="12" t="s">
        <v>19</v>
      </c>
      <c r="J485" s="7" t="s">
        <v>1706</v>
      </c>
      <c r="K485" s="8" t="s">
        <v>1155</v>
      </c>
      <c r="L485" s="12" t="s">
        <v>31</v>
      </c>
      <c r="M485" s="8" t="s">
        <v>1156</v>
      </c>
    </row>
    <row r="486" spans="1:17" s="7" customFormat="1" ht="34.5" hidden="1" x14ac:dyDescent="0.3">
      <c r="A486" s="12">
        <v>96</v>
      </c>
      <c r="B486" s="12">
        <v>2020</v>
      </c>
      <c r="C486" s="12" t="s">
        <v>2487</v>
      </c>
      <c r="D486" s="12" t="s">
        <v>1138</v>
      </c>
      <c r="E486" s="12" t="s">
        <v>1136</v>
      </c>
      <c r="F486" s="12" t="s">
        <v>1135</v>
      </c>
      <c r="G486" s="12" t="s">
        <v>591</v>
      </c>
      <c r="H486" s="12" t="s">
        <v>1137</v>
      </c>
      <c r="I486" s="12" t="s">
        <v>19</v>
      </c>
      <c r="J486" s="7" t="s">
        <v>1706</v>
      </c>
      <c r="K486" s="8" t="s">
        <v>1141</v>
      </c>
      <c r="L486" s="12" t="s">
        <v>31</v>
      </c>
      <c r="M486" s="8" t="s">
        <v>1142</v>
      </c>
    </row>
    <row r="487" spans="1:17" s="7" customFormat="1" ht="34.5" hidden="1" x14ac:dyDescent="0.3">
      <c r="A487" s="12">
        <v>96</v>
      </c>
      <c r="B487" s="12">
        <v>2020</v>
      </c>
      <c r="C487" s="12" t="s">
        <v>2487</v>
      </c>
      <c r="D487" s="12" t="s">
        <v>1138</v>
      </c>
      <c r="E487" s="12" t="s">
        <v>1136</v>
      </c>
      <c r="F487" s="12" t="s">
        <v>1135</v>
      </c>
      <c r="G487" s="12" t="s">
        <v>591</v>
      </c>
      <c r="H487" s="12" t="s">
        <v>1137</v>
      </c>
      <c r="I487" s="12" t="s">
        <v>19</v>
      </c>
      <c r="J487" s="7" t="s">
        <v>1706</v>
      </c>
      <c r="K487" s="8" t="s">
        <v>1143</v>
      </c>
      <c r="L487" s="12" t="s">
        <v>31</v>
      </c>
      <c r="M487" s="8" t="s">
        <v>1144</v>
      </c>
    </row>
    <row r="488" spans="1:17" s="7" customFormat="1" ht="34.5" hidden="1" x14ac:dyDescent="0.3">
      <c r="A488" s="12">
        <v>96</v>
      </c>
      <c r="B488" s="12">
        <v>2020</v>
      </c>
      <c r="C488" s="12" t="s">
        <v>2487</v>
      </c>
      <c r="D488" s="12" t="s">
        <v>1138</v>
      </c>
      <c r="E488" s="12" t="s">
        <v>1136</v>
      </c>
      <c r="F488" s="12" t="s">
        <v>1135</v>
      </c>
      <c r="G488" s="12" t="s">
        <v>591</v>
      </c>
      <c r="H488" s="12" t="s">
        <v>1137</v>
      </c>
      <c r="I488" s="12" t="s">
        <v>19</v>
      </c>
      <c r="J488" s="7" t="s">
        <v>1706</v>
      </c>
      <c r="K488" s="8" t="s">
        <v>1145</v>
      </c>
      <c r="L488" s="12" t="s">
        <v>31</v>
      </c>
      <c r="M488" s="8" t="s">
        <v>1146</v>
      </c>
    </row>
    <row r="489" spans="1:17" s="7" customFormat="1" ht="34.5" hidden="1" x14ac:dyDescent="0.3">
      <c r="A489" s="12">
        <v>96</v>
      </c>
      <c r="B489" s="12">
        <v>2020</v>
      </c>
      <c r="C489" s="12" t="s">
        <v>2487</v>
      </c>
      <c r="D489" s="12" t="s">
        <v>1138</v>
      </c>
      <c r="E489" s="12" t="s">
        <v>1136</v>
      </c>
      <c r="F489" s="12" t="s">
        <v>1135</v>
      </c>
      <c r="G489" s="12" t="s">
        <v>591</v>
      </c>
      <c r="H489" s="12" t="s">
        <v>1137</v>
      </c>
      <c r="I489" s="12" t="s">
        <v>19</v>
      </c>
      <c r="J489" s="7" t="s">
        <v>1706</v>
      </c>
      <c r="K489" s="8" t="s">
        <v>1147</v>
      </c>
      <c r="L489" s="12" t="s">
        <v>31</v>
      </c>
      <c r="M489" s="8" t="s">
        <v>1148</v>
      </c>
    </row>
    <row r="490" spans="1:17" s="7" customFormat="1" ht="34.5" hidden="1" x14ac:dyDescent="0.3">
      <c r="A490" s="12">
        <v>96</v>
      </c>
      <c r="B490" s="12">
        <v>2020</v>
      </c>
      <c r="C490" s="12" t="s">
        <v>2487</v>
      </c>
      <c r="D490" s="12" t="s">
        <v>1138</v>
      </c>
      <c r="E490" s="12" t="s">
        <v>1136</v>
      </c>
      <c r="F490" s="12" t="s">
        <v>1135</v>
      </c>
      <c r="G490" s="12" t="s">
        <v>591</v>
      </c>
      <c r="H490" s="12" t="s">
        <v>1137</v>
      </c>
      <c r="I490" s="12" t="s">
        <v>19</v>
      </c>
      <c r="J490" s="7" t="s">
        <v>1706</v>
      </c>
      <c r="K490" s="8" t="s">
        <v>1149</v>
      </c>
      <c r="L490" s="12" t="s">
        <v>31</v>
      </c>
      <c r="M490" s="8" t="s">
        <v>1150</v>
      </c>
    </row>
    <row r="491" spans="1:17" s="7" customFormat="1" ht="34.5" hidden="1" x14ac:dyDescent="0.3">
      <c r="A491" s="7">
        <v>97</v>
      </c>
      <c r="B491" s="12">
        <v>2020</v>
      </c>
      <c r="C491" s="12" t="s">
        <v>2488</v>
      </c>
      <c r="D491" s="7" t="s">
        <v>1158</v>
      </c>
      <c r="E491" s="7" t="s">
        <v>297</v>
      </c>
      <c r="F491" s="7" t="s">
        <v>1157</v>
      </c>
      <c r="G491" s="12" t="s">
        <v>591</v>
      </c>
      <c r="H491" s="7" t="s">
        <v>514</v>
      </c>
      <c r="I491" s="12" t="s">
        <v>19</v>
      </c>
      <c r="J491" s="7" t="s">
        <v>1706</v>
      </c>
      <c r="K491" s="7" t="s">
        <v>1159</v>
      </c>
      <c r="L491" s="12" t="s">
        <v>31</v>
      </c>
      <c r="M491" s="7" t="s">
        <v>1160</v>
      </c>
      <c r="P491">
        <v>28</v>
      </c>
      <c r="Q491">
        <v>317</v>
      </c>
    </row>
    <row r="492" spans="1:17" s="7" customFormat="1" ht="34.5" hidden="1" x14ac:dyDescent="0.3">
      <c r="A492" s="7">
        <v>97</v>
      </c>
      <c r="B492" s="12">
        <v>2020</v>
      </c>
      <c r="C492" s="12" t="s">
        <v>2488</v>
      </c>
      <c r="D492" s="7" t="s">
        <v>1158</v>
      </c>
      <c r="E492" s="7" t="s">
        <v>297</v>
      </c>
      <c r="F492" s="7" t="s">
        <v>1157</v>
      </c>
      <c r="G492" s="12" t="s">
        <v>591</v>
      </c>
      <c r="H492" s="7" t="s">
        <v>514</v>
      </c>
      <c r="I492" s="12" t="s">
        <v>19</v>
      </c>
      <c r="J492" s="7" t="s">
        <v>1706</v>
      </c>
      <c r="K492" s="7" t="s">
        <v>1161</v>
      </c>
      <c r="L492" s="12" t="s">
        <v>31</v>
      </c>
      <c r="M492" s="7" t="s">
        <v>1162</v>
      </c>
      <c r="P492">
        <v>5</v>
      </c>
      <c r="Q492">
        <v>10</v>
      </c>
    </row>
    <row r="493" spans="1:17" s="7" customFormat="1" ht="34.5" hidden="1" x14ac:dyDescent="0.3">
      <c r="A493" s="7">
        <v>97</v>
      </c>
      <c r="B493" s="12">
        <v>2020</v>
      </c>
      <c r="C493" s="12" t="s">
        <v>2488</v>
      </c>
      <c r="D493" s="7" t="s">
        <v>1158</v>
      </c>
      <c r="E493" s="7" t="s">
        <v>297</v>
      </c>
      <c r="F493" s="7" t="s">
        <v>1157</v>
      </c>
      <c r="G493" s="12" t="s">
        <v>591</v>
      </c>
      <c r="H493" s="7" t="s">
        <v>514</v>
      </c>
      <c r="I493" s="12" t="s">
        <v>19</v>
      </c>
      <c r="J493" s="7" t="s">
        <v>1706</v>
      </c>
      <c r="K493" s="7" t="s">
        <v>1095</v>
      </c>
      <c r="L493" s="12" t="s">
        <v>31</v>
      </c>
      <c r="M493" s="7" t="s">
        <v>1163</v>
      </c>
      <c r="P493">
        <v>11</v>
      </c>
      <c r="Q493">
        <v>63</v>
      </c>
    </row>
    <row r="494" spans="1:17" s="7" customFormat="1" ht="34.5" hidden="1" x14ac:dyDescent="0.3">
      <c r="A494" s="7">
        <v>97</v>
      </c>
      <c r="B494" s="12">
        <v>2020</v>
      </c>
      <c r="C494" s="12" t="s">
        <v>2488</v>
      </c>
      <c r="D494" s="7" t="s">
        <v>1158</v>
      </c>
      <c r="E494" s="7" t="s">
        <v>297</v>
      </c>
      <c r="F494" s="7" t="s">
        <v>1157</v>
      </c>
      <c r="G494" s="12" t="s">
        <v>591</v>
      </c>
      <c r="H494" s="7" t="s">
        <v>514</v>
      </c>
      <c r="I494" s="12" t="s">
        <v>19</v>
      </c>
      <c r="J494" s="7" t="s">
        <v>1706</v>
      </c>
      <c r="K494" s="7" t="s">
        <v>1164</v>
      </c>
      <c r="L494" s="12" t="s">
        <v>31</v>
      </c>
      <c r="M494" s="7" t="s">
        <v>1165</v>
      </c>
      <c r="P494">
        <v>8</v>
      </c>
      <c r="Q494">
        <v>45</v>
      </c>
    </row>
    <row r="495" spans="1:17" s="7" customFormat="1" ht="34.5" hidden="1" x14ac:dyDescent="0.3">
      <c r="A495" s="7">
        <v>97</v>
      </c>
      <c r="B495" s="12">
        <v>2020</v>
      </c>
      <c r="C495" s="12" t="s">
        <v>2488</v>
      </c>
      <c r="D495" s="7" t="s">
        <v>1158</v>
      </c>
      <c r="E495" s="7" t="s">
        <v>297</v>
      </c>
      <c r="F495" s="7" t="s">
        <v>1157</v>
      </c>
      <c r="G495" s="12" t="s">
        <v>591</v>
      </c>
      <c r="H495" s="7" t="s">
        <v>514</v>
      </c>
      <c r="I495" s="12" t="s">
        <v>19</v>
      </c>
      <c r="J495" s="7" t="s">
        <v>1706</v>
      </c>
      <c r="K495" s="7" t="s">
        <v>1166</v>
      </c>
      <c r="L495" s="12" t="s">
        <v>31</v>
      </c>
      <c r="M495" s="7" t="s">
        <v>1167</v>
      </c>
      <c r="P495">
        <v>10</v>
      </c>
      <c r="Q495">
        <v>86</v>
      </c>
    </row>
    <row r="496" spans="1:17" s="7" customFormat="1" ht="34.5" hidden="1" x14ac:dyDescent="0.3">
      <c r="A496" s="7">
        <v>97</v>
      </c>
      <c r="B496" s="12">
        <v>2020</v>
      </c>
      <c r="C496" s="12" t="s">
        <v>2488</v>
      </c>
      <c r="D496" s="7" t="s">
        <v>1158</v>
      </c>
      <c r="E496" s="7" t="s">
        <v>297</v>
      </c>
      <c r="F496" s="7" t="s">
        <v>1157</v>
      </c>
      <c r="G496" s="12" t="s">
        <v>591</v>
      </c>
      <c r="H496" s="7" t="s">
        <v>514</v>
      </c>
      <c r="I496" s="12" t="s">
        <v>19</v>
      </c>
      <c r="J496" s="7" t="s">
        <v>1706</v>
      </c>
      <c r="K496" s="7" t="s">
        <v>1006</v>
      </c>
      <c r="L496" s="12" t="s">
        <v>31</v>
      </c>
      <c r="M496" s="7" t="s">
        <v>1168</v>
      </c>
      <c r="P496">
        <v>14</v>
      </c>
      <c r="Q496">
        <v>60</v>
      </c>
    </row>
    <row r="497" spans="1:17" s="7" customFormat="1" ht="34.5" hidden="1" x14ac:dyDescent="0.3">
      <c r="A497" s="7">
        <v>97</v>
      </c>
      <c r="B497" s="12">
        <v>2020</v>
      </c>
      <c r="C497" s="12" t="s">
        <v>2488</v>
      </c>
      <c r="D497" s="7" t="s">
        <v>1158</v>
      </c>
      <c r="E497" s="7" t="s">
        <v>297</v>
      </c>
      <c r="F497" s="7" t="s">
        <v>1157</v>
      </c>
      <c r="G497" s="12" t="s">
        <v>591</v>
      </c>
      <c r="H497" s="7" t="s">
        <v>514</v>
      </c>
      <c r="I497" s="12" t="s">
        <v>19</v>
      </c>
      <c r="J497" s="7" t="s">
        <v>1706</v>
      </c>
      <c r="K497" s="7" t="s">
        <v>1004</v>
      </c>
      <c r="L497" s="12" t="s">
        <v>31</v>
      </c>
      <c r="M497" s="7" t="s">
        <v>1169</v>
      </c>
      <c r="P497">
        <v>10</v>
      </c>
      <c r="Q497">
        <v>66</v>
      </c>
    </row>
    <row r="498" spans="1:17" s="7" customFormat="1" ht="34.5" hidden="1" x14ac:dyDescent="0.3">
      <c r="A498" s="7">
        <v>97</v>
      </c>
      <c r="B498" s="12">
        <v>2020</v>
      </c>
      <c r="C498" s="12" t="s">
        <v>2488</v>
      </c>
      <c r="D498" s="7" t="s">
        <v>1158</v>
      </c>
      <c r="E498" s="7" t="s">
        <v>297</v>
      </c>
      <c r="F498" s="7" t="s">
        <v>1157</v>
      </c>
      <c r="G498" s="12" t="s">
        <v>591</v>
      </c>
      <c r="H498" s="7" t="s">
        <v>514</v>
      </c>
      <c r="I498" s="12" t="s">
        <v>19</v>
      </c>
      <c r="J498" s="7" t="s">
        <v>1706</v>
      </c>
      <c r="K498" s="7" t="s">
        <v>545</v>
      </c>
      <c r="L498" s="12" t="s">
        <v>31</v>
      </c>
      <c r="M498" s="7" t="s">
        <v>1170</v>
      </c>
      <c r="P498">
        <v>31</v>
      </c>
      <c r="Q498">
        <v>375</v>
      </c>
    </row>
    <row r="499" spans="1:17" s="7" customFormat="1" ht="34.5" hidden="1" x14ac:dyDescent="0.3">
      <c r="A499" s="7">
        <v>97</v>
      </c>
      <c r="B499" s="12">
        <v>2020</v>
      </c>
      <c r="C499" s="12" t="s">
        <v>2488</v>
      </c>
      <c r="D499" s="7" t="s">
        <v>1158</v>
      </c>
      <c r="E499" s="7" t="s">
        <v>297</v>
      </c>
      <c r="F499" s="7" t="s">
        <v>1157</v>
      </c>
      <c r="G499" s="12" t="s">
        <v>591</v>
      </c>
      <c r="H499" s="7" t="s">
        <v>514</v>
      </c>
      <c r="I499" s="12" t="s">
        <v>19</v>
      </c>
      <c r="J499" s="7" t="s">
        <v>1706</v>
      </c>
      <c r="K499" s="7" t="s">
        <v>1171</v>
      </c>
      <c r="L499" s="12" t="s">
        <v>31</v>
      </c>
      <c r="M499" s="7" t="s">
        <v>1205</v>
      </c>
      <c r="P499">
        <v>3</v>
      </c>
      <c r="Q499">
        <v>7</v>
      </c>
    </row>
    <row r="500" spans="1:17" s="7" customFormat="1" ht="34.5" hidden="1" x14ac:dyDescent="0.3">
      <c r="A500" s="7">
        <v>97</v>
      </c>
      <c r="B500" s="12">
        <v>2020</v>
      </c>
      <c r="C500" s="12" t="s">
        <v>2488</v>
      </c>
      <c r="D500" s="7" t="s">
        <v>1158</v>
      </c>
      <c r="E500" s="7" t="s">
        <v>297</v>
      </c>
      <c r="F500" s="7" t="s">
        <v>1157</v>
      </c>
      <c r="G500" s="12" t="s">
        <v>591</v>
      </c>
      <c r="H500" s="7" t="s">
        <v>514</v>
      </c>
      <c r="I500" s="12" t="s">
        <v>19</v>
      </c>
      <c r="J500" s="7" t="s">
        <v>1706</v>
      </c>
      <c r="K500" s="7" t="s">
        <v>1096</v>
      </c>
      <c r="L500" s="12" t="s">
        <v>31</v>
      </c>
      <c r="M500" s="7" t="s">
        <v>1172</v>
      </c>
      <c r="P500">
        <v>4</v>
      </c>
      <c r="Q500">
        <v>21</v>
      </c>
    </row>
    <row r="501" spans="1:17" s="7" customFormat="1" ht="34.5" hidden="1" x14ac:dyDescent="0.3">
      <c r="A501" s="7">
        <v>97</v>
      </c>
      <c r="B501" s="12">
        <v>2020</v>
      </c>
      <c r="C501" s="12" t="s">
        <v>2488</v>
      </c>
      <c r="D501" s="7" t="s">
        <v>1158</v>
      </c>
      <c r="E501" s="7" t="s">
        <v>297</v>
      </c>
      <c r="F501" s="7" t="s">
        <v>1157</v>
      </c>
      <c r="G501" s="12" t="s">
        <v>591</v>
      </c>
      <c r="H501" s="7" t="s">
        <v>514</v>
      </c>
      <c r="I501" s="12" t="s">
        <v>19</v>
      </c>
      <c r="J501" s="7" t="s">
        <v>1706</v>
      </c>
      <c r="K501" s="7" t="s">
        <v>1173</v>
      </c>
      <c r="L501" s="12" t="s">
        <v>31</v>
      </c>
      <c r="M501" s="7" t="s">
        <v>1169</v>
      </c>
      <c r="P501">
        <v>9</v>
      </c>
      <c r="Q501">
        <v>89</v>
      </c>
    </row>
    <row r="502" spans="1:17" s="7" customFormat="1" ht="34.5" hidden="1" x14ac:dyDescent="0.3">
      <c r="A502" s="7">
        <v>97</v>
      </c>
      <c r="B502" s="12">
        <v>2020</v>
      </c>
      <c r="C502" s="12" t="s">
        <v>2488</v>
      </c>
      <c r="D502" s="7" t="s">
        <v>1158</v>
      </c>
      <c r="E502" s="7" t="s">
        <v>297</v>
      </c>
      <c r="F502" s="7" t="s">
        <v>1157</v>
      </c>
      <c r="G502" s="12" t="s">
        <v>591</v>
      </c>
      <c r="H502" s="7" t="s">
        <v>514</v>
      </c>
      <c r="I502" s="12" t="s">
        <v>19</v>
      </c>
      <c r="J502" s="7" t="s">
        <v>1706</v>
      </c>
      <c r="K502" s="7" t="s">
        <v>1097</v>
      </c>
      <c r="L502" s="12" t="s">
        <v>31</v>
      </c>
      <c r="M502" s="7" t="s">
        <v>1174</v>
      </c>
      <c r="P502">
        <v>9</v>
      </c>
      <c r="Q502">
        <v>95</v>
      </c>
    </row>
    <row r="503" spans="1:17" s="7" customFormat="1" ht="34.5" hidden="1" x14ac:dyDescent="0.3">
      <c r="A503" s="7">
        <v>97</v>
      </c>
      <c r="B503" s="12">
        <v>2020</v>
      </c>
      <c r="C503" s="12" t="s">
        <v>2488</v>
      </c>
      <c r="D503" s="7" t="s">
        <v>1158</v>
      </c>
      <c r="E503" s="7" t="s">
        <v>297</v>
      </c>
      <c r="F503" s="7" t="s">
        <v>1157</v>
      </c>
      <c r="G503" s="12" t="s">
        <v>591</v>
      </c>
      <c r="H503" s="7" t="s">
        <v>514</v>
      </c>
      <c r="I503" s="12" t="s">
        <v>19</v>
      </c>
      <c r="J503" s="7" t="s">
        <v>1706</v>
      </c>
      <c r="K503" s="7" t="s">
        <v>1175</v>
      </c>
      <c r="L503" s="12" t="s">
        <v>31</v>
      </c>
      <c r="M503" s="7" t="s">
        <v>1176</v>
      </c>
      <c r="P503">
        <v>7</v>
      </c>
      <c r="Q503">
        <v>11</v>
      </c>
    </row>
    <row r="504" spans="1:17" s="7" customFormat="1" ht="34.5" hidden="1" x14ac:dyDescent="0.3">
      <c r="A504" s="7">
        <v>97</v>
      </c>
      <c r="B504" s="12">
        <v>2020</v>
      </c>
      <c r="C504" s="12" t="s">
        <v>2488</v>
      </c>
      <c r="D504" s="7" t="s">
        <v>1158</v>
      </c>
      <c r="E504" s="7" t="s">
        <v>297</v>
      </c>
      <c r="F504" s="7" t="s">
        <v>1157</v>
      </c>
      <c r="G504" s="12" t="s">
        <v>591</v>
      </c>
      <c r="H504" s="7" t="s">
        <v>514</v>
      </c>
      <c r="I504" s="12" t="s">
        <v>19</v>
      </c>
      <c r="J504" s="7" t="s">
        <v>1706</v>
      </c>
      <c r="K504" s="7" t="s">
        <v>1177</v>
      </c>
      <c r="L504" s="12" t="s">
        <v>31</v>
      </c>
      <c r="M504" s="7" t="s">
        <v>1178</v>
      </c>
      <c r="P504">
        <v>10</v>
      </c>
      <c r="Q504">
        <v>117</v>
      </c>
    </row>
    <row r="505" spans="1:17" s="7" customFormat="1" ht="34.5" hidden="1" x14ac:dyDescent="0.3">
      <c r="A505" s="7">
        <v>97</v>
      </c>
      <c r="B505" s="12">
        <v>2020</v>
      </c>
      <c r="C505" s="12" t="s">
        <v>2488</v>
      </c>
      <c r="D505" s="7" t="s">
        <v>1158</v>
      </c>
      <c r="E505" s="7" t="s">
        <v>297</v>
      </c>
      <c r="F505" s="7" t="s">
        <v>1157</v>
      </c>
      <c r="G505" s="12" t="s">
        <v>591</v>
      </c>
      <c r="H505" s="7" t="s">
        <v>514</v>
      </c>
      <c r="I505" s="12" t="s">
        <v>19</v>
      </c>
      <c r="J505" s="7" t="s">
        <v>1706</v>
      </c>
      <c r="K505" s="7" t="s">
        <v>1179</v>
      </c>
      <c r="L505" s="12" t="s">
        <v>31</v>
      </c>
      <c r="M505" s="7" t="s">
        <v>1180</v>
      </c>
      <c r="P505">
        <v>11</v>
      </c>
      <c r="Q505">
        <v>66</v>
      </c>
    </row>
    <row r="506" spans="1:17" s="7" customFormat="1" ht="34.5" hidden="1" x14ac:dyDescent="0.3">
      <c r="A506" s="7">
        <v>97</v>
      </c>
      <c r="B506" s="12">
        <v>2020</v>
      </c>
      <c r="C506" s="12" t="s">
        <v>2488</v>
      </c>
      <c r="D506" s="7" t="s">
        <v>1158</v>
      </c>
      <c r="E506" s="7" t="s">
        <v>297</v>
      </c>
      <c r="F506" s="7" t="s">
        <v>1157</v>
      </c>
      <c r="G506" s="12" t="s">
        <v>591</v>
      </c>
      <c r="H506" s="7" t="s">
        <v>514</v>
      </c>
      <c r="I506" s="12" t="s">
        <v>19</v>
      </c>
      <c r="J506" s="7" t="s">
        <v>1706</v>
      </c>
      <c r="K506" s="7" t="s">
        <v>1181</v>
      </c>
      <c r="L506" s="12" t="s">
        <v>31</v>
      </c>
      <c r="M506" s="7" t="s">
        <v>1182</v>
      </c>
      <c r="P506">
        <v>15</v>
      </c>
      <c r="Q506">
        <v>49</v>
      </c>
    </row>
    <row r="507" spans="1:17" s="7" customFormat="1" ht="34.5" hidden="1" x14ac:dyDescent="0.3">
      <c r="A507" s="7">
        <v>97</v>
      </c>
      <c r="B507" s="12">
        <v>2020</v>
      </c>
      <c r="C507" s="12" t="s">
        <v>2488</v>
      </c>
      <c r="D507" s="7" t="s">
        <v>1158</v>
      </c>
      <c r="E507" s="7" t="s">
        <v>297</v>
      </c>
      <c r="F507" s="7" t="s">
        <v>1157</v>
      </c>
      <c r="G507" s="12" t="s">
        <v>591</v>
      </c>
      <c r="H507" s="7" t="s">
        <v>514</v>
      </c>
      <c r="I507" s="12" t="s">
        <v>19</v>
      </c>
      <c r="J507" s="7" t="s">
        <v>1706</v>
      </c>
      <c r="K507" s="7" t="s">
        <v>1071</v>
      </c>
      <c r="L507" s="12" t="s">
        <v>31</v>
      </c>
      <c r="M507" s="7" t="s">
        <v>1183</v>
      </c>
      <c r="P507">
        <v>14</v>
      </c>
      <c r="Q507">
        <v>57</v>
      </c>
    </row>
    <row r="508" spans="1:17" s="7" customFormat="1" ht="34.5" hidden="1" x14ac:dyDescent="0.3">
      <c r="A508" s="7">
        <v>97</v>
      </c>
      <c r="B508" s="12">
        <v>2020</v>
      </c>
      <c r="C508" s="12" t="s">
        <v>2488</v>
      </c>
      <c r="D508" s="7" t="s">
        <v>1158</v>
      </c>
      <c r="E508" s="7" t="s">
        <v>297</v>
      </c>
      <c r="F508" s="7" t="s">
        <v>1157</v>
      </c>
      <c r="G508" s="12" t="s">
        <v>591</v>
      </c>
      <c r="H508" s="7" t="s">
        <v>514</v>
      </c>
      <c r="I508" s="12" t="s">
        <v>19</v>
      </c>
      <c r="J508" s="7" t="s">
        <v>1706</v>
      </c>
      <c r="K508" s="7" t="s">
        <v>1184</v>
      </c>
      <c r="L508" s="12" t="s">
        <v>31</v>
      </c>
      <c r="M508" s="7" t="s">
        <v>1185</v>
      </c>
      <c r="P508">
        <v>8</v>
      </c>
      <c r="Q508">
        <v>19</v>
      </c>
    </row>
    <row r="509" spans="1:17" s="7" customFormat="1" ht="34.5" hidden="1" x14ac:dyDescent="0.3">
      <c r="A509" s="7">
        <v>97</v>
      </c>
      <c r="B509" s="12">
        <v>2020</v>
      </c>
      <c r="C509" s="12" t="s">
        <v>2488</v>
      </c>
      <c r="D509" s="7" t="s">
        <v>1158</v>
      </c>
      <c r="E509" s="7" t="s">
        <v>297</v>
      </c>
      <c r="F509" s="7" t="s">
        <v>1157</v>
      </c>
      <c r="G509" s="12" t="s">
        <v>591</v>
      </c>
      <c r="H509" s="7" t="s">
        <v>514</v>
      </c>
      <c r="I509" s="12" t="s">
        <v>19</v>
      </c>
      <c r="J509" s="7" t="s">
        <v>1706</v>
      </c>
      <c r="K509" s="7" t="s">
        <v>1186</v>
      </c>
      <c r="L509" s="12" t="s">
        <v>31</v>
      </c>
      <c r="M509" s="7" t="s">
        <v>1187</v>
      </c>
      <c r="P509">
        <v>4</v>
      </c>
      <c r="Q509">
        <v>12</v>
      </c>
    </row>
    <row r="510" spans="1:17" s="7" customFormat="1" ht="34.5" hidden="1" x14ac:dyDescent="0.3">
      <c r="A510" s="7">
        <v>97</v>
      </c>
      <c r="B510" s="12">
        <v>2020</v>
      </c>
      <c r="C510" s="12" t="s">
        <v>2488</v>
      </c>
      <c r="D510" s="7" t="s">
        <v>1158</v>
      </c>
      <c r="E510" s="7" t="s">
        <v>297</v>
      </c>
      <c r="F510" s="7" t="s">
        <v>1157</v>
      </c>
      <c r="G510" s="12" t="s">
        <v>591</v>
      </c>
      <c r="H510" s="7" t="s">
        <v>514</v>
      </c>
      <c r="I510" s="12" t="s">
        <v>19</v>
      </c>
      <c r="J510" s="7" t="s">
        <v>1706</v>
      </c>
      <c r="K510" s="7" t="s">
        <v>1188</v>
      </c>
      <c r="L510" s="12" t="s">
        <v>31</v>
      </c>
      <c r="M510" s="7" t="s">
        <v>1189</v>
      </c>
      <c r="P510">
        <v>9</v>
      </c>
      <c r="Q510">
        <v>41</v>
      </c>
    </row>
    <row r="511" spans="1:17" s="7" customFormat="1" ht="34.5" hidden="1" x14ac:dyDescent="0.3">
      <c r="A511" s="7">
        <v>97</v>
      </c>
      <c r="B511" s="12">
        <v>2020</v>
      </c>
      <c r="C511" s="12" t="s">
        <v>2488</v>
      </c>
      <c r="D511" s="7" t="s">
        <v>1158</v>
      </c>
      <c r="E511" s="7" t="s">
        <v>297</v>
      </c>
      <c r="F511" s="7" t="s">
        <v>1157</v>
      </c>
      <c r="G511" s="12" t="s">
        <v>591</v>
      </c>
      <c r="H511" s="7" t="s">
        <v>514</v>
      </c>
      <c r="I511" s="12" t="s">
        <v>19</v>
      </c>
      <c r="J511" s="7" t="s">
        <v>1706</v>
      </c>
      <c r="K511" s="7" t="s">
        <v>815</v>
      </c>
      <c r="L511" s="12" t="s">
        <v>31</v>
      </c>
      <c r="M511" s="7" t="s">
        <v>1190</v>
      </c>
      <c r="P511">
        <v>8</v>
      </c>
      <c r="Q511">
        <v>25</v>
      </c>
    </row>
    <row r="512" spans="1:17" s="7" customFormat="1" ht="34.5" hidden="1" x14ac:dyDescent="0.3">
      <c r="A512" s="7">
        <v>97</v>
      </c>
      <c r="B512" s="12">
        <v>2020</v>
      </c>
      <c r="C512" s="12" t="s">
        <v>2488</v>
      </c>
      <c r="D512" s="7" t="s">
        <v>1158</v>
      </c>
      <c r="E512" s="7" t="s">
        <v>297</v>
      </c>
      <c r="F512" s="7" t="s">
        <v>1157</v>
      </c>
      <c r="G512" s="12" t="s">
        <v>591</v>
      </c>
      <c r="H512" s="7" t="s">
        <v>514</v>
      </c>
      <c r="I512" s="12" t="s">
        <v>19</v>
      </c>
      <c r="J512" s="7" t="s">
        <v>1706</v>
      </c>
      <c r="K512" s="7" t="s">
        <v>1191</v>
      </c>
      <c r="L512" s="12" t="s">
        <v>31</v>
      </c>
      <c r="M512" s="7" t="s">
        <v>1192</v>
      </c>
      <c r="P512">
        <v>8</v>
      </c>
      <c r="Q512">
        <v>16</v>
      </c>
    </row>
    <row r="513" spans="1:17" s="7" customFormat="1" ht="34.5" hidden="1" x14ac:dyDescent="0.3">
      <c r="A513" s="7">
        <v>97</v>
      </c>
      <c r="B513" s="12">
        <v>2020</v>
      </c>
      <c r="C513" s="12" t="s">
        <v>2488</v>
      </c>
      <c r="D513" s="7" t="s">
        <v>1158</v>
      </c>
      <c r="E513" s="7" t="s">
        <v>297</v>
      </c>
      <c r="F513" s="7" t="s">
        <v>1157</v>
      </c>
      <c r="G513" s="12" t="s">
        <v>591</v>
      </c>
      <c r="H513" s="7" t="s">
        <v>514</v>
      </c>
      <c r="I513" s="12" t="s">
        <v>19</v>
      </c>
      <c r="J513" s="7" t="s">
        <v>1706</v>
      </c>
      <c r="K513" s="7" t="s">
        <v>1193</v>
      </c>
      <c r="L513" s="12" t="s">
        <v>31</v>
      </c>
      <c r="M513" s="7" t="s">
        <v>1194</v>
      </c>
      <c r="P513">
        <v>8</v>
      </c>
      <c r="Q513">
        <v>40</v>
      </c>
    </row>
    <row r="514" spans="1:17" s="7" customFormat="1" ht="34.5" hidden="1" x14ac:dyDescent="0.3">
      <c r="A514" s="7">
        <v>97</v>
      </c>
      <c r="B514" s="12">
        <v>2020</v>
      </c>
      <c r="C514" s="12" t="s">
        <v>2488</v>
      </c>
      <c r="D514" s="7" t="s">
        <v>1158</v>
      </c>
      <c r="E514" s="7" t="s">
        <v>297</v>
      </c>
      <c r="F514" s="7" t="s">
        <v>1157</v>
      </c>
      <c r="G514" s="12" t="s">
        <v>591</v>
      </c>
      <c r="H514" s="7" t="s">
        <v>514</v>
      </c>
      <c r="I514" s="12" t="s">
        <v>19</v>
      </c>
      <c r="J514" s="7" t="s">
        <v>1706</v>
      </c>
      <c r="K514" s="7" t="s">
        <v>1195</v>
      </c>
      <c r="L514" s="12" t="s">
        <v>31</v>
      </c>
      <c r="M514" s="7" t="s">
        <v>1196</v>
      </c>
      <c r="P514">
        <v>15</v>
      </c>
      <c r="Q514">
        <v>51</v>
      </c>
    </row>
    <row r="515" spans="1:17" s="7" customFormat="1" ht="34.5" hidden="1" x14ac:dyDescent="0.3">
      <c r="A515" s="7">
        <v>97</v>
      </c>
      <c r="B515" s="12">
        <v>2020</v>
      </c>
      <c r="C515" s="12" t="s">
        <v>2488</v>
      </c>
      <c r="D515" s="7" t="s">
        <v>1158</v>
      </c>
      <c r="E515" s="7" t="s">
        <v>297</v>
      </c>
      <c r="F515" s="7" t="s">
        <v>1157</v>
      </c>
      <c r="G515" s="12" t="s">
        <v>591</v>
      </c>
      <c r="H515" s="7" t="s">
        <v>514</v>
      </c>
      <c r="I515" s="12" t="s">
        <v>19</v>
      </c>
      <c r="J515" s="7" t="s">
        <v>1706</v>
      </c>
      <c r="K515" s="7" t="s">
        <v>1197</v>
      </c>
      <c r="L515" s="12" t="s">
        <v>31</v>
      </c>
      <c r="M515" s="7" t="s">
        <v>1198</v>
      </c>
      <c r="P515">
        <v>8</v>
      </c>
      <c r="Q515">
        <v>45</v>
      </c>
    </row>
    <row r="516" spans="1:17" s="7" customFormat="1" ht="34.5" hidden="1" x14ac:dyDescent="0.3">
      <c r="A516" s="7">
        <v>97</v>
      </c>
      <c r="B516" s="12">
        <v>2020</v>
      </c>
      <c r="C516" s="12" t="s">
        <v>2488</v>
      </c>
      <c r="D516" s="7" t="s">
        <v>1158</v>
      </c>
      <c r="E516" s="7" t="s">
        <v>297</v>
      </c>
      <c r="F516" s="7" t="s">
        <v>1157</v>
      </c>
      <c r="G516" s="12" t="s">
        <v>591</v>
      </c>
      <c r="H516" s="7" t="s">
        <v>514</v>
      </c>
      <c r="I516" s="12" t="s">
        <v>19</v>
      </c>
      <c r="J516" s="7" t="s">
        <v>1706</v>
      </c>
      <c r="K516" s="7" t="s">
        <v>1199</v>
      </c>
      <c r="L516" s="12" t="s">
        <v>31</v>
      </c>
      <c r="M516" s="7" t="s">
        <v>1200</v>
      </c>
      <c r="P516">
        <v>8</v>
      </c>
      <c r="Q516">
        <v>90</v>
      </c>
    </row>
    <row r="517" spans="1:17" s="7" customFormat="1" ht="34.5" hidden="1" x14ac:dyDescent="0.3">
      <c r="A517" s="7">
        <v>97</v>
      </c>
      <c r="B517" s="12">
        <v>2020</v>
      </c>
      <c r="C517" s="12" t="s">
        <v>2488</v>
      </c>
      <c r="D517" s="7" t="s">
        <v>1158</v>
      </c>
      <c r="E517" s="7" t="s">
        <v>297</v>
      </c>
      <c r="F517" s="7" t="s">
        <v>1157</v>
      </c>
      <c r="G517" s="12" t="s">
        <v>591</v>
      </c>
      <c r="H517" s="7" t="s">
        <v>514</v>
      </c>
      <c r="I517" s="12" t="s">
        <v>19</v>
      </c>
      <c r="J517" s="7" t="s">
        <v>1706</v>
      </c>
      <c r="K517" s="7" t="s">
        <v>1201</v>
      </c>
      <c r="L517" s="12" t="s">
        <v>31</v>
      </c>
      <c r="M517" s="7" t="s">
        <v>1202</v>
      </c>
      <c r="P517">
        <v>8</v>
      </c>
      <c r="Q517">
        <v>23</v>
      </c>
    </row>
    <row r="518" spans="1:17" s="7" customFormat="1" ht="34.5" hidden="1" x14ac:dyDescent="0.3">
      <c r="A518" s="7">
        <v>97</v>
      </c>
      <c r="B518" s="12">
        <v>2020</v>
      </c>
      <c r="C518" s="12" t="s">
        <v>2488</v>
      </c>
      <c r="D518" s="7" t="s">
        <v>1158</v>
      </c>
      <c r="E518" s="7" t="s">
        <v>297</v>
      </c>
      <c r="F518" s="7" t="s">
        <v>1157</v>
      </c>
      <c r="G518" s="12" t="s">
        <v>591</v>
      </c>
      <c r="H518" s="7" t="s">
        <v>514</v>
      </c>
      <c r="I518" s="12" t="s">
        <v>19</v>
      </c>
      <c r="J518" s="7" t="s">
        <v>1706</v>
      </c>
      <c r="K518" s="7" t="s">
        <v>1203</v>
      </c>
      <c r="L518" s="12" t="s">
        <v>31</v>
      </c>
      <c r="M518" s="7" t="s">
        <v>1204</v>
      </c>
      <c r="P518">
        <v>11</v>
      </c>
      <c r="Q518">
        <v>38</v>
      </c>
    </row>
    <row r="519" spans="1:17" s="12" customFormat="1" ht="60" hidden="1" x14ac:dyDescent="0.3">
      <c r="A519" s="12">
        <v>99</v>
      </c>
      <c r="B519" s="12">
        <v>2022</v>
      </c>
      <c r="C519" s="12" t="s">
        <v>2489</v>
      </c>
      <c r="D519" s="12" t="s">
        <v>1208</v>
      </c>
      <c r="E519" s="12" t="s">
        <v>2294</v>
      </c>
      <c r="F519" s="12" t="s">
        <v>1206</v>
      </c>
      <c r="G519" s="12" t="s">
        <v>11</v>
      </c>
      <c r="H519" s="12" t="s">
        <v>1207</v>
      </c>
      <c r="I519" s="12" t="s">
        <v>27</v>
      </c>
      <c r="J519" s="7" t="s">
        <v>2547</v>
      </c>
      <c r="K519" s="12" t="s">
        <v>1210</v>
      </c>
      <c r="L519" s="12" t="s">
        <v>2333</v>
      </c>
      <c r="M519" s="12" t="s">
        <v>1209</v>
      </c>
      <c r="P519" s="12" t="s">
        <v>2295</v>
      </c>
    </row>
    <row r="520" spans="1:17" s="7" customFormat="1" ht="23" hidden="1" x14ac:dyDescent="0.3">
      <c r="A520" s="7">
        <v>100</v>
      </c>
      <c r="B520" s="7">
        <v>2020</v>
      </c>
      <c r="C520" s="7" t="s">
        <v>2490</v>
      </c>
      <c r="D520" s="7" t="s">
        <v>21</v>
      </c>
      <c r="E520" s="7" t="s">
        <v>1211</v>
      </c>
      <c r="F520" s="7" t="s">
        <v>1212</v>
      </c>
      <c r="G520" s="12" t="s">
        <v>591</v>
      </c>
      <c r="H520" s="7" t="s">
        <v>1213</v>
      </c>
      <c r="I520" s="12" t="s">
        <v>19</v>
      </c>
      <c r="J520" s="7" t="s">
        <v>1706</v>
      </c>
      <c r="K520" s="7" t="s">
        <v>546</v>
      </c>
      <c r="L520" s="12" t="s">
        <v>31</v>
      </c>
      <c r="M520" s="7" t="s">
        <v>2296</v>
      </c>
      <c r="Q520">
        <v>299</v>
      </c>
    </row>
    <row r="521" spans="1:17" s="7" customFormat="1" ht="23" hidden="1" x14ac:dyDescent="0.3">
      <c r="A521" s="7">
        <v>100</v>
      </c>
      <c r="B521" s="7">
        <v>2020</v>
      </c>
      <c r="C521" s="7" t="s">
        <v>2490</v>
      </c>
      <c r="D521" s="7" t="s">
        <v>21</v>
      </c>
      <c r="E521" s="7" t="s">
        <v>1211</v>
      </c>
      <c r="F521" s="7" t="s">
        <v>1212</v>
      </c>
      <c r="G521" s="12" t="s">
        <v>591</v>
      </c>
      <c r="H521" s="7" t="s">
        <v>1213</v>
      </c>
      <c r="I521" s="12" t="s">
        <v>19</v>
      </c>
      <c r="J521" s="7" t="s">
        <v>1706</v>
      </c>
      <c r="K521" s="7" t="s">
        <v>545</v>
      </c>
      <c r="L521" s="12" t="s">
        <v>31</v>
      </c>
      <c r="M521" s="7" t="s">
        <v>2297</v>
      </c>
      <c r="Q521">
        <v>464</v>
      </c>
    </row>
    <row r="522" spans="1:17" s="7" customFormat="1" ht="23" hidden="1" x14ac:dyDescent="0.3">
      <c r="A522" s="7">
        <v>100</v>
      </c>
      <c r="B522" s="7">
        <v>2020</v>
      </c>
      <c r="C522" s="7" t="s">
        <v>2490</v>
      </c>
      <c r="D522" s="7" t="s">
        <v>21</v>
      </c>
      <c r="E522" s="7" t="s">
        <v>1211</v>
      </c>
      <c r="F522" s="7" t="s">
        <v>1212</v>
      </c>
      <c r="G522" s="12" t="s">
        <v>591</v>
      </c>
      <c r="H522" s="7" t="s">
        <v>1213</v>
      </c>
      <c r="I522" s="12" t="s">
        <v>19</v>
      </c>
      <c r="J522" s="7" t="s">
        <v>1706</v>
      </c>
      <c r="K522" s="7" t="s">
        <v>1095</v>
      </c>
      <c r="L522" s="12" t="s">
        <v>31</v>
      </c>
      <c r="M522" s="7" t="s">
        <v>2298</v>
      </c>
      <c r="Q522">
        <v>265</v>
      </c>
    </row>
    <row r="523" spans="1:17" s="7" customFormat="1" ht="23" hidden="1" x14ac:dyDescent="0.3">
      <c r="A523" s="7">
        <v>100</v>
      </c>
      <c r="B523" s="7">
        <v>2020</v>
      </c>
      <c r="C523" s="7" t="s">
        <v>2490</v>
      </c>
      <c r="D523" s="7" t="s">
        <v>21</v>
      </c>
      <c r="E523" s="7" t="s">
        <v>1211</v>
      </c>
      <c r="F523" s="7" t="s">
        <v>1212</v>
      </c>
      <c r="G523" s="12" t="s">
        <v>591</v>
      </c>
      <c r="H523" s="7" t="s">
        <v>1213</v>
      </c>
      <c r="I523" s="12" t="s">
        <v>19</v>
      </c>
      <c r="J523" s="7" t="s">
        <v>1706</v>
      </c>
      <c r="K523" s="7" t="s">
        <v>1006</v>
      </c>
      <c r="L523" s="12" t="s">
        <v>31</v>
      </c>
      <c r="M523" s="7" t="s">
        <v>2299</v>
      </c>
      <c r="Q523">
        <v>284</v>
      </c>
    </row>
    <row r="524" spans="1:17" s="7" customFormat="1" ht="23" hidden="1" x14ac:dyDescent="0.3">
      <c r="A524" s="7">
        <v>100</v>
      </c>
      <c r="B524" s="7">
        <v>2020</v>
      </c>
      <c r="C524" s="7" t="s">
        <v>2490</v>
      </c>
      <c r="D524" s="7" t="s">
        <v>21</v>
      </c>
      <c r="E524" s="7" t="s">
        <v>1211</v>
      </c>
      <c r="F524" s="7" t="s">
        <v>1212</v>
      </c>
      <c r="G524" s="12" t="s">
        <v>591</v>
      </c>
      <c r="H524" s="7" t="s">
        <v>1213</v>
      </c>
      <c r="I524" s="12" t="s">
        <v>19</v>
      </c>
      <c r="J524" s="7" t="s">
        <v>1706</v>
      </c>
      <c r="K524" s="7" t="s">
        <v>1171</v>
      </c>
      <c r="L524" s="12" t="s">
        <v>31</v>
      </c>
      <c r="M524" s="7" t="s">
        <v>2300</v>
      </c>
      <c r="Q524">
        <v>24</v>
      </c>
    </row>
    <row r="525" spans="1:17" s="7" customFormat="1" ht="23" hidden="1" x14ac:dyDescent="0.3">
      <c r="A525" s="7">
        <v>100</v>
      </c>
      <c r="B525" s="7">
        <v>2020</v>
      </c>
      <c r="C525" s="7" t="s">
        <v>2490</v>
      </c>
      <c r="D525" s="7" t="s">
        <v>21</v>
      </c>
      <c r="E525" s="7" t="s">
        <v>1211</v>
      </c>
      <c r="F525" s="7" t="s">
        <v>1212</v>
      </c>
      <c r="G525" s="12" t="s">
        <v>591</v>
      </c>
      <c r="H525" s="7" t="s">
        <v>1213</v>
      </c>
      <c r="I525" s="12" t="s">
        <v>19</v>
      </c>
      <c r="J525" s="7" t="s">
        <v>1706</v>
      </c>
      <c r="K525" s="7" t="s">
        <v>1173</v>
      </c>
      <c r="L525" s="12" t="s">
        <v>31</v>
      </c>
      <c r="M525" s="7" t="s">
        <v>2301</v>
      </c>
      <c r="Q525">
        <v>230</v>
      </c>
    </row>
    <row r="526" spans="1:17" s="7" customFormat="1" ht="23" hidden="1" x14ac:dyDescent="0.3">
      <c r="A526" s="7">
        <v>100</v>
      </c>
      <c r="B526" s="7">
        <v>2020</v>
      </c>
      <c r="C526" s="7" t="s">
        <v>2490</v>
      </c>
      <c r="D526" s="7" t="s">
        <v>21</v>
      </c>
      <c r="E526" s="7" t="s">
        <v>1211</v>
      </c>
      <c r="F526" s="7" t="s">
        <v>1212</v>
      </c>
      <c r="G526" s="12" t="s">
        <v>591</v>
      </c>
      <c r="H526" s="7" t="s">
        <v>1213</v>
      </c>
      <c r="I526" s="12" t="s">
        <v>19</v>
      </c>
      <c r="J526" s="7" t="s">
        <v>1706</v>
      </c>
      <c r="K526" s="7" t="s">
        <v>1181</v>
      </c>
      <c r="L526" s="12" t="s">
        <v>31</v>
      </c>
      <c r="M526" s="7" t="s">
        <v>2302</v>
      </c>
      <c r="Q526">
        <v>198</v>
      </c>
    </row>
    <row r="527" spans="1:17" s="7" customFormat="1" ht="23" hidden="1" x14ac:dyDescent="0.3">
      <c r="A527" s="7">
        <v>100</v>
      </c>
      <c r="B527" s="7">
        <v>2020</v>
      </c>
      <c r="C527" s="7" t="s">
        <v>2490</v>
      </c>
      <c r="D527" s="7" t="s">
        <v>21</v>
      </c>
      <c r="E527" s="7" t="s">
        <v>1211</v>
      </c>
      <c r="F527" s="7" t="s">
        <v>1212</v>
      </c>
      <c r="G527" s="12" t="s">
        <v>591</v>
      </c>
      <c r="H527" s="7" t="s">
        <v>1213</v>
      </c>
      <c r="I527" s="12" t="s">
        <v>19</v>
      </c>
      <c r="J527" s="7" t="s">
        <v>1706</v>
      </c>
      <c r="K527" s="7" t="s">
        <v>1179</v>
      </c>
      <c r="L527" s="12" t="s">
        <v>31</v>
      </c>
      <c r="M527" s="7" t="s">
        <v>2303</v>
      </c>
      <c r="Q527">
        <v>217</v>
      </c>
    </row>
    <row r="528" spans="1:17" s="7" customFormat="1" ht="23" hidden="1" x14ac:dyDescent="0.3">
      <c r="A528" s="7">
        <v>100</v>
      </c>
      <c r="B528" s="7">
        <v>2020</v>
      </c>
      <c r="C528" s="7" t="s">
        <v>2490</v>
      </c>
      <c r="D528" s="7" t="s">
        <v>21</v>
      </c>
      <c r="E528" s="7" t="s">
        <v>1211</v>
      </c>
      <c r="F528" s="7" t="s">
        <v>1212</v>
      </c>
      <c r="G528" s="12" t="s">
        <v>591</v>
      </c>
      <c r="H528" s="7" t="s">
        <v>1213</v>
      </c>
      <c r="I528" s="12" t="s">
        <v>19</v>
      </c>
      <c r="J528" s="7" t="s">
        <v>1706</v>
      </c>
      <c r="K528" s="7" t="s">
        <v>1214</v>
      </c>
      <c r="L528" s="12" t="s">
        <v>31</v>
      </c>
      <c r="M528" s="7" t="s">
        <v>2304</v>
      </c>
      <c r="Q528">
        <v>86</v>
      </c>
    </row>
    <row r="529" spans="1:17" s="7" customFormat="1" ht="23" hidden="1" x14ac:dyDescent="0.3">
      <c r="A529" s="7">
        <v>100</v>
      </c>
      <c r="B529" s="7">
        <v>2020</v>
      </c>
      <c r="C529" s="7" t="s">
        <v>2490</v>
      </c>
      <c r="D529" s="7" t="s">
        <v>21</v>
      </c>
      <c r="E529" s="7" t="s">
        <v>1211</v>
      </c>
      <c r="F529" s="7" t="s">
        <v>1212</v>
      </c>
      <c r="G529" s="12" t="s">
        <v>591</v>
      </c>
      <c r="H529" s="7" t="s">
        <v>1213</v>
      </c>
      <c r="I529" s="12" t="s">
        <v>19</v>
      </c>
      <c r="J529" s="7" t="s">
        <v>1706</v>
      </c>
      <c r="K529" s="7" t="s">
        <v>1215</v>
      </c>
      <c r="L529" s="12" t="s">
        <v>31</v>
      </c>
      <c r="M529" s="7" t="s">
        <v>2305</v>
      </c>
      <c r="Q529">
        <v>166</v>
      </c>
    </row>
    <row r="530" spans="1:17" s="7" customFormat="1" ht="23" hidden="1" x14ac:dyDescent="0.3">
      <c r="A530" s="7">
        <v>100</v>
      </c>
      <c r="B530" s="7">
        <v>2020</v>
      </c>
      <c r="C530" s="7" t="s">
        <v>2490</v>
      </c>
      <c r="D530" s="7" t="s">
        <v>21</v>
      </c>
      <c r="E530" s="7" t="s">
        <v>1211</v>
      </c>
      <c r="F530" s="7" t="s">
        <v>1212</v>
      </c>
      <c r="G530" s="12" t="s">
        <v>591</v>
      </c>
      <c r="H530" s="7" t="s">
        <v>1213</v>
      </c>
      <c r="I530" s="12" t="s">
        <v>19</v>
      </c>
      <c r="J530" s="7" t="s">
        <v>1706</v>
      </c>
      <c r="K530" s="7" t="s">
        <v>1071</v>
      </c>
      <c r="L530" s="12" t="s">
        <v>31</v>
      </c>
      <c r="M530" s="7" t="s">
        <v>2306</v>
      </c>
      <c r="Q530">
        <v>398</v>
      </c>
    </row>
    <row r="531" spans="1:17" s="7" customFormat="1" ht="23" hidden="1" x14ac:dyDescent="0.3">
      <c r="A531" s="7">
        <v>100</v>
      </c>
      <c r="B531" s="7">
        <v>2020</v>
      </c>
      <c r="C531" s="7" t="s">
        <v>2490</v>
      </c>
      <c r="D531" s="7" t="s">
        <v>21</v>
      </c>
      <c r="E531" s="7" t="s">
        <v>1211</v>
      </c>
      <c r="F531" s="7" t="s">
        <v>1212</v>
      </c>
      <c r="G531" s="12" t="s">
        <v>591</v>
      </c>
      <c r="H531" s="7" t="s">
        <v>1213</v>
      </c>
      <c r="I531" s="12" t="s">
        <v>19</v>
      </c>
      <c r="J531" s="7" t="s">
        <v>1706</v>
      </c>
      <c r="K531" s="7" t="s">
        <v>1216</v>
      </c>
      <c r="L531" s="12" t="s">
        <v>31</v>
      </c>
      <c r="M531" s="7" t="s">
        <v>2307</v>
      </c>
      <c r="Q531">
        <v>137</v>
      </c>
    </row>
    <row r="532" spans="1:17" s="7" customFormat="1" ht="23" hidden="1" x14ac:dyDescent="0.3">
      <c r="A532" s="7">
        <v>100</v>
      </c>
      <c r="B532" s="7">
        <v>2020</v>
      </c>
      <c r="C532" s="7" t="s">
        <v>2490</v>
      </c>
      <c r="D532" s="7" t="s">
        <v>21</v>
      </c>
      <c r="E532" s="7" t="s">
        <v>1211</v>
      </c>
      <c r="F532" s="7" t="s">
        <v>1212</v>
      </c>
      <c r="G532" s="12" t="s">
        <v>591</v>
      </c>
      <c r="H532" s="7" t="s">
        <v>1213</v>
      </c>
      <c r="I532" s="12" t="s">
        <v>19</v>
      </c>
      <c r="J532" s="7" t="s">
        <v>1706</v>
      </c>
      <c r="K532" s="7" t="s">
        <v>1217</v>
      </c>
      <c r="L532" s="12" t="s">
        <v>31</v>
      </c>
      <c r="M532" s="7" t="s">
        <v>2308</v>
      </c>
      <c r="Q532">
        <v>47</v>
      </c>
    </row>
    <row r="533" spans="1:17" s="7" customFormat="1" ht="23" hidden="1" x14ac:dyDescent="0.3">
      <c r="A533" s="7">
        <v>100</v>
      </c>
      <c r="B533" s="7">
        <v>2020</v>
      </c>
      <c r="C533" s="7" t="s">
        <v>2490</v>
      </c>
      <c r="D533" s="7" t="s">
        <v>21</v>
      </c>
      <c r="E533" s="7" t="s">
        <v>1211</v>
      </c>
      <c r="F533" s="7" t="s">
        <v>1212</v>
      </c>
      <c r="G533" s="12" t="s">
        <v>591</v>
      </c>
      <c r="H533" s="7" t="s">
        <v>1213</v>
      </c>
      <c r="I533" s="12" t="s">
        <v>19</v>
      </c>
      <c r="J533" s="7" t="s">
        <v>1706</v>
      </c>
      <c r="K533" s="7" t="s">
        <v>2309</v>
      </c>
      <c r="L533" s="12" t="s">
        <v>31</v>
      </c>
      <c r="M533" s="7" t="s">
        <v>2310</v>
      </c>
      <c r="Q533">
        <v>43</v>
      </c>
    </row>
    <row r="534" spans="1:17" s="7" customFormat="1" ht="23" hidden="1" x14ac:dyDescent="0.3">
      <c r="A534" s="7">
        <v>100</v>
      </c>
      <c r="B534" s="7">
        <v>2020</v>
      </c>
      <c r="C534" s="7" t="s">
        <v>2490</v>
      </c>
      <c r="D534" s="7" t="s">
        <v>21</v>
      </c>
      <c r="E534" s="7" t="s">
        <v>1211</v>
      </c>
      <c r="F534" s="7" t="s">
        <v>1212</v>
      </c>
      <c r="G534" s="12" t="s">
        <v>591</v>
      </c>
      <c r="H534" s="7" t="s">
        <v>1213</v>
      </c>
      <c r="I534" s="12" t="s">
        <v>19</v>
      </c>
      <c r="J534" s="7" t="s">
        <v>1706</v>
      </c>
      <c r="K534" s="7" t="s">
        <v>2311</v>
      </c>
      <c r="L534" s="12" t="s">
        <v>31</v>
      </c>
      <c r="M534" s="7" t="s">
        <v>2312</v>
      </c>
      <c r="Q534">
        <v>123</v>
      </c>
    </row>
    <row r="535" spans="1:17" s="7" customFormat="1" ht="23" hidden="1" x14ac:dyDescent="0.3">
      <c r="A535" s="7">
        <v>100</v>
      </c>
      <c r="B535" s="7">
        <v>2020</v>
      </c>
      <c r="C535" s="7" t="s">
        <v>2490</v>
      </c>
      <c r="D535" s="7" t="s">
        <v>21</v>
      </c>
      <c r="E535" s="7" t="s">
        <v>1211</v>
      </c>
      <c r="F535" s="7" t="s">
        <v>1212</v>
      </c>
      <c r="G535" s="12" t="s">
        <v>591</v>
      </c>
      <c r="H535" s="7" t="s">
        <v>1213</v>
      </c>
      <c r="I535" s="12" t="s">
        <v>19</v>
      </c>
      <c r="J535" s="7" t="s">
        <v>1706</v>
      </c>
      <c r="K535" s="7" t="s">
        <v>1218</v>
      </c>
      <c r="L535" s="12" t="s">
        <v>31</v>
      </c>
      <c r="M535" s="7" t="s">
        <v>2313</v>
      </c>
      <c r="Q535">
        <v>72</v>
      </c>
    </row>
    <row r="536" spans="1:17" s="7" customFormat="1" ht="23" hidden="1" x14ac:dyDescent="0.3">
      <c r="A536" s="7">
        <v>100</v>
      </c>
      <c r="B536" s="7">
        <v>2020</v>
      </c>
      <c r="C536" s="7" t="s">
        <v>2490</v>
      </c>
      <c r="D536" s="7" t="s">
        <v>21</v>
      </c>
      <c r="E536" s="7" t="s">
        <v>1211</v>
      </c>
      <c r="F536" s="7" t="s">
        <v>1212</v>
      </c>
      <c r="G536" s="12" t="s">
        <v>591</v>
      </c>
      <c r="H536" s="7" t="s">
        <v>1213</v>
      </c>
      <c r="I536" s="12" t="s">
        <v>19</v>
      </c>
      <c r="J536" s="7" t="s">
        <v>1706</v>
      </c>
      <c r="K536" s="7" t="s">
        <v>1219</v>
      </c>
      <c r="L536" s="12" t="s">
        <v>31</v>
      </c>
      <c r="M536" s="7" t="s">
        <v>2314</v>
      </c>
      <c r="Q536">
        <v>288</v>
      </c>
    </row>
    <row r="537" spans="1:17" s="7" customFormat="1" ht="23" hidden="1" x14ac:dyDescent="0.3">
      <c r="A537" s="7">
        <v>100</v>
      </c>
      <c r="B537" s="7">
        <v>2020</v>
      </c>
      <c r="C537" s="7" t="s">
        <v>2490</v>
      </c>
      <c r="D537" s="7" t="s">
        <v>21</v>
      </c>
      <c r="E537" s="7" t="s">
        <v>1211</v>
      </c>
      <c r="F537" s="7" t="s">
        <v>1212</v>
      </c>
      <c r="G537" s="12" t="s">
        <v>591</v>
      </c>
      <c r="H537" s="7" t="s">
        <v>1213</v>
      </c>
      <c r="I537" s="12" t="s">
        <v>19</v>
      </c>
      <c r="J537" s="7" t="s">
        <v>1706</v>
      </c>
      <c r="K537" s="7" t="s">
        <v>2315</v>
      </c>
      <c r="L537" s="12" t="s">
        <v>31</v>
      </c>
      <c r="M537" s="7" t="s">
        <v>2316</v>
      </c>
      <c r="Q537">
        <v>254</v>
      </c>
    </row>
    <row r="538" spans="1:17" s="7" customFormat="1" ht="23" hidden="1" x14ac:dyDescent="0.3">
      <c r="A538" s="7">
        <v>101</v>
      </c>
      <c r="B538" s="7">
        <v>2021</v>
      </c>
      <c r="C538" s="7" t="s">
        <v>2490</v>
      </c>
      <c r="D538" s="7" t="s">
        <v>1221</v>
      </c>
      <c r="E538" s="7" t="s">
        <v>857</v>
      </c>
      <c r="F538" s="7" t="s">
        <v>1220</v>
      </c>
      <c r="G538" s="7" t="s">
        <v>1134</v>
      </c>
      <c r="H538" s="7" t="s">
        <v>1222</v>
      </c>
      <c r="I538" s="7" t="s">
        <v>27</v>
      </c>
      <c r="J538" s="7" t="s">
        <v>755</v>
      </c>
      <c r="K538" s="7" t="s">
        <v>1227</v>
      </c>
      <c r="L538" s="12" t="s">
        <v>1231</v>
      </c>
      <c r="M538" s="7" t="s">
        <v>1223</v>
      </c>
    </row>
    <row r="539" spans="1:17" s="7" customFormat="1" ht="23" hidden="1" x14ac:dyDescent="0.3">
      <c r="A539" s="7">
        <v>101</v>
      </c>
      <c r="B539" s="7">
        <v>2021</v>
      </c>
      <c r="C539" s="7" t="s">
        <v>2490</v>
      </c>
      <c r="D539" s="7" t="s">
        <v>1221</v>
      </c>
      <c r="E539" s="7" t="s">
        <v>857</v>
      </c>
      <c r="F539" s="7" t="s">
        <v>1220</v>
      </c>
      <c r="G539" s="7" t="s">
        <v>1134</v>
      </c>
      <c r="H539" s="7" t="s">
        <v>1222</v>
      </c>
      <c r="I539" s="7" t="s">
        <v>27</v>
      </c>
      <c r="J539" s="7" t="s">
        <v>755</v>
      </c>
      <c r="K539" s="7" t="s">
        <v>1228</v>
      </c>
      <c r="L539" s="12" t="s">
        <v>1231</v>
      </c>
      <c r="M539" s="7" t="s">
        <v>1224</v>
      </c>
    </row>
    <row r="540" spans="1:17" s="7" customFormat="1" ht="23" hidden="1" x14ac:dyDescent="0.3">
      <c r="A540" s="7">
        <v>101</v>
      </c>
      <c r="B540" s="7">
        <v>2021</v>
      </c>
      <c r="C540" s="7" t="s">
        <v>2490</v>
      </c>
      <c r="D540" s="7" t="s">
        <v>1221</v>
      </c>
      <c r="E540" s="7" t="s">
        <v>857</v>
      </c>
      <c r="F540" s="7" t="s">
        <v>1220</v>
      </c>
      <c r="G540" s="7" t="s">
        <v>1134</v>
      </c>
      <c r="H540" s="7" t="s">
        <v>1222</v>
      </c>
      <c r="I540" s="7" t="s">
        <v>27</v>
      </c>
      <c r="J540" s="7" t="s">
        <v>755</v>
      </c>
      <c r="K540" s="7" t="s">
        <v>1229</v>
      </c>
      <c r="L540" s="12" t="s">
        <v>1231</v>
      </c>
      <c r="M540" s="7" t="s">
        <v>1225</v>
      </c>
    </row>
    <row r="541" spans="1:17" s="7" customFormat="1" ht="23" hidden="1" x14ac:dyDescent="0.3">
      <c r="A541" s="7">
        <v>101</v>
      </c>
      <c r="B541" s="7">
        <v>2021</v>
      </c>
      <c r="C541" s="7" t="s">
        <v>2490</v>
      </c>
      <c r="D541" s="7" t="s">
        <v>1221</v>
      </c>
      <c r="E541" s="7" t="s">
        <v>857</v>
      </c>
      <c r="F541" s="7" t="s">
        <v>1220</v>
      </c>
      <c r="G541" s="7" t="s">
        <v>1134</v>
      </c>
      <c r="H541" s="7" t="s">
        <v>1222</v>
      </c>
      <c r="I541" s="7" t="s">
        <v>27</v>
      </c>
      <c r="J541" s="7" t="s">
        <v>755</v>
      </c>
      <c r="K541" s="7" t="s">
        <v>1230</v>
      </c>
      <c r="L541" s="12" t="s">
        <v>1231</v>
      </c>
      <c r="M541" s="7" t="s">
        <v>1226</v>
      </c>
    </row>
    <row r="542" spans="1:17" s="7" customFormat="1" ht="80.5" hidden="1" x14ac:dyDescent="0.3">
      <c r="A542" s="7">
        <v>102</v>
      </c>
      <c r="B542" s="7">
        <v>2022</v>
      </c>
      <c r="C542" s="7" t="s">
        <v>2491</v>
      </c>
      <c r="D542" s="7" t="s">
        <v>1234</v>
      </c>
      <c r="E542" s="7" t="s">
        <v>857</v>
      </c>
      <c r="F542" s="21" t="s">
        <v>1232</v>
      </c>
      <c r="G542" s="7" t="s">
        <v>1134</v>
      </c>
      <c r="H542" s="7" t="s">
        <v>1233</v>
      </c>
      <c r="I542" s="7" t="s">
        <v>27</v>
      </c>
      <c r="J542" s="7" t="s">
        <v>2546</v>
      </c>
      <c r="K542" s="21" t="s">
        <v>1235</v>
      </c>
      <c r="L542" s="7" t="s">
        <v>167</v>
      </c>
      <c r="M542" s="7" t="s">
        <v>1237</v>
      </c>
      <c r="N542" s="24" t="s">
        <v>2338</v>
      </c>
      <c r="O542" s="7" t="s">
        <v>2317</v>
      </c>
    </row>
    <row r="543" spans="1:17" s="7" customFormat="1" ht="80.5" hidden="1" x14ac:dyDescent="0.3">
      <c r="A543" s="7">
        <v>102</v>
      </c>
      <c r="B543" s="7">
        <v>2022</v>
      </c>
      <c r="C543" s="7" t="s">
        <v>2491</v>
      </c>
      <c r="D543" s="7" t="s">
        <v>1234</v>
      </c>
      <c r="E543" s="7" t="s">
        <v>857</v>
      </c>
      <c r="F543" s="21" t="s">
        <v>1232</v>
      </c>
      <c r="G543" s="7" t="s">
        <v>1134</v>
      </c>
      <c r="H543" s="7" t="s">
        <v>1233</v>
      </c>
      <c r="I543" s="7" t="s">
        <v>27</v>
      </c>
      <c r="J543" s="7" t="s">
        <v>2546</v>
      </c>
      <c r="K543" s="21" t="s">
        <v>1236</v>
      </c>
      <c r="L543" s="7" t="s">
        <v>1437</v>
      </c>
      <c r="M543" s="7" t="s">
        <v>1238</v>
      </c>
      <c r="N543" s="2" t="s">
        <v>2354</v>
      </c>
    </row>
    <row r="544" spans="1:17" s="7" customFormat="1" ht="80.5" hidden="1" x14ac:dyDescent="0.3">
      <c r="A544" s="7">
        <v>102</v>
      </c>
      <c r="B544" s="7">
        <v>2022</v>
      </c>
      <c r="C544" s="7" t="s">
        <v>2491</v>
      </c>
      <c r="D544" s="7" t="s">
        <v>1234</v>
      </c>
      <c r="E544" s="7" t="s">
        <v>857</v>
      </c>
      <c r="F544" s="21" t="s">
        <v>1232</v>
      </c>
      <c r="G544" s="7" t="s">
        <v>1134</v>
      </c>
      <c r="H544" s="7" t="s">
        <v>1233</v>
      </c>
      <c r="I544" s="7" t="s">
        <v>27</v>
      </c>
      <c r="J544" s="7" t="s">
        <v>2546</v>
      </c>
      <c r="K544" s="21" t="s">
        <v>1239</v>
      </c>
      <c r="L544" s="7" t="s">
        <v>167</v>
      </c>
      <c r="M544" s="7" t="s">
        <v>1241</v>
      </c>
      <c r="N544" s="24" t="s">
        <v>2338</v>
      </c>
      <c r="O544" s="7" t="s">
        <v>2318</v>
      </c>
    </row>
    <row r="545" spans="1:15" s="7" customFormat="1" ht="80.5" hidden="1" x14ac:dyDescent="0.3">
      <c r="A545" s="7">
        <v>102</v>
      </c>
      <c r="B545" s="7">
        <v>2022</v>
      </c>
      <c r="C545" s="7" t="s">
        <v>2491</v>
      </c>
      <c r="D545" s="7" t="s">
        <v>1234</v>
      </c>
      <c r="E545" s="7" t="s">
        <v>857</v>
      </c>
      <c r="F545" s="21" t="s">
        <v>1232</v>
      </c>
      <c r="G545" s="7" t="s">
        <v>1134</v>
      </c>
      <c r="H545" s="7" t="s">
        <v>1233</v>
      </c>
      <c r="I545" s="7" t="s">
        <v>27</v>
      </c>
      <c r="J545" s="7" t="s">
        <v>2546</v>
      </c>
      <c r="K545" s="21" t="s">
        <v>1240</v>
      </c>
      <c r="L545" s="7" t="s">
        <v>1437</v>
      </c>
      <c r="M545" s="7" t="s">
        <v>1242</v>
      </c>
      <c r="N545" s="2" t="s">
        <v>2339</v>
      </c>
      <c r="O545" s="7" t="s">
        <v>2365</v>
      </c>
    </row>
    <row r="546" spans="1:15" s="7" customFormat="1" ht="80.5" hidden="1" x14ac:dyDescent="0.3">
      <c r="A546" s="7">
        <v>103</v>
      </c>
      <c r="B546" s="7">
        <v>2022</v>
      </c>
      <c r="C546" s="7" t="s">
        <v>2492</v>
      </c>
      <c r="D546" s="7" t="s">
        <v>1246</v>
      </c>
      <c r="E546" s="7" t="s">
        <v>857</v>
      </c>
      <c r="F546" s="7" t="s">
        <v>1243</v>
      </c>
      <c r="G546" s="7" t="s">
        <v>1244</v>
      </c>
      <c r="H546" s="7" t="s">
        <v>1245</v>
      </c>
      <c r="I546" s="7" t="s">
        <v>19</v>
      </c>
      <c r="J546" s="7" t="s">
        <v>2319</v>
      </c>
      <c r="K546" s="7" t="s">
        <v>1285</v>
      </c>
      <c r="L546" s="7" t="s">
        <v>31</v>
      </c>
      <c r="M546" s="7" t="s">
        <v>1247</v>
      </c>
    </row>
    <row r="547" spans="1:15" s="7" customFormat="1" ht="80.5" hidden="1" x14ac:dyDescent="0.3">
      <c r="A547" s="7">
        <v>103</v>
      </c>
      <c r="B547" s="7">
        <v>2022</v>
      </c>
      <c r="C547" s="7" t="s">
        <v>2492</v>
      </c>
      <c r="D547" s="7" t="s">
        <v>1246</v>
      </c>
      <c r="E547" s="7" t="s">
        <v>857</v>
      </c>
      <c r="F547" s="7" t="s">
        <v>1243</v>
      </c>
      <c r="G547" s="7" t="s">
        <v>1244</v>
      </c>
      <c r="H547" s="7" t="s">
        <v>1245</v>
      </c>
      <c r="I547" s="7" t="s">
        <v>19</v>
      </c>
      <c r="J547" s="7" t="s">
        <v>2319</v>
      </c>
      <c r="K547" s="7" t="s">
        <v>575</v>
      </c>
      <c r="L547" s="7" t="s">
        <v>31</v>
      </c>
      <c r="M547" s="7" t="s">
        <v>1248</v>
      </c>
    </row>
    <row r="548" spans="1:15" s="7" customFormat="1" ht="80.5" hidden="1" x14ac:dyDescent="0.3">
      <c r="A548" s="7">
        <v>103</v>
      </c>
      <c r="B548" s="7">
        <v>2022</v>
      </c>
      <c r="C548" s="7" t="s">
        <v>2492</v>
      </c>
      <c r="D548" s="7" t="s">
        <v>1246</v>
      </c>
      <c r="E548" s="7" t="s">
        <v>857</v>
      </c>
      <c r="F548" s="7" t="s">
        <v>1243</v>
      </c>
      <c r="G548" s="7" t="s">
        <v>1244</v>
      </c>
      <c r="H548" s="7" t="s">
        <v>1245</v>
      </c>
      <c r="I548" s="7" t="s">
        <v>19</v>
      </c>
      <c r="J548" s="7" t="s">
        <v>2319</v>
      </c>
      <c r="K548" s="7" t="s">
        <v>1286</v>
      </c>
      <c r="L548" s="7" t="s">
        <v>31</v>
      </c>
      <c r="M548" s="7" t="s">
        <v>1249</v>
      </c>
    </row>
    <row r="549" spans="1:15" s="7" customFormat="1" ht="80.5" hidden="1" x14ac:dyDescent="0.3">
      <c r="A549" s="7">
        <v>103</v>
      </c>
      <c r="B549" s="7">
        <v>2022</v>
      </c>
      <c r="C549" s="7" t="s">
        <v>2492</v>
      </c>
      <c r="D549" s="7" t="s">
        <v>1246</v>
      </c>
      <c r="E549" s="7" t="s">
        <v>857</v>
      </c>
      <c r="F549" s="7" t="s">
        <v>1243</v>
      </c>
      <c r="G549" s="7" t="s">
        <v>1244</v>
      </c>
      <c r="H549" s="7" t="s">
        <v>1245</v>
      </c>
      <c r="I549" s="7" t="s">
        <v>19</v>
      </c>
      <c r="J549" s="7" t="s">
        <v>2319</v>
      </c>
      <c r="K549" s="7" t="s">
        <v>208</v>
      </c>
      <c r="L549" s="7" t="s">
        <v>31</v>
      </c>
      <c r="M549" s="7" t="s">
        <v>1250</v>
      </c>
    </row>
    <row r="550" spans="1:15" s="7" customFormat="1" ht="80.5" hidden="1" x14ac:dyDescent="0.3">
      <c r="A550" s="7">
        <v>103</v>
      </c>
      <c r="B550" s="7">
        <v>2022</v>
      </c>
      <c r="C550" s="7" t="s">
        <v>2492</v>
      </c>
      <c r="D550" s="7" t="s">
        <v>1246</v>
      </c>
      <c r="E550" s="7" t="s">
        <v>857</v>
      </c>
      <c r="F550" s="7" t="s">
        <v>1243</v>
      </c>
      <c r="G550" s="7" t="s">
        <v>1244</v>
      </c>
      <c r="H550" s="7" t="s">
        <v>1245</v>
      </c>
      <c r="I550" s="7" t="s">
        <v>19</v>
      </c>
      <c r="J550" s="7" t="s">
        <v>2319</v>
      </c>
      <c r="K550" s="7" t="s">
        <v>1287</v>
      </c>
      <c r="L550" s="7" t="s">
        <v>31</v>
      </c>
      <c r="M550" s="7" t="s">
        <v>1251</v>
      </c>
    </row>
    <row r="551" spans="1:15" s="7" customFormat="1" ht="80.5" hidden="1" x14ac:dyDescent="0.3">
      <c r="A551" s="7">
        <v>103</v>
      </c>
      <c r="B551" s="7">
        <v>2022</v>
      </c>
      <c r="C551" s="7" t="s">
        <v>2492</v>
      </c>
      <c r="D551" s="7" t="s">
        <v>1246</v>
      </c>
      <c r="E551" s="7" t="s">
        <v>857</v>
      </c>
      <c r="F551" s="7" t="s">
        <v>1243</v>
      </c>
      <c r="G551" s="7" t="s">
        <v>1244</v>
      </c>
      <c r="H551" s="7" t="s">
        <v>1245</v>
      </c>
      <c r="I551" s="7" t="s">
        <v>19</v>
      </c>
      <c r="J551" s="7" t="s">
        <v>2319</v>
      </c>
      <c r="K551" s="7" t="s">
        <v>1288</v>
      </c>
      <c r="L551" s="7" t="s">
        <v>31</v>
      </c>
      <c r="M551" s="7" t="s">
        <v>1252</v>
      </c>
    </row>
    <row r="552" spans="1:15" s="7" customFormat="1" ht="80.5" hidden="1" x14ac:dyDescent="0.3">
      <c r="A552" s="7">
        <v>103</v>
      </c>
      <c r="B552" s="7">
        <v>2022</v>
      </c>
      <c r="C552" s="7" t="s">
        <v>2492</v>
      </c>
      <c r="D552" s="7" t="s">
        <v>1246</v>
      </c>
      <c r="E552" s="7" t="s">
        <v>857</v>
      </c>
      <c r="F552" s="7" t="s">
        <v>1243</v>
      </c>
      <c r="G552" s="7" t="s">
        <v>1244</v>
      </c>
      <c r="H552" s="7" t="s">
        <v>1245</v>
      </c>
      <c r="I552" s="7" t="s">
        <v>19</v>
      </c>
      <c r="J552" s="7" t="s">
        <v>2319</v>
      </c>
      <c r="K552" s="7" t="s">
        <v>1289</v>
      </c>
      <c r="L552" s="7" t="s">
        <v>31</v>
      </c>
      <c r="M552" s="7" t="s">
        <v>1253</v>
      </c>
    </row>
    <row r="553" spans="1:15" s="7" customFormat="1" ht="80.5" hidden="1" x14ac:dyDescent="0.3">
      <c r="A553" s="7">
        <v>103</v>
      </c>
      <c r="B553" s="7">
        <v>2022</v>
      </c>
      <c r="C553" s="7" t="s">
        <v>2492</v>
      </c>
      <c r="D553" s="7" t="s">
        <v>1246</v>
      </c>
      <c r="E553" s="7" t="s">
        <v>857</v>
      </c>
      <c r="F553" s="7" t="s">
        <v>1243</v>
      </c>
      <c r="G553" s="7" t="s">
        <v>1244</v>
      </c>
      <c r="H553" s="7" t="s">
        <v>1245</v>
      </c>
      <c r="I553" s="7" t="s">
        <v>19</v>
      </c>
      <c r="J553" s="7" t="s">
        <v>2319</v>
      </c>
      <c r="K553" s="7" t="s">
        <v>1290</v>
      </c>
      <c r="L553" s="7" t="s">
        <v>31</v>
      </c>
      <c r="M553" s="7" t="s">
        <v>1254</v>
      </c>
    </row>
    <row r="554" spans="1:15" s="7" customFormat="1" ht="80.5" hidden="1" x14ac:dyDescent="0.3">
      <c r="A554" s="7">
        <v>103</v>
      </c>
      <c r="B554" s="7">
        <v>2022</v>
      </c>
      <c r="C554" s="7" t="s">
        <v>2492</v>
      </c>
      <c r="D554" s="7" t="s">
        <v>1246</v>
      </c>
      <c r="E554" s="7" t="s">
        <v>857</v>
      </c>
      <c r="F554" s="7" t="s">
        <v>1243</v>
      </c>
      <c r="G554" s="7" t="s">
        <v>1244</v>
      </c>
      <c r="H554" s="7" t="s">
        <v>1245</v>
      </c>
      <c r="I554" s="7" t="s">
        <v>19</v>
      </c>
      <c r="J554" s="7" t="s">
        <v>2319</v>
      </c>
      <c r="K554" s="7" t="s">
        <v>1291</v>
      </c>
      <c r="L554" s="7" t="s">
        <v>31</v>
      </c>
      <c r="M554" s="7" t="s">
        <v>1255</v>
      </c>
    </row>
    <row r="555" spans="1:15" s="7" customFormat="1" ht="80.5" hidden="1" x14ac:dyDescent="0.3">
      <c r="A555" s="7">
        <v>103</v>
      </c>
      <c r="B555" s="7">
        <v>2022</v>
      </c>
      <c r="C555" s="7" t="s">
        <v>2492</v>
      </c>
      <c r="D555" s="7" t="s">
        <v>1246</v>
      </c>
      <c r="E555" s="7" t="s">
        <v>857</v>
      </c>
      <c r="F555" s="7" t="s">
        <v>1243</v>
      </c>
      <c r="G555" s="7" t="s">
        <v>1244</v>
      </c>
      <c r="H555" s="7" t="s">
        <v>1245</v>
      </c>
      <c r="I555" s="7" t="s">
        <v>19</v>
      </c>
      <c r="J555" s="7" t="s">
        <v>2319</v>
      </c>
      <c r="K555" s="7" t="s">
        <v>1292</v>
      </c>
      <c r="L555" s="7" t="s">
        <v>31</v>
      </c>
      <c r="M555" s="7" t="s">
        <v>1256</v>
      </c>
    </row>
    <row r="556" spans="1:15" s="7" customFormat="1" ht="80.5" hidden="1" x14ac:dyDescent="0.3">
      <c r="A556" s="7">
        <v>103</v>
      </c>
      <c r="B556" s="7">
        <v>2022</v>
      </c>
      <c r="C556" s="7" t="s">
        <v>2492</v>
      </c>
      <c r="D556" s="7" t="s">
        <v>1246</v>
      </c>
      <c r="E556" s="7" t="s">
        <v>857</v>
      </c>
      <c r="F556" s="7" t="s">
        <v>1243</v>
      </c>
      <c r="G556" s="7" t="s">
        <v>1244</v>
      </c>
      <c r="H556" s="7" t="s">
        <v>1245</v>
      </c>
      <c r="I556" s="7" t="s">
        <v>19</v>
      </c>
      <c r="J556" s="7" t="s">
        <v>2319</v>
      </c>
      <c r="K556" s="7" t="s">
        <v>1293</v>
      </c>
      <c r="L556" s="7" t="s">
        <v>31</v>
      </c>
      <c r="M556" s="7" t="s">
        <v>1257</v>
      </c>
    </row>
    <row r="557" spans="1:15" s="7" customFormat="1" ht="80.5" hidden="1" x14ac:dyDescent="0.3">
      <c r="A557" s="7">
        <v>103</v>
      </c>
      <c r="B557" s="7">
        <v>2022</v>
      </c>
      <c r="C557" s="7" t="s">
        <v>2492</v>
      </c>
      <c r="D557" s="7" t="s">
        <v>1246</v>
      </c>
      <c r="E557" s="7" t="s">
        <v>857</v>
      </c>
      <c r="F557" s="7" t="s">
        <v>1243</v>
      </c>
      <c r="G557" s="7" t="s">
        <v>1244</v>
      </c>
      <c r="H557" s="7" t="s">
        <v>1245</v>
      </c>
      <c r="I557" s="7" t="s">
        <v>19</v>
      </c>
      <c r="J557" s="7" t="s">
        <v>2319</v>
      </c>
      <c r="K557" s="7" t="s">
        <v>1294</v>
      </c>
      <c r="L557" s="7" t="s">
        <v>31</v>
      </c>
      <c r="M557" s="7" t="s">
        <v>1258</v>
      </c>
    </row>
    <row r="558" spans="1:15" s="7" customFormat="1" ht="80.5" hidden="1" x14ac:dyDescent="0.3">
      <c r="A558" s="7">
        <v>103</v>
      </c>
      <c r="B558" s="7">
        <v>2022</v>
      </c>
      <c r="C558" s="7" t="s">
        <v>2492</v>
      </c>
      <c r="D558" s="7" t="s">
        <v>1246</v>
      </c>
      <c r="E558" s="7" t="s">
        <v>857</v>
      </c>
      <c r="F558" s="7" t="s">
        <v>1243</v>
      </c>
      <c r="G558" s="7" t="s">
        <v>1244</v>
      </c>
      <c r="H558" s="7" t="s">
        <v>1245</v>
      </c>
      <c r="I558" s="7" t="s">
        <v>19</v>
      </c>
      <c r="J558" s="7" t="s">
        <v>2319</v>
      </c>
      <c r="K558" s="7" t="s">
        <v>1295</v>
      </c>
      <c r="L558" s="7" t="s">
        <v>31</v>
      </c>
      <c r="M558" s="7" t="s">
        <v>1259</v>
      </c>
    </row>
    <row r="559" spans="1:15" s="7" customFormat="1" ht="80.5" hidden="1" x14ac:dyDescent="0.3">
      <c r="A559" s="7">
        <v>103</v>
      </c>
      <c r="B559" s="7">
        <v>2022</v>
      </c>
      <c r="C559" s="7" t="s">
        <v>2492</v>
      </c>
      <c r="D559" s="7" t="s">
        <v>1246</v>
      </c>
      <c r="E559" s="7" t="s">
        <v>857</v>
      </c>
      <c r="F559" s="7" t="s">
        <v>1243</v>
      </c>
      <c r="G559" s="7" t="s">
        <v>1244</v>
      </c>
      <c r="H559" s="7" t="s">
        <v>1245</v>
      </c>
      <c r="I559" s="7" t="s">
        <v>19</v>
      </c>
      <c r="J559" s="7" t="s">
        <v>2319</v>
      </c>
      <c r="K559" s="7" t="s">
        <v>571</v>
      </c>
      <c r="L559" s="7" t="s">
        <v>31</v>
      </c>
      <c r="M559" s="7" t="s">
        <v>1260</v>
      </c>
    </row>
    <row r="560" spans="1:15" s="7" customFormat="1" ht="80.5" hidden="1" x14ac:dyDescent="0.3">
      <c r="A560" s="7">
        <v>103</v>
      </c>
      <c r="B560" s="7">
        <v>2022</v>
      </c>
      <c r="C560" s="7" t="s">
        <v>2492</v>
      </c>
      <c r="D560" s="7" t="s">
        <v>1246</v>
      </c>
      <c r="E560" s="7" t="s">
        <v>857</v>
      </c>
      <c r="F560" s="7" t="s">
        <v>1243</v>
      </c>
      <c r="G560" s="7" t="s">
        <v>1244</v>
      </c>
      <c r="H560" s="7" t="s">
        <v>1245</v>
      </c>
      <c r="I560" s="7" t="s">
        <v>19</v>
      </c>
      <c r="J560" s="7" t="s">
        <v>2319</v>
      </c>
      <c r="K560" s="7" t="s">
        <v>200</v>
      </c>
      <c r="L560" s="7" t="s">
        <v>31</v>
      </c>
      <c r="M560" s="7" t="s">
        <v>1261</v>
      </c>
    </row>
    <row r="561" spans="1:13" s="7" customFormat="1" ht="80.5" hidden="1" x14ac:dyDescent="0.3">
      <c r="A561" s="7">
        <v>103</v>
      </c>
      <c r="B561" s="7">
        <v>2022</v>
      </c>
      <c r="C561" s="7" t="s">
        <v>2492</v>
      </c>
      <c r="D561" s="7" t="s">
        <v>1246</v>
      </c>
      <c r="E561" s="7" t="s">
        <v>857</v>
      </c>
      <c r="F561" s="7" t="s">
        <v>1243</v>
      </c>
      <c r="G561" s="7" t="s">
        <v>1244</v>
      </c>
      <c r="H561" s="7" t="s">
        <v>1245</v>
      </c>
      <c r="I561" s="7" t="s">
        <v>19</v>
      </c>
      <c r="J561" s="7" t="s">
        <v>2319</v>
      </c>
      <c r="K561" s="7" t="s">
        <v>1296</v>
      </c>
      <c r="L561" s="7" t="s">
        <v>31</v>
      </c>
      <c r="M561" s="7" t="s">
        <v>1262</v>
      </c>
    </row>
    <row r="562" spans="1:13" s="7" customFormat="1" ht="80.5" hidden="1" x14ac:dyDescent="0.3">
      <c r="A562" s="7">
        <v>103</v>
      </c>
      <c r="B562" s="7">
        <v>2022</v>
      </c>
      <c r="C562" s="7" t="s">
        <v>2492</v>
      </c>
      <c r="D562" s="7" t="s">
        <v>1246</v>
      </c>
      <c r="E562" s="7" t="s">
        <v>857</v>
      </c>
      <c r="F562" s="7" t="s">
        <v>1243</v>
      </c>
      <c r="G562" s="7" t="s">
        <v>1244</v>
      </c>
      <c r="H562" s="7" t="s">
        <v>1245</v>
      </c>
      <c r="I562" s="7" t="s">
        <v>19</v>
      </c>
      <c r="J562" s="7" t="s">
        <v>2319</v>
      </c>
      <c r="K562" s="7" t="s">
        <v>1297</v>
      </c>
      <c r="L562" s="7" t="s">
        <v>31</v>
      </c>
      <c r="M562" s="7" t="s">
        <v>1263</v>
      </c>
    </row>
    <row r="563" spans="1:13" s="7" customFormat="1" ht="80.5" hidden="1" x14ac:dyDescent="0.3">
      <c r="A563" s="7">
        <v>103</v>
      </c>
      <c r="B563" s="7">
        <v>2022</v>
      </c>
      <c r="C563" s="7" t="s">
        <v>2492</v>
      </c>
      <c r="D563" s="7" t="s">
        <v>1246</v>
      </c>
      <c r="E563" s="7" t="s">
        <v>857</v>
      </c>
      <c r="F563" s="7" t="s">
        <v>1243</v>
      </c>
      <c r="G563" s="7" t="s">
        <v>1244</v>
      </c>
      <c r="H563" s="7" t="s">
        <v>1245</v>
      </c>
      <c r="I563" s="7" t="s">
        <v>19</v>
      </c>
      <c r="J563" s="7" t="s">
        <v>2319</v>
      </c>
      <c r="K563" s="7" t="s">
        <v>1298</v>
      </c>
      <c r="L563" s="7" t="s">
        <v>31</v>
      </c>
      <c r="M563" s="7" t="s">
        <v>1264</v>
      </c>
    </row>
    <row r="564" spans="1:13" s="7" customFormat="1" ht="80.5" hidden="1" x14ac:dyDescent="0.3">
      <c r="A564" s="7">
        <v>103</v>
      </c>
      <c r="B564" s="7">
        <v>2022</v>
      </c>
      <c r="C564" s="7" t="s">
        <v>2492</v>
      </c>
      <c r="D564" s="7" t="s">
        <v>1246</v>
      </c>
      <c r="E564" s="7" t="s">
        <v>857</v>
      </c>
      <c r="F564" s="7" t="s">
        <v>1243</v>
      </c>
      <c r="G564" s="7" t="s">
        <v>1244</v>
      </c>
      <c r="H564" s="7" t="s">
        <v>1245</v>
      </c>
      <c r="I564" s="7" t="s">
        <v>19</v>
      </c>
      <c r="J564" s="7" t="s">
        <v>2319</v>
      </c>
      <c r="K564" s="7" t="s">
        <v>1299</v>
      </c>
      <c r="L564" s="7" t="s">
        <v>31</v>
      </c>
      <c r="M564" s="7" t="s">
        <v>1265</v>
      </c>
    </row>
    <row r="565" spans="1:13" s="7" customFormat="1" ht="80.5" hidden="1" x14ac:dyDescent="0.3">
      <c r="A565" s="7">
        <v>103</v>
      </c>
      <c r="B565" s="7">
        <v>2022</v>
      </c>
      <c r="C565" s="7" t="s">
        <v>2492</v>
      </c>
      <c r="D565" s="7" t="s">
        <v>1246</v>
      </c>
      <c r="E565" s="7" t="s">
        <v>857</v>
      </c>
      <c r="F565" s="7" t="s">
        <v>1243</v>
      </c>
      <c r="G565" s="7" t="s">
        <v>1244</v>
      </c>
      <c r="H565" s="7" t="s">
        <v>1245</v>
      </c>
      <c r="I565" s="7" t="s">
        <v>19</v>
      </c>
      <c r="J565" s="7" t="s">
        <v>2319</v>
      </c>
      <c r="K565" s="7" t="s">
        <v>1300</v>
      </c>
      <c r="L565" s="7" t="s">
        <v>31</v>
      </c>
      <c r="M565" s="7" t="s">
        <v>1266</v>
      </c>
    </row>
    <row r="566" spans="1:13" s="7" customFormat="1" ht="80.5" hidden="1" x14ac:dyDescent="0.3">
      <c r="A566" s="7">
        <v>103</v>
      </c>
      <c r="B566" s="7">
        <v>2022</v>
      </c>
      <c r="C566" s="7" t="s">
        <v>2492</v>
      </c>
      <c r="D566" s="7" t="s">
        <v>1246</v>
      </c>
      <c r="E566" s="7" t="s">
        <v>857</v>
      </c>
      <c r="F566" s="7" t="s">
        <v>1243</v>
      </c>
      <c r="G566" s="7" t="s">
        <v>1244</v>
      </c>
      <c r="H566" s="7" t="s">
        <v>1245</v>
      </c>
      <c r="I566" s="7" t="s">
        <v>19</v>
      </c>
      <c r="J566" s="7" t="s">
        <v>2319</v>
      </c>
      <c r="K566" s="7" t="s">
        <v>218</v>
      </c>
      <c r="L566" s="7" t="s">
        <v>31</v>
      </c>
      <c r="M566" s="7" t="s">
        <v>1267</v>
      </c>
    </row>
    <row r="567" spans="1:13" s="7" customFormat="1" ht="80.5" hidden="1" x14ac:dyDescent="0.3">
      <c r="A567" s="7">
        <v>103</v>
      </c>
      <c r="B567" s="7">
        <v>2022</v>
      </c>
      <c r="C567" s="7" t="s">
        <v>2492</v>
      </c>
      <c r="D567" s="7" t="s">
        <v>1246</v>
      </c>
      <c r="E567" s="7" t="s">
        <v>857</v>
      </c>
      <c r="F567" s="7" t="s">
        <v>1243</v>
      </c>
      <c r="G567" s="7" t="s">
        <v>1244</v>
      </c>
      <c r="H567" s="7" t="s">
        <v>1245</v>
      </c>
      <c r="I567" s="7" t="s">
        <v>19</v>
      </c>
      <c r="J567" s="7" t="s">
        <v>2319</v>
      </c>
      <c r="K567" s="7" t="s">
        <v>1301</v>
      </c>
      <c r="L567" s="7" t="s">
        <v>31</v>
      </c>
      <c r="M567" s="7" t="s">
        <v>1268</v>
      </c>
    </row>
    <row r="568" spans="1:13" s="7" customFormat="1" ht="80.5" hidden="1" x14ac:dyDescent="0.3">
      <c r="A568" s="7">
        <v>103</v>
      </c>
      <c r="B568" s="7">
        <v>2022</v>
      </c>
      <c r="C568" s="7" t="s">
        <v>2492</v>
      </c>
      <c r="D568" s="7" t="s">
        <v>1246</v>
      </c>
      <c r="E568" s="7" t="s">
        <v>857</v>
      </c>
      <c r="F568" s="7" t="s">
        <v>1243</v>
      </c>
      <c r="G568" s="7" t="s">
        <v>1244</v>
      </c>
      <c r="H568" s="7" t="s">
        <v>1245</v>
      </c>
      <c r="I568" s="7" t="s">
        <v>19</v>
      </c>
      <c r="J568" s="7" t="s">
        <v>2319</v>
      </c>
      <c r="K568" s="7" t="s">
        <v>204</v>
      </c>
      <c r="L568" s="7" t="s">
        <v>31</v>
      </c>
      <c r="M568" s="7" t="s">
        <v>1269</v>
      </c>
    </row>
    <row r="569" spans="1:13" s="7" customFormat="1" ht="80.5" hidden="1" x14ac:dyDescent="0.3">
      <c r="A569" s="7">
        <v>103</v>
      </c>
      <c r="B569" s="7">
        <v>2022</v>
      </c>
      <c r="C569" s="7" t="s">
        <v>2492</v>
      </c>
      <c r="D569" s="7" t="s">
        <v>1246</v>
      </c>
      <c r="E569" s="7" t="s">
        <v>857</v>
      </c>
      <c r="F569" s="7" t="s">
        <v>1243</v>
      </c>
      <c r="G569" s="7" t="s">
        <v>1244</v>
      </c>
      <c r="H569" s="7" t="s">
        <v>1245</v>
      </c>
      <c r="I569" s="7" t="s">
        <v>19</v>
      </c>
      <c r="J569" s="7" t="s">
        <v>2319</v>
      </c>
      <c r="K569" s="7" t="s">
        <v>1302</v>
      </c>
      <c r="L569" s="7" t="s">
        <v>31</v>
      </c>
      <c r="M569" s="7" t="s">
        <v>1270</v>
      </c>
    </row>
    <row r="570" spans="1:13" s="7" customFormat="1" ht="80.5" hidden="1" x14ac:dyDescent="0.3">
      <c r="A570" s="7">
        <v>103</v>
      </c>
      <c r="B570" s="7">
        <v>2022</v>
      </c>
      <c r="C570" s="7" t="s">
        <v>2492</v>
      </c>
      <c r="D570" s="7" t="s">
        <v>1246</v>
      </c>
      <c r="E570" s="7" t="s">
        <v>857</v>
      </c>
      <c r="F570" s="7" t="s">
        <v>1243</v>
      </c>
      <c r="G570" s="7" t="s">
        <v>1244</v>
      </c>
      <c r="H570" s="7" t="s">
        <v>1245</v>
      </c>
      <c r="I570" s="7" t="s">
        <v>19</v>
      </c>
      <c r="J570" s="7" t="s">
        <v>2319</v>
      </c>
      <c r="K570" s="7" t="s">
        <v>1303</v>
      </c>
      <c r="L570" s="7" t="s">
        <v>31</v>
      </c>
      <c r="M570" s="7" t="s">
        <v>1271</v>
      </c>
    </row>
    <row r="571" spans="1:13" s="7" customFormat="1" ht="80.5" hidden="1" x14ac:dyDescent="0.3">
      <c r="A571" s="7">
        <v>103</v>
      </c>
      <c r="B571" s="7">
        <v>2022</v>
      </c>
      <c r="C571" s="7" t="s">
        <v>2492</v>
      </c>
      <c r="D571" s="7" t="s">
        <v>1246</v>
      </c>
      <c r="E571" s="7" t="s">
        <v>857</v>
      </c>
      <c r="F571" s="7" t="s">
        <v>1243</v>
      </c>
      <c r="G571" s="7" t="s">
        <v>1244</v>
      </c>
      <c r="H571" s="7" t="s">
        <v>1245</v>
      </c>
      <c r="I571" s="7" t="s">
        <v>19</v>
      </c>
      <c r="J571" s="7" t="s">
        <v>2319</v>
      </c>
      <c r="K571" s="7" t="s">
        <v>1304</v>
      </c>
      <c r="L571" s="7" t="s">
        <v>31</v>
      </c>
      <c r="M571" s="7" t="s">
        <v>1272</v>
      </c>
    </row>
    <row r="572" spans="1:13" s="7" customFormat="1" ht="80.5" hidden="1" x14ac:dyDescent="0.3">
      <c r="A572" s="7">
        <v>103</v>
      </c>
      <c r="B572" s="7">
        <v>2022</v>
      </c>
      <c r="C572" s="7" t="s">
        <v>2492</v>
      </c>
      <c r="D572" s="7" t="s">
        <v>1246</v>
      </c>
      <c r="E572" s="7" t="s">
        <v>857</v>
      </c>
      <c r="F572" s="7" t="s">
        <v>1243</v>
      </c>
      <c r="G572" s="7" t="s">
        <v>1244</v>
      </c>
      <c r="H572" s="7" t="s">
        <v>1245</v>
      </c>
      <c r="I572" s="7" t="s">
        <v>19</v>
      </c>
      <c r="J572" s="7" t="s">
        <v>2319</v>
      </c>
      <c r="K572" s="7" t="s">
        <v>1305</v>
      </c>
      <c r="L572" s="7" t="s">
        <v>31</v>
      </c>
      <c r="M572" s="7" t="s">
        <v>1273</v>
      </c>
    </row>
    <row r="573" spans="1:13" s="7" customFormat="1" ht="80.5" hidden="1" x14ac:dyDescent="0.3">
      <c r="A573" s="7">
        <v>103</v>
      </c>
      <c r="B573" s="7">
        <v>2022</v>
      </c>
      <c r="C573" s="7" t="s">
        <v>2492</v>
      </c>
      <c r="D573" s="7" t="s">
        <v>1246</v>
      </c>
      <c r="E573" s="7" t="s">
        <v>857</v>
      </c>
      <c r="F573" s="7" t="s">
        <v>1243</v>
      </c>
      <c r="G573" s="7" t="s">
        <v>1244</v>
      </c>
      <c r="H573" s="7" t="s">
        <v>1245</v>
      </c>
      <c r="I573" s="7" t="s">
        <v>19</v>
      </c>
      <c r="J573" s="7" t="s">
        <v>2319</v>
      </c>
      <c r="K573" s="7" t="s">
        <v>196</v>
      </c>
      <c r="L573" s="7" t="s">
        <v>31</v>
      </c>
      <c r="M573" s="7" t="s">
        <v>1274</v>
      </c>
    </row>
    <row r="574" spans="1:13" s="7" customFormat="1" ht="80.5" hidden="1" x14ac:dyDescent="0.3">
      <c r="A574" s="7">
        <v>103</v>
      </c>
      <c r="B574" s="7">
        <v>2022</v>
      </c>
      <c r="C574" s="7" t="s">
        <v>2492</v>
      </c>
      <c r="D574" s="7" t="s">
        <v>1246</v>
      </c>
      <c r="E574" s="7" t="s">
        <v>857</v>
      </c>
      <c r="F574" s="7" t="s">
        <v>1243</v>
      </c>
      <c r="G574" s="7" t="s">
        <v>1244</v>
      </c>
      <c r="H574" s="7" t="s">
        <v>1245</v>
      </c>
      <c r="I574" s="7" t="s">
        <v>19</v>
      </c>
      <c r="J574" s="7" t="s">
        <v>2319</v>
      </c>
      <c r="K574" s="7" t="s">
        <v>1306</v>
      </c>
      <c r="L574" s="7" t="s">
        <v>31</v>
      </c>
      <c r="M574" s="7" t="s">
        <v>1275</v>
      </c>
    </row>
    <row r="575" spans="1:13" s="7" customFormat="1" ht="80.5" hidden="1" x14ac:dyDescent="0.3">
      <c r="A575" s="7">
        <v>103</v>
      </c>
      <c r="B575" s="7">
        <v>2022</v>
      </c>
      <c r="C575" s="7" t="s">
        <v>2492</v>
      </c>
      <c r="D575" s="7" t="s">
        <v>1246</v>
      </c>
      <c r="E575" s="7" t="s">
        <v>857</v>
      </c>
      <c r="F575" s="7" t="s">
        <v>1243</v>
      </c>
      <c r="G575" s="7" t="s">
        <v>1244</v>
      </c>
      <c r="H575" s="7" t="s">
        <v>1245</v>
      </c>
      <c r="I575" s="7" t="s">
        <v>19</v>
      </c>
      <c r="J575" s="7" t="s">
        <v>2319</v>
      </c>
      <c r="K575" s="7" t="s">
        <v>214</v>
      </c>
      <c r="L575" s="7" t="s">
        <v>31</v>
      </c>
      <c r="M575" s="7" t="s">
        <v>1276</v>
      </c>
    </row>
    <row r="576" spans="1:13" s="7" customFormat="1" ht="80.5" hidden="1" x14ac:dyDescent="0.3">
      <c r="A576" s="7">
        <v>103</v>
      </c>
      <c r="B576" s="7">
        <v>2022</v>
      </c>
      <c r="C576" s="7" t="s">
        <v>2492</v>
      </c>
      <c r="D576" s="7" t="s">
        <v>1246</v>
      </c>
      <c r="E576" s="7" t="s">
        <v>857</v>
      </c>
      <c r="F576" s="7" t="s">
        <v>1243</v>
      </c>
      <c r="G576" s="7" t="s">
        <v>1244</v>
      </c>
      <c r="H576" s="7" t="s">
        <v>1245</v>
      </c>
      <c r="I576" s="7" t="s">
        <v>19</v>
      </c>
      <c r="J576" s="7" t="s">
        <v>2319</v>
      </c>
      <c r="K576" s="7" t="s">
        <v>1307</v>
      </c>
      <c r="L576" s="7" t="s">
        <v>31</v>
      </c>
      <c r="M576" s="7" t="s">
        <v>1277</v>
      </c>
    </row>
    <row r="577" spans="1:15" s="7" customFormat="1" ht="80.5" hidden="1" x14ac:dyDescent="0.3">
      <c r="A577" s="7">
        <v>103</v>
      </c>
      <c r="B577" s="7">
        <v>2022</v>
      </c>
      <c r="C577" s="7" t="s">
        <v>2492</v>
      </c>
      <c r="D577" s="7" t="s">
        <v>1246</v>
      </c>
      <c r="E577" s="7" t="s">
        <v>857</v>
      </c>
      <c r="F577" s="7" t="s">
        <v>1243</v>
      </c>
      <c r="G577" s="7" t="s">
        <v>1244</v>
      </c>
      <c r="H577" s="7" t="s">
        <v>1245</v>
      </c>
      <c r="I577" s="7" t="s">
        <v>19</v>
      </c>
      <c r="J577" s="7" t="s">
        <v>2319</v>
      </c>
      <c r="K577" s="7" t="s">
        <v>1308</v>
      </c>
      <c r="L577" s="7" t="s">
        <v>31</v>
      </c>
      <c r="M577" s="7" t="s">
        <v>1278</v>
      </c>
    </row>
    <row r="578" spans="1:15" s="7" customFormat="1" ht="80.5" hidden="1" x14ac:dyDescent="0.3">
      <c r="A578" s="7">
        <v>103</v>
      </c>
      <c r="B578" s="7">
        <v>2022</v>
      </c>
      <c r="C578" s="7" t="s">
        <v>2492</v>
      </c>
      <c r="D578" s="7" t="s">
        <v>1246</v>
      </c>
      <c r="E578" s="7" t="s">
        <v>857</v>
      </c>
      <c r="F578" s="7" t="s">
        <v>1243</v>
      </c>
      <c r="G578" s="7" t="s">
        <v>1244</v>
      </c>
      <c r="H578" s="7" t="s">
        <v>1245</v>
      </c>
      <c r="I578" s="7" t="s">
        <v>19</v>
      </c>
      <c r="J578" s="7" t="s">
        <v>2319</v>
      </c>
      <c r="K578" s="7" t="s">
        <v>1309</v>
      </c>
      <c r="L578" s="7" t="s">
        <v>31</v>
      </c>
      <c r="M578" s="7" t="s">
        <v>1279</v>
      </c>
    </row>
    <row r="579" spans="1:15" s="7" customFormat="1" ht="80.5" hidden="1" x14ac:dyDescent="0.3">
      <c r="A579" s="7">
        <v>103</v>
      </c>
      <c r="B579" s="7">
        <v>2022</v>
      </c>
      <c r="C579" s="7" t="s">
        <v>2492</v>
      </c>
      <c r="D579" s="7" t="s">
        <v>1246</v>
      </c>
      <c r="E579" s="7" t="s">
        <v>857</v>
      </c>
      <c r="F579" s="7" t="s">
        <v>1243</v>
      </c>
      <c r="G579" s="7" t="s">
        <v>1244</v>
      </c>
      <c r="H579" s="7" t="s">
        <v>1245</v>
      </c>
      <c r="I579" s="7" t="s">
        <v>19</v>
      </c>
      <c r="J579" s="7" t="s">
        <v>2319</v>
      </c>
      <c r="K579" s="7" t="s">
        <v>1310</v>
      </c>
      <c r="L579" s="7" t="s">
        <v>31</v>
      </c>
      <c r="M579" s="7" t="s">
        <v>1280</v>
      </c>
    </row>
    <row r="580" spans="1:15" s="7" customFormat="1" ht="80.5" hidden="1" x14ac:dyDescent="0.3">
      <c r="A580" s="7">
        <v>103</v>
      </c>
      <c r="B580" s="7">
        <v>2022</v>
      </c>
      <c r="C580" s="7" t="s">
        <v>2492</v>
      </c>
      <c r="D580" s="7" t="s">
        <v>1246</v>
      </c>
      <c r="E580" s="7" t="s">
        <v>857</v>
      </c>
      <c r="F580" s="7" t="s">
        <v>1243</v>
      </c>
      <c r="G580" s="7" t="s">
        <v>1244</v>
      </c>
      <c r="H580" s="7" t="s">
        <v>1245</v>
      </c>
      <c r="I580" s="7" t="s">
        <v>19</v>
      </c>
      <c r="J580" s="7" t="s">
        <v>2319</v>
      </c>
      <c r="K580" s="7" t="s">
        <v>1311</v>
      </c>
      <c r="L580" s="7" t="s">
        <v>31</v>
      </c>
      <c r="M580" s="7" t="s">
        <v>1281</v>
      </c>
    </row>
    <row r="581" spans="1:15" s="7" customFormat="1" ht="80.5" hidden="1" x14ac:dyDescent="0.3">
      <c r="A581" s="7">
        <v>103</v>
      </c>
      <c r="B581" s="7">
        <v>2022</v>
      </c>
      <c r="C581" s="7" t="s">
        <v>2492</v>
      </c>
      <c r="D581" s="7" t="s">
        <v>1246</v>
      </c>
      <c r="E581" s="7" t="s">
        <v>857</v>
      </c>
      <c r="F581" s="7" t="s">
        <v>1243</v>
      </c>
      <c r="G581" s="7" t="s">
        <v>1244</v>
      </c>
      <c r="H581" s="7" t="s">
        <v>1245</v>
      </c>
      <c r="I581" s="7" t="s">
        <v>19</v>
      </c>
      <c r="J581" s="7" t="s">
        <v>2319</v>
      </c>
      <c r="K581" s="7" t="s">
        <v>1312</v>
      </c>
      <c r="L581" s="7" t="s">
        <v>31</v>
      </c>
      <c r="M581" s="7" t="s">
        <v>1282</v>
      </c>
    </row>
    <row r="582" spans="1:15" s="7" customFormat="1" ht="80.5" hidden="1" x14ac:dyDescent="0.3">
      <c r="A582" s="7">
        <v>103</v>
      </c>
      <c r="B582" s="7">
        <v>2022</v>
      </c>
      <c r="C582" s="7" t="s">
        <v>2492</v>
      </c>
      <c r="D582" s="7" t="s">
        <v>1246</v>
      </c>
      <c r="E582" s="7" t="s">
        <v>857</v>
      </c>
      <c r="F582" s="7" t="s">
        <v>1243</v>
      </c>
      <c r="G582" s="7" t="s">
        <v>1244</v>
      </c>
      <c r="H582" s="7" t="s">
        <v>1245</v>
      </c>
      <c r="I582" s="7" t="s">
        <v>19</v>
      </c>
      <c r="J582" s="7" t="s">
        <v>2319</v>
      </c>
      <c r="K582" s="7" t="s">
        <v>1313</v>
      </c>
      <c r="L582" s="7" t="s">
        <v>31</v>
      </c>
      <c r="M582" s="7" t="s">
        <v>1283</v>
      </c>
    </row>
    <row r="583" spans="1:15" s="7" customFormat="1" ht="80.5" hidden="1" x14ac:dyDescent="0.3">
      <c r="A583" s="7">
        <v>103</v>
      </c>
      <c r="B583" s="7">
        <v>2022</v>
      </c>
      <c r="C583" s="7" t="s">
        <v>2492</v>
      </c>
      <c r="D583" s="7" t="s">
        <v>1246</v>
      </c>
      <c r="E583" s="7" t="s">
        <v>857</v>
      </c>
      <c r="F583" s="7" t="s">
        <v>1243</v>
      </c>
      <c r="G583" s="7" t="s">
        <v>1244</v>
      </c>
      <c r="H583" s="7" t="s">
        <v>1245</v>
      </c>
      <c r="I583" s="7" t="s">
        <v>19</v>
      </c>
      <c r="J583" s="7" t="s">
        <v>2319</v>
      </c>
      <c r="K583" s="7" t="s">
        <v>1314</v>
      </c>
      <c r="L583" s="7" t="s">
        <v>31</v>
      </c>
      <c r="M583" s="7" t="s">
        <v>1284</v>
      </c>
    </row>
    <row r="584" spans="1:15" s="7" customFormat="1" ht="80.5" hidden="1" x14ac:dyDescent="0.3">
      <c r="A584" s="7">
        <v>103</v>
      </c>
      <c r="B584" s="7">
        <v>2022</v>
      </c>
      <c r="C584" s="7" t="s">
        <v>2492</v>
      </c>
      <c r="D584" s="7" t="s">
        <v>1246</v>
      </c>
      <c r="E584" s="7" t="s">
        <v>857</v>
      </c>
      <c r="F584" s="7" t="s">
        <v>1243</v>
      </c>
      <c r="G584" s="7" t="s">
        <v>1244</v>
      </c>
      <c r="H584" s="7" t="s">
        <v>1245</v>
      </c>
      <c r="I584" s="7" t="s">
        <v>19</v>
      </c>
      <c r="J584" s="7" t="s">
        <v>2319</v>
      </c>
      <c r="K584" s="8" t="s">
        <v>1330</v>
      </c>
      <c r="L584" s="7" t="s">
        <v>1437</v>
      </c>
      <c r="M584" s="8" t="s">
        <v>1315</v>
      </c>
      <c r="N584" s="2" t="s">
        <v>285</v>
      </c>
      <c r="O584" s="7" t="s">
        <v>2320</v>
      </c>
    </row>
    <row r="585" spans="1:15" s="7" customFormat="1" ht="80.5" hidden="1" x14ac:dyDescent="0.3">
      <c r="A585" s="7">
        <v>103</v>
      </c>
      <c r="B585" s="7">
        <v>2022</v>
      </c>
      <c r="C585" s="7" t="s">
        <v>2492</v>
      </c>
      <c r="D585" s="7" t="s">
        <v>1246</v>
      </c>
      <c r="E585" s="7" t="s">
        <v>857</v>
      </c>
      <c r="F585" s="7" t="s">
        <v>1243</v>
      </c>
      <c r="G585" s="7" t="s">
        <v>1244</v>
      </c>
      <c r="H585" s="7" t="s">
        <v>1245</v>
      </c>
      <c r="I585" s="7" t="s">
        <v>19</v>
      </c>
      <c r="J585" s="7" t="s">
        <v>2319</v>
      </c>
      <c r="K585" s="8" t="s">
        <v>1316</v>
      </c>
      <c r="L585" s="7" t="s">
        <v>1437</v>
      </c>
      <c r="M585" s="8" t="s">
        <v>1317</v>
      </c>
      <c r="N585" s="2" t="s">
        <v>2353</v>
      </c>
      <c r="O585" s="7" t="s">
        <v>2321</v>
      </c>
    </row>
    <row r="586" spans="1:15" s="7" customFormat="1" ht="80.5" hidden="1" x14ac:dyDescent="0.3">
      <c r="A586" s="7">
        <v>103</v>
      </c>
      <c r="B586" s="7">
        <v>2022</v>
      </c>
      <c r="C586" s="7" t="s">
        <v>2492</v>
      </c>
      <c r="D586" s="7" t="s">
        <v>1246</v>
      </c>
      <c r="E586" s="7" t="s">
        <v>857</v>
      </c>
      <c r="F586" s="7" t="s">
        <v>1243</v>
      </c>
      <c r="G586" s="7" t="s">
        <v>1244</v>
      </c>
      <c r="H586" s="7" t="s">
        <v>1245</v>
      </c>
      <c r="I586" s="7" t="s">
        <v>19</v>
      </c>
      <c r="J586" s="7" t="s">
        <v>2319</v>
      </c>
      <c r="K586" s="8" t="s">
        <v>1318</v>
      </c>
      <c r="L586" s="7" t="s">
        <v>1437</v>
      </c>
      <c r="M586" s="8" t="s">
        <v>1319</v>
      </c>
      <c r="N586" s="2" t="s">
        <v>2337</v>
      </c>
      <c r="O586" s="7" t="s">
        <v>2322</v>
      </c>
    </row>
    <row r="587" spans="1:15" s="7" customFormat="1" ht="80.5" hidden="1" x14ac:dyDescent="0.3">
      <c r="A587" s="7">
        <v>103</v>
      </c>
      <c r="B587" s="7">
        <v>2022</v>
      </c>
      <c r="C587" s="7" t="s">
        <v>2492</v>
      </c>
      <c r="D587" s="7" t="s">
        <v>1246</v>
      </c>
      <c r="E587" s="7" t="s">
        <v>857</v>
      </c>
      <c r="F587" s="7" t="s">
        <v>1243</v>
      </c>
      <c r="G587" s="7" t="s">
        <v>1244</v>
      </c>
      <c r="H587" s="7" t="s">
        <v>1245</v>
      </c>
      <c r="I587" s="7" t="s">
        <v>19</v>
      </c>
      <c r="J587" s="7" t="s">
        <v>2319</v>
      </c>
      <c r="K587" s="7" t="s">
        <v>1331</v>
      </c>
      <c r="L587" s="7" t="s">
        <v>1437</v>
      </c>
      <c r="M587" s="8" t="s">
        <v>1320</v>
      </c>
      <c r="N587" s="2" t="s">
        <v>2354</v>
      </c>
    </row>
    <row r="588" spans="1:15" s="7" customFormat="1" ht="80.5" hidden="1" x14ac:dyDescent="0.3">
      <c r="A588" s="7">
        <v>103</v>
      </c>
      <c r="B588" s="7">
        <v>2022</v>
      </c>
      <c r="C588" s="7" t="s">
        <v>2492</v>
      </c>
      <c r="D588" s="7" t="s">
        <v>1246</v>
      </c>
      <c r="E588" s="7" t="s">
        <v>857</v>
      </c>
      <c r="F588" s="7" t="s">
        <v>1243</v>
      </c>
      <c r="G588" s="7" t="s">
        <v>1244</v>
      </c>
      <c r="H588" s="7" t="s">
        <v>1245</v>
      </c>
      <c r="I588" s="7" t="s">
        <v>19</v>
      </c>
      <c r="J588" s="7" t="s">
        <v>2319</v>
      </c>
      <c r="K588" s="7" t="s">
        <v>1332</v>
      </c>
      <c r="L588" s="7" t="s">
        <v>1437</v>
      </c>
      <c r="M588" s="8" t="s">
        <v>1321</v>
      </c>
      <c r="N588" s="2" t="s">
        <v>2354</v>
      </c>
    </row>
    <row r="589" spans="1:15" s="7" customFormat="1" ht="80.5" hidden="1" x14ac:dyDescent="0.3">
      <c r="A589" s="7">
        <v>103</v>
      </c>
      <c r="B589" s="7">
        <v>2022</v>
      </c>
      <c r="C589" s="7" t="s">
        <v>2492</v>
      </c>
      <c r="D589" s="7" t="s">
        <v>1246</v>
      </c>
      <c r="E589" s="7" t="s">
        <v>857</v>
      </c>
      <c r="F589" s="7" t="s">
        <v>1243</v>
      </c>
      <c r="G589" s="7" t="s">
        <v>1244</v>
      </c>
      <c r="H589" s="7" t="s">
        <v>1245</v>
      </c>
      <c r="I589" s="7" t="s">
        <v>19</v>
      </c>
      <c r="J589" s="7" t="s">
        <v>2319</v>
      </c>
      <c r="K589" s="7" t="s">
        <v>1333</v>
      </c>
      <c r="L589" s="7" t="s">
        <v>1437</v>
      </c>
      <c r="M589" s="8" t="s">
        <v>1322</v>
      </c>
      <c r="N589" s="2" t="s">
        <v>2354</v>
      </c>
    </row>
    <row r="590" spans="1:15" s="7" customFormat="1" ht="80.5" hidden="1" x14ac:dyDescent="0.3">
      <c r="A590" s="7">
        <v>103</v>
      </c>
      <c r="B590" s="7">
        <v>2022</v>
      </c>
      <c r="C590" s="7" t="s">
        <v>2492</v>
      </c>
      <c r="D590" s="7" t="s">
        <v>1246</v>
      </c>
      <c r="E590" s="7" t="s">
        <v>857</v>
      </c>
      <c r="F590" s="7" t="s">
        <v>1243</v>
      </c>
      <c r="G590" s="7" t="s">
        <v>1244</v>
      </c>
      <c r="H590" s="7" t="s">
        <v>1245</v>
      </c>
      <c r="I590" s="7" t="s">
        <v>19</v>
      </c>
      <c r="J590" s="7" t="s">
        <v>2319</v>
      </c>
      <c r="K590" s="7" t="s">
        <v>1334</v>
      </c>
      <c r="L590" s="7" t="s">
        <v>1437</v>
      </c>
      <c r="M590" s="8" t="s">
        <v>1323</v>
      </c>
      <c r="N590" s="2" t="s">
        <v>2354</v>
      </c>
    </row>
    <row r="591" spans="1:15" s="7" customFormat="1" ht="80.5" hidden="1" x14ac:dyDescent="0.3">
      <c r="A591" s="7">
        <v>103</v>
      </c>
      <c r="B591" s="7">
        <v>2022</v>
      </c>
      <c r="C591" s="7" t="s">
        <v>2492</v>
      </c>
      <c r="D591" s="7" t="s">
        <v>1246</v>
      </c>
      <c r="E591" s="7" t="s">
        <v>857</v>
      </c>
      <c r="F591" s="7" t="s">
        <v>1243</v>
      </c>
      <c r="G591" s="7" t="s">
        <v>1244</v>
      </c>
      <c r="H591" s="7" t="s">
        <v>1245</v>
      </c>
      <c r="I591" s="7" t="s">
        <v>19</v>
      </c>
      <c r="J591" s="7" t="s">
        <v>2319</v>
      </c>
      <c r="K591" s="7" t="s">
        <v>1335</v>
      </c>
      <c r="L591" s="7" t="s">
        <v>1437</v>
      </c>
      <c r="M591" s="8" t="s">
        <v>1324</v>
      </c>
      <c r="N591" s="2" t="s">
        <v>2354</v>
      </c>
    </row>
    <row r="592" spans="1:15" s="7" customFormat="1" ht="80.5" hidden="1" x14ac:dyDescent="0.3">
      <c r="A592" s="7">
        <v>103</v>
      </c>
      <c r="B592" s="7">
        <v>2022</v>
      </c>
      <c r="C592" s="7" t="s">
        <v>2492</v>
      </c>
      <c r="D592" s="7" t="s">
        <v>1246</v>
      </c>
      <c r="E592" s="7" t="s">
        <v>857</v>
      </c>
      <c r="F592" s="7" t="s">
        <v>1243</v>
      </c>
      <c r="G592" s="7" t="s">
        <v>1244</v>
      </c>
      <c r="H592" s="7" t="s">
        <v>1245</v>
      </c>
      <c r="I592" s="7" t="s">
        <v>19</v>
      </c>
      <c r="J592" s="7" t="s">
        <v>2319</v>
      </c>
      <c r="K592" s="7" t="s">
        <v>1336</v>
      </c>
      <c r="L592" s="7" t="s">
        <v>1437</v>
      </c>
      <c r="M592" s="8" t="s">
        <v>1325</v>
      </c>
      <c r="N592" s="2" t="s">
        <v>2354</v>
      </c>
    </row>
    <row r="593" spans="1:17" s="7" customFormat="1" ht="80.5" hidden="1" x14ac:dyDescent="0.3">
      <c r="A593" s="7">
        <v>103</v>
      </c>
      <c r="B593" s="7">
        <v>2022</v>
      </c>
      <c r="C593" s="7" t="s">
        <v>2492</v>
      </c>
      <c r="D593" s="7" t="s">
        <v>1246</v>
      </c>
      <c r="E593" s="7" t="s">
        <v>857</v>
      </c>
      <c r="F593" s="7" t="s">
        <v>1243</v>
      </c>
      <c r="G593" s="7" t="s">
        <v>1244</v>
      </c>
      <c r="H593" s="7" t="s">
        <v>1245</v>
      </c>
      <c r="I593" s="7" t="s">
        <v>19</v>
      </c>
      <c r="J593" s="7" t="s">
        <v>2319</v>
      </c>
      <c r="K593" s="7" t="s">
        <v>1337</v>
      </c>
      <c r="L593" s="7" t="s">
        <v>1437</v>
      </c>
      <c r="M593" s="8" t="s">
        <v>1326</v>
      </c>
      <c r="N593" s="2" t="s">
        <v>2354</v>
      </c>
    </row>
    <row r="594" spans="1:17" s="7" customFormat="1" ht="80.5" hidden="1" x14ac:dyDescent="0.3">
      <c r="A594" s="7">
        <v>103</v>
      </c>
      <c r="B594" s="7">
        <v>2022</v>
      </c>
      <c r="C594" s="7" t="s">
        <v>2492</v>
      </c>
      <c r="D594" s="7" t="s">
        <v>1246</v>
      </c>
      <c r="E594" s="7" t="s">
        <v>857</v>
      </c>
      <c r="F594" s="7" t="s">
        <v>1243</v>
      </c>
      <c r="G594" s="7" t="s">
        <v>1244</v>
      </c>
      <c r="H594" s="7" t="s">
        <v>1245</v>
      </c>
      <c r="I594" s="7" t="s">
        <v>19</v>
      </c>
      <c r="J594" s="7" t="s">
        <v>2319</v>
      </c>
      <c r="K594" s="7" t="s">
        <v>1338</v>
      </c>
      <c r="L594" s="7" t="s">
        <v>1437</v>
      </c>
      <c r="M594" s="8" t="s">
        <v>1327</v>
      </c>
      <c r="N594" s="2" t="s">
        <v>2354</v>
      </c>
    </row>
    <row r="595" spans="1:17" s="7" customFormat="1" ht="80.5" hidden="1" x14ac:dyDescent="0.3">
      <c r="A595" s="7">
        <v>103</v>
      </c>
      <c r="B595" s="7">
        <v>2022</v>
      </c>
      <c r="C595" s="7" t="s">
        <v>2492</v>
      </c>
      <c r="D595" s="7" t="s">
        <v>1246</v>
      </c>
      <c r="E595" s="7" t="s">
        <v>857</v>
      </c>
      <c r="F595" s="7" t="s">
        <v>1243</v>
      </c>
      <c r="G595" s="7" t="s">
        <v>1244</v>
      </c>
      <c r="H595" s="7" t="s">
        <v>1245</v>
      </c>
      <c r="I595" s="7" t="s">
        <v>19</v>
      </c>
      <c r="J595" s="7" t="s">
        <v>2319</v>
      </c>
      <c r="K595" s="7" t="s">
        <v>1339</v>
      </c>
      <c r="L595" s="7" t="s">
        <v>1437</v>
      </c>
      <c r="M595" s="8" t="s">
        <v>1328</v>
      </c>
      <c r="N595" s="2" t="s">
        <v>2354</v>
      </c>
    </row>
    <row r="596" spans="1:17" s="7" customFormat="1" ht="80.5" hidden="1" x14ac:dyDescent="0.3">
      <c r="A596" s="7">
        <v>103</v>
      </c>
      <c r="B596" s="7">
        <v>2022</v>
      </c>
      <c r="C596" s="7" t="s">
        <v>2492</v>
      </c>
      <c r="D596" s="7" t="s">
        <v>1246</v>
      </c>
      <c r="E596" s="7" t="s">
        <v>857</v>
      </c>
      <c r="F596" s="7" t="s">
        <v>1243</v>
      </c>
      <c r="G596" s="7" t="s">
        <v>1244</v>
      </c>
      <c r="H596" s="7" t="s">
        <v>1245</v>
      </c>
      <c r="I596" s="7" t="s">
        <v>19</v>
      </c>
      <c r="J596" s="7" t="s">
        <v>2319</v>
      </c>
      <c r="K596" s="7" t="s">
        <v>1340</v>
      </c>
      <c r="L596" s="7" t="s">
        <v>1437</v>
      </c>
      <c r="M596" s="8" t="s">
        <v>1329</v>
      </c>
      <c r="N596" s="2" t="s">
        <v>2354</v>
      </c>
    </row>
    <row r="597" spans="1:17" s="7" customFormat="1" ht="23" hidden="1" x14ac:dyDescent="0.3">
      <c r="A597" s="7">
        <v>104</v>
      </c>
      <c r="B597" s="7">
        <v>2022</v>
      </c>
      <c r="C597" s="7" t="s">
        <v>2493</v>
      </c>
      <c r="D597" s="7" t="s">
        <v>1341</v>
      </c>
      <c r="E597" s="7" t="s">
        <v>857</v>
      </c>
      <c r="F597" s="7" t="s">
        <v>651</v>
      </c>
      <c r="G597" s="7" t="s">
        <v>591</v>
      </c>
      <c r="H597" s="7" t="s">
        <v>20</v>
      </c>
      <c r="I597" s="7" t="s">
        <v>19</v>
      </c>
      <c r="J597" s="7" t="s">
        <v>1706</v>
      </c>
      <c r="K597" s="7" t="s">
        <v>1342</v>
      </c>
      <c r="L597" s="7" t="s">
        <v>187</v>
      </c>
      <c r="M597" s="8" t="s">
        <v>1343</v>
      </c>
    </row>
    <row r="598" spans="1:17" s="7" customFormat="1" ht="23" hidden="1" x14ac:dyDescent="0.3">
      <c r="A598" s="7">
        <v>104</v>
      </c>
      <c r="B598" s="7">
        <v>2022</v>
      </c>
      <c r="C598" s="7" t="s">
        <v>2493</v>
      </c>
      <c r="D598" s="7" t="s">
        <v>1341</v>
      </c>
      <c r="E598" s="7" t="s">
        <v>857</v>
      </c>
      <c r="F598" s="7" t="s">
        <v>651</v>
      </c>
      <c r="G598" s="7" t="s">
        <v>591</v>
      </c>
      <c r="H598" s="7" t="s">
        <v>20</v>
      </c>
      <c r="I598" s="7" t="s">
        <v>19</v>
      </c>
      <c r="J598" s="7" t="s">
        <v>1706</v>
      </c>
      <c r="K598" s="7" t="s">
        <v>1344</v>
      </c>
      <c r="L598" s="7" t="s">
        <v>187</v>
      </c>
      <c r="M598" s="8" t="s">
        <v>1346</v>
      </c>
    </row>
    <row r="599" spans="1:17" s="7" customFormat="1" ht="23" hidden="1" x14ac:dyDescent="0.3">
      <c r="A599" s="7">
        <v>104</v>
      </c>
      <c r="B599" s="7">
        <v>2022</v>
      </c>
      <c r="C599" s="7" t="s">
        <v>2493</v>
      </c>
      <c r="D599" s="7" t="s">
        <v>1341</v>
      </c>
      <c r="E599" s="7" t="s">
        <v>857</v>
      </c>
      <c r="F599" s="7" t="s">
        <v>651</v>
      </c>
      <c r="G599" s="7" t="s">
        <v>591</v>
      </c>
      <c r="H599" s="7" t="s">
        <v>20</v>
      </c>
      <c r="I599" s="7" t="s">
        <v>19</v>
      </c>
      <c r="J599" s="7" t="s">
        <v>1706</v>
      </c>
      <c r="K599" s="7" t="s">
        <v>1345</v>
      </c>
      <c r="L599" s="7" t="s">
        <v>187</v>
      </c>
      <c r="M599" s="8" t="s">
        <v>1347</v>
      </c>
    </row>
    <row r="600" spans="1:17" s="7" customFormat="1" ht="23" hidden="1" x14ac:dyDescent="0.3">
      <c r="A600" s="7">
        <v>104</v>
      </c>
      <c r="B600" s="7">
        <v>2022</v>
      </c>
      <c r="C600" s="7" t="s">
        <v>2493</v>
      </c>
      <c r="D600" s="7" t="s">
        <v>1341</v>
      </c>
      <c r="E600" s="7" t="s">
        <v>857</v>
      </c>
      <c r="F600" s="7" t="s">
        <v>651</v>
      </c>
      <c r="G600" s="7" t="s">
        <v>591</v>
      </c>
      <c r="H600" s="7" t="s">
        <v>20</v>
      </c>
      <c r="I600" s="7" t="s">
        <v>19</v>
      </c>
      <c r="J600" s="7" t="s">
        <v>1706</v>
      </c>
      <c r="K600" s="7" t="s">
        <v>1348</v>
      </c>
      <c r="L600" s="7" t="s">
        <v>187</v>
      </c>
      <c r="M600" s="8" t="s">
        <v>1351</v>
      </c>
    </row>
    <row r="601" spans="1:17" s="7" customFormat="1" ht="23" hidden="1" x14ac:dyDescent="0.3">
      <c r="A601" s="7">
        <v>104</v>
      </c>
      <c r="B601" s="7">
        <v>2022</v>
      </c>
      <c r="C601" s="7" t="s">
        <v>2493</v>
      </c>
      <c r="D601" s="7" t="s">
        <v>1341</v>
      </c>
      <c r="E601" s="7" t="s">
        <v>857</v>
      </c>
      <c r="F601" s="7" t="s">
        <v>651</v>
      </c>
      <c r="G601" s="7" t="s">
        <v>591</v>
      </c>
      <c r="H601" s="7" t="s">
        <v>20</v>
      </c>
      <c r="I601" s="7" t="s">
        <v>19</v>
      </c>
      <c r="J601" s="7" t="s">
        <v>1706</v>
      </c>
      <c r="K601" s="7" t="s">
        <v>1349</v>
      </c>
      <c r="L601" s="7" t="s">
        <v>187</v>
      </c>
      <c r="M601" s="8" t="s">
        <v>1352</v>
      </c>
    </row>
    <row r="602" spans="1:17" s="7" customFormat="1" ht="23" hidden="1" x14ac:dyDescent="0.3">
      <c r="A602" s="7">
        <v>104</v>
      </c>
      <c r="B602" s="7">
        <v>2022</v>
      </c>
      <c r="C602" s="7" t="s">
        <v>2493</v>
      </c>
      <c r="D602" s="7" t="s">
        <v>1341</v>
      </c>
      <c r="E602" s="7" t="s">
        <v>857</v>
      </c>
      <c r="F602" s="7" t="s">
        <v>651</v>
      </c>
      <c r="G602" s="7" t="s">
        <v>591</v>
      </c>
      <c r="H602" s="7" t="s">
        <v>20</v>
      </c>
      <c r="I602" s="7" t="s">
        <v>19</v>
      </c>
      <c r="J602" s="7" t="s">
        <v>1706</v>
      </c>
      <c r="K602" s="7" t="s">
        <v>1350</v>
      </c>
      <c r="L602" s="7" t="s">
        <v>187</v>
      </c>
      <c r="M602" s="8" t="s">
        <v>1353</v>
      </c>
    </row>
    <row r="603" spans="1:17" s="7" customFormat="1" ht="34.5" hidden="1" x14ac:dyDescent="0.3">
      <c r="A603" s="7">
        <v>105</v>
      </c>
      <c r="B603" s="7">
        <v>2020</v>
      </c>
      <c r="C603" s="7" t="s">
        <v>2494</v>
      </c>
      <c r="D603" s="7" t="s">
        <v>1354</v>
      </c>
      <c r="E603" s="7" t="s">
        <v>1355</v>
      </c>
      <c r="F603" s="7" t="s">
        <v>583</v>
      </c>
      <c r="G603" s="7" t="s">
        <v>591</v>
      </c>
      <c r="H603" s="7" t="s">
        <v>1358</v>
      </c>
      <c r="I603" s="7" t="s">
        <v>19</v>
      </c>
      <c r="J603" s="7" t="s">
        <v>1706</v>
      </c>
      <c r="K603" s="7" t="s">
        <v>2575</v>
      </c>
      <c r="L603" s="7" t="s">
        <v>31</v>
      </c>
      <c r="M603" s="7" t="s">
        <v>2576</v>
      </c>
      <c r="P603" s="7">
        <v>14</v>
      </c>
      <c r="Q603" s="7">
        <v>347</v>
      </c>
    </row>
    <row r="604" spans="1:17" s="7" customFormat="1" ht="34.5" hidden="1" x14ac:dyDescent="0.3">
      <c r="A604" s="7">
        <v>105</v>
      </c>
      <c r="B604" s="7">
        <v>2020</v>
      </c>
      <c r="C604" s="7" t="s">
        <v>2494</v>
      </c>
      <c r="D604" s="7" t="s">
        <v>1354</v>
      </c>
      <c r="E604" s="7" t="s">
        <v>1355</v>
      </c>
      <c r="F604" s="7" t="s">
        <v>583</v>
      </c>
      <c r="G604" s="7" t="s">
        <v>591</v>
      </c>
      <c r="H604" s="7" t="s">
        <v>1358</v>
      </c>
      <c r="I604" s="7" t="s">
        <v>19</v>
      </c>
      <c r="J604" s="7" t="s">
        <v>1706</v>
      </c>
      <c r="K604" s="7" t="s">
        <v>2577</v>
      </c>
      <c r="L604" s="7" t="s">
        <v>31</v>
      </c>
      <c r="M604" s="7" t="s">
        <v>2578</v>
      </c>
      <c r="P604" s="7">
        <v>14</v>
      </c>
      <c r="Q604" s="7">
        <v>347</v>
      </c>
    </row>
    <row r="605" spans="1:17" s="7" customFormat="1" ht="34.5" hidden="1" x14ac:dyDescent="0.3">
      <c r="A605" s="7">
        <v>105</v>
      </c>
      <c r="B605" s="7">
        <v>2020</v>
      </c>
      <c r="C605" s="7" t="s">
        <v>2494</v>
      </c>
      <c r="D605" s="7" t="s">
        <v>1354</v>
      </c>
      <c r="E605" s="7" t="s">
        <v>1355</v>
      </c>
      <c r="F605" s="7" t="s">
        <v>583</v>
      </c>
      <c r="G605" s="7" t="s">
        <v>591</v>
      </c>
      <c r="H605" s="7" t="s">
        <v>1358</v>
      </c>
      <c r="I605" s="7" t="s">
        <v>19</v>
      </c>
      <c r="J605" s="7" t="s">
        <v>1706</v>
      </c>
      <c r="K605" s="7" t="s">
        <v>2579</v>
      </c>
      <c r="L605" s="7" t="s">
        <v>31</v>
      </c>
      <c r="M605" s="7" t="s">
        <v>2580</v>
      </c>
      <c r="P605" s="7">
        <v>14</v>
      </c>
      <c r="Q605" s="7">
        <v>347</v>
      </c>
    </row>
    <row r="606" spans="1:17" s="7" customFormat="1" ht="34.5" hidden="1" x14ac:dyDescent="0.3">
      <c r="A606" s="7">
        <v>105</v>
      </c>
      <c r="B606" s="7">
        <v>2020</v>
      </c>
      <c r="C606" s="7" t="s">
        <v>2494</v>
      </c>
      <c r="D606" s="7" t="s">
        <v>1354</v>
      </c>
      <c r="E606" s="7" t="s">
        <v>1355</v>
      </c>
      <c r="F606" s="7" t="s">
        <v>583</v>
      </c>
      <c r="G606" s="7" t="s">
        <v>591</v>
      </c>
      <c r="H606" s="7" t="s">
        <v>1358</v>
      </c>
      <c r="I606" s="7" t="s">
        <v>19</v>
      </c>
      <c r="J606" s="7" t="s">
        <v>1706</v>
      </c>
      <c r="K606" s="7" t="s">
        <v>2581</v>
      </c>
      <c r="L606" s="7" t="s">
        <v>31</v>
      </c>
      <c r="M606" s="7" t="s">
        <v>2582</v>
      </c>
      <c r="P606" s="7">
        <v>28</v>
      </c>
      <c r="Q606" s="7">
        <v>1726</v>
      </c>
    </row>
    <row r="607" spans="1:17" s="7" customFormat="1" ht="34.5" hidden="1" x14ac:dyDescent="0.3">
      <c r="A607" s="7">
        <v>105</v>
      </c>
      <c r="B607" s="7">
        <v>2020</v>
      </c>
      <c r="C607" s="7" t="s">
        <v>2494</v>
      </c>
      <c r="D607" s="7" t="s">
        <v>1354</v>
      </c>
      <c r="E607" s="7" t="s">
        <v>1355</v>
      </c>
      <c r="F607" s="7" t="s">
        <v>583</v>
      </c>
      <c r="G607" s="7" t="s">
        <v>591</v>
      </c>
      <c r="H607" s="7" t="s">
        <v>1358</v>
      </c>
      <c r="I607" s="7" t="s">
        <v>19</v>
      </c>
      <c r="J607" s="7" t="s">
        <v>1706</v>
      </c>
      <c r="K607" s="7" t="s">
        <v>2583</v>
      </c>
      <c r="L607" s="7" t="s">
        <v>31</v>
      </c>
      <c r="M607" s="7" t="s">
        <v>2584</v>
      </c>
      <c r="P607" s="7">
        <v>29</v>
      </c>
      <c r="Q607" s="7">
        <v>2017</v>
      </c>
    </row>
    <row r="608" spans="1:17" s="7" customFormat="1" ht="34.5" hidden="1" x14ac:dyDescent="0.3">
      <c r="A608" s="7">
        <v>105</v>
      </c>
      <c r="B608" s="7">
        <v>2020</v>
      </c>
      <c r="C608" s="7" t="s">
        <v>2494</v>
      </c>
      <c r="D608" s="7" t="s">
        <v>1354</v>
      </c>
      <c r="E608" s="7" t="s">
        <v>1355</v>
      </c>
      <c r="F608" s="7" t="s">
        <v>583</v>
      </c>
      <c r="G608" s="7" t="s">
        <v>591</v>
      </c>
      <c r="H608" s="7" t="s">
        <v>1358</v>
      </c>
      <c r="I608" s="7" t="s">
        <v>19</v>
      </c>
      <c r="J608" s="7" t="s">
        <v>1706</v>
      </c>
      <c r="K608" s="7" t="s">
        <v>2585</v>
      </c>
      <c r="L608" s="7" t="s">
        <v>31</v>
      </c>
      <c r="M608" s="7" t="s">
        <v>2586</v>
      </c>
      <c r="P608" s="7">
        <v>29</v>
      </c>
      <c r="Q608" s="7">
        <v>2017</v>
      </c>
    </row>
    <row r="609" spans="1:17" s="7" customFormat="1" ht="34.5" hidden="1" x14ac:dyDescent="0.3">
      <c r="A609" s="7">
        <v>105</v>
      </c>
      <c r="B609" s="7">
        <v>2020</v>
      </c>
      <c r="C609" s="7" t="s">
        <v>2494</v>
      </c>
      <c r="D609" s="7" t="s">
        <v>1354</v>
      </c>
      <c r="E609" s="7" t="s">
        <v>1355</v>
      </c>
      <c r="F609" s="7" t="s">
        <v>583</v>
      </c>
      <c r="G609" s="7" t="s">
        <v>591</v>
      </c>
      <c r="H609" s="7" t="s">
        <v>1358</v>
      </c>
      <c r="I609" s="7" t="s">
        <v>19</v>
      </c>
      <c r="J609" s="7" t="s">
        <v>1706</v>
      </c>
      <c r="K609" s="7" t="s">
        <v>2587</v>
      </c>
      <c r="L609" s="7" t="s">
        <v>31</v>
      </c>
      <c r="M609" s="7" t="s">
        <v>2588</v>
      </c>
      <c r="P609" s="7">
        <v>17</v>
      </c>
      <c r="Q609" s="7">
        <v>270</v>
      </c>
    </row>
    <row r="610" spans="1:17" s="7" customFormat="1" ht="34.5" hidden="1" x14ac:dyDescent="0.3">
      <c r="A610" s="7">
        <v>105</v>
      </c>
      <c r="B610" s="7">
        <v>2020</v>
      </c>
      <c r="C610" s="7" t="s">
        <v>2494</v>
      </c>
      <c r="D610" s="7" t="s">
        <v>1354</v>
      </c>
      <c r="E610" s="7" t="s">
        <v>1355</v>
      </c>
      <c r="F610" s="7" t="s">
        <v>583</v>
      </c>
      <c r="G610" s="7" t="s">
        <v>591</v>
      </c>
      <c r="H610" s="7" t="s">
        <v>1358</v>
      </c>
      <c r="I610" s="7" t="s">
        <v>19</v>
      </c>
      <c r="J610" s="7" t="s">
        <v>1706</v>
      </c>
      <c r="K610" s="7" t="s">
        <v>2589</v>
      </c>
      <c r="L610" s="7" t="s">
        <v>31</v>
      </c>
      <c r="M610" s="7" t="s">
        <v>2590</v>
      </c>
      <c r="P610" s="7">
        <v>17</v>
      </c>
      <c r="Q610" s="7">
        <v>429</v>
      </c>
    </row>
    <row r="611" spans="1:17" s="7" customFormat="1" ht="34.5" hidden="1" x14ac:dyDescent="0.3">
      <c r="A611" s="7">
        <v>105</v>
      </c>
      <c r="B611" s="7">
        <v>2020</v>
      </c>
      <c r="C611" s="7" t="s">
        <v>2494</v>
      </c>
      <c r="D611" s="7" t="s">
        <v>1354</v>
      </c>
      <c r="E611" s="7" t="s">
        <v>1355</v>
      </c>
      <c r="F611" s="7" t="s">
        <v>583</v>
      </c>
      <c r="G611" s="7" t="s">
        <v>591</v>
      </c>
      <c r="H611" s="7" t="s">
        <v>1358</v>
      </c>
      <c r="I611" s="7" t="s">
        <v>19</v>
      </c>
      <c r="J611" s="7" t="s">
        <v>1706</v>
      </c>
      <c r="K611" s="7" t="s">
        <v>2591</v>
      </c>
      <c r="L611" s="7" t="s">
        <v>31</v>
      </c>
      <c r="M611" s="7" t="s">
        <v>2592</v>
      </c>
      <c r="P611" s="7">
        <v>27</v>
      </c>
      <c r="Q611" s="7">
        <v>1985</v>
      </c>
    </row>
    <row r="612" spans="1:17" s="7" customFormat="1" ht="34.5" hidden="1" x14ac:dyDescent="0.3">
      <c r="A612" s="7">
        <v>105</v>
      </c>
      <c r="B612" s="7">
        <v>2020</v>
      </c>
      <c r="C612" s="7" t="s">
        <v>2494</v>
      </c>
      <c r="D612" s="7" t="s">
        <v>1354</v>
      </c>
      <c r="E612" s="7" t="s">
        <v>1355</v>
      </c>
      <c r="F612" s="7" t="s">
        <v>583</v>
      </c>
      <c r="G612" s="7" t="s">
        <v>591</v>
      </c>
      <c r="H612" s="7" t="s">
        <v>1358</v>
      </c>
      <c r="I612" s="7" t="s">
        <v>19</v>
      </c>
      <c r="J612" s="7" t="s">
        <v>1706</v>
      </c>
      <c r="K612" s="7" t="s">
        <v>2593</v>
      </c>
      <c r="L612" s="7" t="s">
        <v>31</v>
      </c>
      <c r="M612" s="7" t="s">
        <v>2594</v>
      </c>
      <c r="P612" s="7">
        <v>27</v>
      </c>
      <c r="Q612" s="7">
        <v>1827</v>
      </c>
    </row>
    <row r="613" spans="1:17" s="7" customFormat="1" ht="34.5" hidden="1" x14ac:dyDescent="0.3">
      <c r="A613" s="7">
        <v>105</v>
      </c>
      <c r="B613" s="7">
        <v>2020</v>
      </c>
      <c r="C613" s="7" t="s">
        <v>2494</v>
      </c>
      <c r="D613" s="7" t="s">
        <v>1354</v>
      </c>
      <c r="E613" s="7" t="s">
        <v>1355</v>
      </c>
      <c r="F613" s="7" t="s">
        <v>583</v>
      </c>
      <c r="G613" s="7" t="s">
        <v>591</v>
      </c>
      <c r="H613" s="7" t="s">
        <v>1358</v>
      </c>
      <c r="I613" s="7" t="s">
        <v>19</v>
      </c>
      <c r="J613" s="7" t="s">
        <v>1706</v>
      </c>
      <c r="K613" s="7" t="s">
        <v>2595</v>
      </c>
      <c r="L613" s="7" t="s">
        <v>31</v>
      </c>
      <c r="M613" s="7" t="s">
        <v>2596</v>
      </c>
      <c r="P613" s="7">
        <v>24</v>
      </c>
      <c r="Q613" s="7">
        <v>592</v>
      </c>
    </row>
    <row r="614" spans="1:17" s="7" customFormat="1" ht="34.5" hidden="1" x14ac:dyDescent="0.3">
      <c r="A614" s="7">
        <v>105</v>
      </c>
      <c r="B614" s="7">
        <v>2020</v>
      </c>
      <c r="C614" s="7" t="s">
        <v>2494</v>
      </c>
      <c r="D614" s="7" t="s">
        <v>1354</v>
      </c>
      <c r="E614" s="7" t="s">
        <v>1355</v>
      </c>
      <c r="F614" s="7" t="s">
        <v>583</v>
      </c>
      <c r="G614" s="7" t="s">
        <v>591</v>
      </c>
      <c r="H614" s="7" t="s">
        <v>1358</v>
      </c>
      <c r="I614" s="7" t="s">
        <v>19</v>
      </c>
      <c r="J614" s="7" t="s">
        <v>1706</v>
      </c>
      <c r="K614" s="7" t="s">
        <v>2597</v>
      </c>
      <c r="L614" s="7" t="s">
        <v>31</v>
      </c>
      <c r="M614" s="7" t="s">
        <v>2598</v>
      </c>
      <c r="P614" s="7">
        <v>26</v>
      </c>
      <c r="Q614" s="7">
        <v>1021</v>
      </c>
    </row>
    <row r="615" spans="1:17" s="7" customFormat="1" ht="34.5" hidden="1" x14ac:dyDescent="0.3">
      <c r="A615" s="7">
        <v>105</v>
      </c>
      <c r="B615" s="7">
        <v>2020</v>
      </c>
      <c r="C615" s="7" t="s">
        <v>2494</v>
      </c>
      <c r="D615" s="7" t="s">
        <v>1354</v>
      </c>
      <c r="E615" s="7" t="s">
        <v>1355</v>
      </c>
      <c r="F615" s="7" t="s">
        <v>583</v>
      </c>
      <c r="G615" s="7" t="s">
        <v>591</v>
      </c>
      <c r="H615" s="7" t="s">
        <v>1358</v>
      </c>
      <c r="I615" s="7" t="s">
        <v>19</v>
      </c>
      <c r="J615" s="7" t="s">
        <v>1706</v>
      </c>
      <c r="K615" s="7" t="s">
        <v>2599</v>
      </c>
      <c r="L615" s="7" t="s">
        <v>31</v>
      </c>
      <c r="M615" s="7" t="s">
        <v>2600</v>
      </c>
      <c r="P615" s="7">
        <v>26</v>
      </c>
      <c r="Q615" s="7">
        <v>1021</v>
      </c>
    </row>
    <row r="616" spans="1:17" s="7" customFormat="1" ht="34.5" hidden="1" x14ac:dyDescent="0.3">
      <c r="A616" s="7">
        <v>105</v>
      </c>
      <c r="B616" s="7">
        <v>2020</v>
      </c>
      <c r="C616" s="7" t="s">
        <v>2494</v>
      </c>
      <c r="D616" s="7" t="s">
        <v>1354</v>
      </c>
      <c r="E616" s="7" t="s">
        <v>1355</v>
      </c>
      <c r="F616" s="7" t="s">
        <v>583</v>
      </c>
      <c r="G616" s="7" t="s">
        <v>591</v>
      </c>
      <c r="H616" s="7" t="s">
        <v>1358</v>
      </c>
      <c r="I616" s="7" t="s">
        <v>19</v>
      </c>
      <c r="J616" s="7" t="s">
        <v>1706</v>
      </c>
      <c r="K616" s="7" t="s">
        <v>2601</v>
      </c>
      <c r="L616" s="7" t="s">
        <v>31</v>
      </c>
      <c r="M616" s="7" t="s">
        <v>2602</v>
      </c>
      <c r="P616" s="7">
        <v>27</v>
      </c>
      <c r="Q616" s="7">
        <v>1057</v>
      </c>
    </row>
    <row r="617" spans="1:17" s="7" customFormat="1" ht="34.5" hidden="1" x14ac:dyDescent="0.3">
      <c r="A617" s="7">
        <v>105</v>
      </c>
      <c r="B617" s="7">
        <v>2020</v>
      </c>
      <c r="C617" s="7" t="s">
        <v>2494</v>
      </c>
      <c r="D617" s="7" t="s">
        <v>1354</v>
      </c>
      <c r="E617" s="7" t="s">
        <v>1355</v>
      </c>
      <c r="F617" s="7" t="s">
        <v>583</v>
      </c>
      <c r="G617" s="7" t="s">
        <v>591</v>
      </c>
      <c r="H617" s="7" t="s">
        <v>1358</v>
      </c>
      <c r="I617" s="7" t="s">
        <v>19</v>
      </c>
      <c r="J617" s="7" t="s">
        <v>1706</v>
      </c>
      <c r="K617" s="7" t="s">
        <v>2603</v>
      </c>
      <c r="L617" s="7" t="s">
        <v>31</v>
      </c>
      <c r="M617" s="7" t="s">
        <v>2604</v>
      </c>
      <c r="P617" s="7">
        <v>25</v>
      </c>
      <c r="Q617" s="7">
        <v>1044</v>
      </c>
    </row>
    <row r="618" spans="1:17" s="7" customFormat="1" ht="34.5" hidden="1" x14ac:dyDescent="0.3">
      <c r="A618" s="7">
        <v>105</v>
      </c>
      <c r="B618" s="7">
        <v>2020</v>
      </c>
      <c r="C618" s="7" t="s">
        <v>2494</v>
      </c>
      <c r="D618" s="7" t="s">
        <v>1354</v>
      </c>
      <c r="E618" s="7" t="s">
        <v>1355</v>
      </c>
      <c r="F618" s="7" t="s">
        <v>583</v>
      </c>
      <c r="G618" s="7" t="s">
        <v>591</v>
      </c>
      <c r="H618" s="7" t="s">
        <v>1358</v>
      </c>
      <c r="I618" s="7" t="s">
        <v>19</v>
      </c>
      <c r="J618" s="7" t="s">
        <v>1706</v>
      </c>
      <c r="K618" s="7" t="s">
        <v>2605</v>
      </c>
      <c r="L618" s="7" t="s">
        <v>31</v>
      </c>
      <c r="M618" s="7" t="s">
        <v>2606</v>
      </c>
      <c r="P618" s="7">
        <v>20</v>
      </c>
      <c r="Q618" s="7">
        <v>509</v>
      </c>
    </row>
    <row r="619" spans="1:17" s="7" customFormat="1" ht="34.5" hidden="1" x14ac:dyDescent="0.3">
      <c r="A619" s="7">
        <v>105</v>
      </c>
      <c r="B619" s="7">
        <v>2020</v>
      </c>
      <c r="C619" s="7" t="s">
        <v>2494</v>
      </c>
      <c r="D619" s="7" t="s">
        <v>1354</v>
      </c>
      <c r="E619" s="7" t="s">
        <v>1355</v>
      </c>
      <c r="F619" s="7" t="s">
        <v>583</v>
      </c>
      <c r="G619" s="7" t="s">
        <v>591</v>
      </c>
      <c r="H619" s="7" t="s">
        <v>1358</v>
      </c>
      <c r="I619" s="7" t="s">
        <v>19</v>
      </c>
      <c r="J619" s="7" t="s">
        <v>1706</v>
      </c>
      <c r="K619" s="7" t="s">
        <v>2607</v>
      </c>
      <c r="L619" s="7" t="s">
        <v>31</v>
      </c>
      <c r="M619" s="7" t="s">
        <v>2608</v>
      </c>
      <c r="P619" s="7">
        <v>18</v>
      </c>
      <c r="Q619" s="7">
        <v>302</v>
      </c>
    </row>
    <row r="620" spans="1:17" s="7" customFormat="1" ht="34.5" hidden="1" x14ac:dyDescent="0.3">
      <c r="A620" s="7">
        <v>105</v>
      </c>
      <c r="B620" s="7">
        <v>2020</v>
      </c>
      <c r="C620" s="7" t="s">
        <v>2494</v>
      </c>
      <c r="D620" s="7" t="s">
        <v>1354</v>
      </c>
      <c r="E620" s="7" t="s">
        <v>1355</v>
      </c>
      <c r="F620" s="7" t="s">
        <v>583</v>
      </c>
      <c r="G620" s="7" t="s">
        <v>591</v>
      </c>
      <c r="H620" s="7" t="s">
        <v>1358</v>
      </c>
      <c r="I620" s="7" t="s">
        <v>19</v>
      </c>
      <c r="J620" s="7" t="s">
        <v>1706</v>
      </c>
      <c r="K620" s="7" t="s">
        <v>2609</v>
      </c>
      <c r="L620" s="7" t="s">
        <v>31</v>
      </c>
      <c r="M620" s="7" t="s">
        <v>2610</v>
      </c>
      <c r="P620" s="7">
        <v>19</v>
      </c>
      <c r="Q620" s="7">
        <v>497</v>
      </c>
    </row>
    <row r="621" spans="1:17" s="7" customFormat="1" ht="34.5" hidden="1" x14ac:dyDescent="0.3">
      <c r="A621" s="7">
        <v>105</v>
      </c>
      <c r="B621" s="7">
        <v>2020</v>
      </c>
      <c r="C621" s="7" t="s">
        <v>2494</v>
      </c>
      <c r="D621" s="7" t="s">
        <v>1354</v>
      </c>
      <c r="E621" s="7" t="s">
        <v>1355</v>
      </c>
      <c r="F621" s="7" t="s">
        <v>583</v>
      </c>
      <c r="G621" s="7" t="s">
        <v>591</v>
      </c>
      <c r="H621" s="7" t="s">
        <v>1358</v>
      </c>
      <c r="I621" s="7" t="s">
        <v>19</v>
      </c>
      <c r="J621" s="7" t="s">
        <v>1706</v>
      </c>
      <c r="K621" s="7" t="s">
        <v>2611</v>
      </c>
      <c r="L621" s="7" t="s">
        <v>31</v>
      </c>
      <c r="M621" s="7" t="s">
        <v>2612</v>
      </c>
      <c r="P621" s="7">
        <v>13</v>
      </c>
      <c r="Q621" s="7">
        <v>182</v>
      </c>
    </row>
    <row r="622" spans="1:17" s="7" customFormat="1" ht="34.5" hidden="1" x14ac:dyDescent="0.3">
      <c r="A622" s="7">
        <v>105</v>
      </c>
      <c r="B622" s="7">
        <v>2020</v>
      </c>
      <c r="C622" s="7" t="s">
        <v>2494</v>
      </c>
      <c r="D622" s="7" t="s">
        <v>1354</v>
      </c>
      <c r="E622" s="7" t="s">
        <v>1355</v>
      </c>
      <c r="F622" s="7" t="s">
        <v>583</v>
      </c>
      <c r="G622" s="7" t="s">
        <v>591</v>
      </c>
      <c r="H622" s="7" t="s">
        <v>1358</v>
      </c>
      <c r="I622" s="7" t="s">
        <v>19</v>
      </c>
      <c r="J622" s="7" t="s">
        <v>1706</v>
      </c>
      <c r="K622" s="7" t="s">
        <v>2613</v>
      </c>
      <c r="L622" s="7" t="s">
        <v>31</v>
      </c>
      <c r="M622" s="7" t="s">
        <v>2614</v>
      </c>
      <c r="P622" s="7">
        <v>15</v>
      </c>
      <c r="Q622" s="7">
        <v>405</v>
      </c>
    </row>
    <row r="623" spans="1:17" s="7" customFormat="1" ht="34.5" hidden="1" x14ac:dyDescent="0.3">
      <c r="A623" s="7">
        <v>105</v>
      </c>
      <c r="B623" s="7">
        <v>2020</v>
      </c>
      <c r="C623" s="7" t="s">
        <v>2494</v>
      </c>
      <c r="D623" s="7" t="s">
        <v>1354</v>
      </c>
      <c r="E623" s="7" t="s">
        <v>1355</v>
      </c>
      <c r="F623" s="7" t="s">
        <v>583</v>
      </c>
      <c r="G623" s="7" t="s">
        <v>591</v>
      </c>
      <c r="H623" s="7" t="s">
        <v>1358</v>
      </c>
      <c r="I623" s="7" t="s">
        <v>19</v>
      </c>
      <c r="J623" s="7" t="s">
        <v>1706</v>
      </c>
      <c r="K623" s="7" t="s">
        <v>2615</v>
      </c>
      <c r="L623" s="7" t="s">
        <v>31</v>
      </c>
      <c r="M623" s="7" t="s">
        <v>2616</v>
      </c>
      <c r="P623" s="7">
        <v>14</v>
      </c>
      <c r="Q623" s="7">
        <v>423</v>
      </c>
    </row>
    <row r="624" spans="1:17" s="7" customFormat="1" ht="34.5" hidden="1" x14ac:dyDescent="0.3">
      <c r="A624" s="7">
        <v>105</v>
      </c>
      <c r="B624" s="7">
        <v>2020</v>
      </c>
      <c r="C624" s="7" t="s">
        <v>2494</v>
      </c>
      <c r="D624" s="7" t="s">
        <v>1354</v>
      </c>
      <c r="E624" s="7" t="s">
        <v>1355</v>
      </c>
      <c r="F624" s="7" t="s">
        <v>583</v>
      </c>
      <c r="G624" s="7" t="s">
        <v>591</v>
      </c>
      <c r="H624" s="7" t="s">
        <v>1358</v>
      </c>
      <c r="I624" s="7" t="s">
        <v>19</v>
      </c>
      <c r="J624" s="7" t="s">
        <v>1706</v>
      </c>
      <c r="K624" s="7" t="s">
        <v>2617</v>
      </c>
      <c r="L624" s="7" t="s">
        <v>31</v>
      </c>
      <c r="M624" s="7" t="s">
        <v>2618</v>
      </c>
      <c r="P624" s="7">
        <v>13</v>
      </c>
      <c r="Q624" s="7">
        <v>183</v>
      </c>
    </row>
    <row r="625" spans="1:17" s="7" customFormat="1" ht="34.5" hidden="1" x14ac:dyDescent="0.3">
      <c r="A625" s="7">
        <v>105</v>
      </c>
      <c r="B625" s="7">
        <v>2020</v>
      </c>
      <c r="C625" s="7" t="s">
        <v>2494</v>
      </c>
      <c r="D625" s="7" t="s">
        <v>1354</v>
      </c>
      <c r="E625" s="7" t="s">
        <v>1355</v>
      </c>
      <c r="F625" s="7" t="s">
        <v>583</v>
      </c>
      <c r="G625" s="7" t="s">
        <v>591</v>
      </c>
      <c r="H625" s="7" t="s">
        <v>1358</v>
      </c>
      <c r="I625" s="7" t="s">
        <v>19</v>
      </c>
      <c r="J625" s="7" t="s">
        <v>1706</v>
      </c>
      <c r="K625" s="7" t="s">
        <v>2619</v>
      </c>
      <c r="L625" s="7" t="s">
        <v>31</v>
      </c>
      <c r="M625" s="7" t="s">
        <v>2620</v>
      </c>
      <c r="P625" s="7">
        <v>18</v>
      </c>
      <c r="Q625" s="7">
        <v>537</v>
      </c>
    </row>
    <row r="626" spans="1:17" s="7" customFormat="1" ht="34.5" hidden="1" x14ac:dyDescent="0.3">
      <c r="A626" s="7">
        <v>105</v>
      </c>
      <c r="B626" s="7">
        <v>2020</v>
      </c>
      <c r="C626" s="7" t="s">
        <v>2494</v>
      </c>
      <c r="D626" s="7" t="s">
        <v>1354</v>
      </c>
      <c r="E626" s="7" t="s">
        <v>1355</v>
      </c>
      <c r="F626" s="7" t="s">
        <v>583</v>
      </c>
      <c r="G626" s="7" t="s">
        <v>591</v>
      </c>
      <c r="H626" s="7" t="s">
        <v>1358</v>
      </c>
      <c r="I626" s="7" t="s">
        <v>19</v>
      </c>
      <c r="J626" s="7" t="s">
        <v>1706</v>
      </c>
      <c r="K626" s="7" t="s">
        <v>2621</v>
      </c>
      <c r="L626" s="7" t="s">
        <v>31</v>
      </c>
      <c r="M626" s="7" t="s">
        <v>2622</v>
      </c>
      <c r="P626" s="7">
        <v>23</v>
      </c>
      <c r="Q626" s="7">
        <v>501</v>
      </c>
    </row>
    <row r="627" spans="1:17" s="7" customFormat="1" ht="34.5" hidden="1" x14ac:dyDescent="0.3">
      <c r="A627" s="7">
        <v>105</v>
      </c>
      <c r="B627" s="7">
        <v>2020</v>
      </c>
      <c r="C627" s="7" t="s">
        <v>2494</v>
      </c>
      <c r="D627" s="7" t="s">
        <v>1354</v>
      </c>
      <c r="E627" s="7" t="s">
        <v>1355</v>
      </c>
      <c r="F627" s="7" t="s">
        <v>583</v>
      </c>
      <c r="G627" s="7" t="s">
        <v>591</v>
      </c>
      <c r="H627" s="7" t="s">
        <v>1358</v>
      </c>
      <c r="I627" s="7" t="s">
        <v>19</v>
      </c>
      <c r="J627" s="7" t="s">
        <v>1706</v>
      </c>
      <c r="K627" s="7" t="s">
        <v>2623</v>
      </c>
      <c r="L627" s="7" t="s">
        <v>31</v>
      </c>
      <c r="M627" s="7" t="s">
        <v>2624</v>
      </c>
      <c r="P627" s="7">
        <v>19</v>
      </c>
      <c r="Q627" s="7">
        <v>456</v>
      </c>
    </row>
    <row r="628" spans="1:17" s="7" customFormat="1" ht="34.5" hidden="1" x14ac:dyDescent="0.3">
      <c r="A628" s="7">
        <v>105</v>
      </c>
      <c r="B628" s="7">
        <v>2020</v>
      </c>
      <c r="C628" s="7" t="s">
        <v>2494</v>
      </c>
      <c r="D628" s="7" t="s">
        <v>1354</v>
      </c>
      <c r="E628" s="7" t="s">
        <v>1355</v>
      </c>
      <c r="F628" s="7" t="s">
        <v>583</v>
      </c>
      <c r="G628" s="7" t="s">
        <v>591</v>
      </c>
      <c r="H628" s="7" t="s">
        <v>1358</v>
      </c>
      <c r="I628" s="7" t="s">
        <v>19</v>
      </c>
      <c r="J628" s="7" t="s">
        <v>1706</v>
      </c>
      <c r="K628" s="7" t="s">
        <v>2625</v>
      </c>
      <c r="L628" s="7" t="s">
        <v>31</v>
      </c>
      <c r="M628" s="7" t="s">
        <v>2626</v>
      </c>
      <c r="P628" s="7">
        <v>14</v>
      </c>
      <c r="Q628" s="7">
        <v>224</v>
      </c>
    </row>
    <row r="629" spans="1:17" s="7" customFormat="1" ht="34.5" hidden="1" x14ac:dyDescent="0.3">
      <c r="A629" s="7">
        <v>105</v>
      </c>
      <c r="B629" s="7">
        <v>2020</v>
      </c>
      <c r="C629" s="7" t="s">
        <v>2494</v>
      </c>
      <c r="D629" s="7" t="s">
        <v>1354</v>
      </c>
      <c r="E629" s="7" t="s">
        <v>1355</v>
      </c>
      <c r="F629" s="7" t="s">
        <v>583</v>
      </c>
      <c r="G629" s="7" t="s">
        <v>591</v>
      </c>
      <c r="H629" s="7" t="s">
        <v>1358</v>
      </c>
      <c r="I629" s="7" t="s">
        <v>19</v>
      </c>
      <c r="J629" s="7" t="s">
        <v>1706</v>
      </c>
      <c r="K629" s="7" t="s">
        <v>2627</v>
      </c>
      <c r="L629" s="7" t="s">
        <v>31</v>
      </c>
      <c r="M629" s="7" t="s">
        <v>2628</v>
      </c>
      <c r="P629" s="7">
        <v>15</v>
      </c>
      <c r="Q629" s="7">
        <v>365</v>
      </c>
    </row>
    <row r="630" spans="1:17" s="7" customFormat="1" ht="37" hidden="1" x14ac:dyDescent="0.3">
      <c r="A630" s="7">
        <v>106</v>
      </c>
      <c r="B630" s="7">
        <v>2022</v>
      </c>
      <c r="C630" s="7" t="s">
        <v>2495</v>
      </c>
      <c r="D630" s="7" t="s">
        <v>1360</v>
      </c>
      <c r="E630" s="7" t="s">
        <v>2323</v>
      </c>
      <c r="F630" s="7" t="s">
        <v>1359</v>
      </c>
      <c r="G630" s="7" t="s">
        <v>1357</v>
      </c>
      <c r="H630" s="7" t="s">
        <v>627</v>
      </c>
      <c r="I630" s="7" t="s">
        <v>27</v>
      </c>
      <c r="J630" s="7" t="s">
        <v>2548</v>
      </c>
      <c r="K630" s="21" t="s">
        <v>1361</v>
      </c>
      <c r="L630" s="12" t="s">
        <v>31</v>
      </c>
      <c r="M630" s="21" t="s">
        <v>1362</v>
      </c>
      <c r="N630" s="8"/>
      <c r="O630" t="s">
        <v>2571</v>
      </c>
      <c r="P630">
        <v>15</v>
      </c>
      <c r="Q630">
        <v>365</v>
      </c>
    </row>
    <row r="631" spans="1:17" s="7" customFormat="1" ht="37" hidden="1" x14ac:dyDescent="0.3">
      <c r="A631" s="7">
        <v>106</v>
      </c>
      <c r="B631" s="7">
        <v>2022</v>
      </c>
      <c r="C631" s="7" t="s">
        <v>2495</v>
      </c>
      <c r="D631" s="7" t="s">
        <v>1360</v>
      </c>
      <c r="E631" s="7" t="s">
        <v>2323</v>
      </c>
      <c r="F631" s="7" t="s">
        <v>1359</v>
      </c>
      <c r="G631" s="7" t="s">
        <v>1357</v>
      </c>
      <c r="H631" s="7" t="s">
        <v>627</v>
      </c>
      <c r="I631" s="7" t="s">
        <v>27</v>
      </c>
      <c r="J631" s="7" t="s">
        <v>2548</v>
      </c>
      <c r="K631" s="21" t="s">
        <v>1363</v>
      </c>
      <c r="L631" s="12" t="s">
        <v>31</v>
      </c>
      <c r="M631" s="21" t="s">
        <v>1364</v>
      </c>
      <c r="N631" s="8"/>
      <c r="O631" t="s">
        <v>2572</v>
      </c>
      <c r="P631">
        <v>20</v>
      </c>
      <c r="Q631">
        <v>553</v>
      </c>
    </row>
    <row r="632" spans="1:17" s="7" customFormat="1" ht="37" hidden="1" x14ac:dyDescent="0.3">
      <c r="A632" s="7">
        <v>106</v>
      </c>
      <c r="B632" s="7">
        <v>2022</v>
      </c>
      <c r="C632" s="7" t="s">
        <v>2495</v>
      </c>
      <c r="D632" s="7" t="s">
        <v>1360</v>
      </c>
      <c r="E632" s="7" t="s">
        <v>2323</v>
      </c>
      <c r="F632" s="7" t="s">
        <v>1359</v>
      </c>
      <c r="G632" s="7" t="s">
        <v>1357</v>
      </c>
      <c r="H632" s="7" t="s">
        <v>627</v>
      </c>
      <c r="I632" s="7" t="s">
        <v>27</v>
      </c>
      <c r="J632" s="7" t="s">
        <v>2548</v>
      </c>
      <c r="K632" s="21" t="s">
        <v>1365</v>
      </c>
      <c r="L632" s="8" t="s">
        <v>2334</v>
      </c>
      <c r="M632" s="21" t="s">
        <v>1366</v>
      </c>
      <c r="N632" s="2" t="s">
        <v>357</v>
      </c>
      <c r="O632" t="s">
        <v>2573</v>
      </c>
      <c r="P632">
        <v>28</v>
      </c>
      <c r="Q632">
        <v>1587</v>
      </c>
    </row>
    <row r="633" spans="1:17" s="7" customFormat="1" ht="37" hidden="1" x14ac:dyDescent="0.3">
      <c r="A633" s="7">
        <v>106</v>
      </c>
      <c r="B633" s="7">
        <v>2022</v>
      </c>
      <c r="C633" s="7" t="s">
        <v>2495</v>
      </c>
      <c r="D633" s="7" t="s">
        <v>1360</v>
      </c>
      <c r="E633" s="7" t="s">
        <v>2323</v>
      </c>
      <c r="F633" s="7" t="s">
        <v>1359</v>
      </c>
      <c r="G633" s="7" t="s">
        <v>1357</v>
      </c>
      <c r="H633" s="7" t="s">
        <v>627</v>
      </c>
      <c r="I633" s="7" t="s">
        <v>27</v>
      </c>
      <c r="J633" s="7" t="s">
        <v>2548</v>
      </c>
      <c r="K633" s="21" t="s">
        <v>1367</v>
      </c>
      <c r="L633" s="8" t="s">
        <v>2334</v>
      </c>
      <c r="M633" s="21" t="s">
        <v>1368</v>
      </c>
      <c r="N633" s="2" t="s">
        <v>357</v>
      </c>
      <c r="O633" t="s">
        <v>2574</v>
      </c>
      <c r="P633">
        <v>14</v>
      </c>
      <c r="Q633">
        <v>4278</v>
      </c>
    </row>
    <row r="634" spans="1:17" s="7" customFormat="1" ht="34.5" hidden="1" x14ac:dyDescent="0.3">
      <c r="A634" s="7">
        <v>107</v>
      </c>
      <c r="B634" s="7">
        <v>2020</v>
      </c>
      <c r="C634" s="7" t="s">
        <v>2495</v>
      </c>
      <c r="D634" s="7" t="s">
        <v>1372</v>
      </c>
      <c r="E634" s="7" t="s">
        <v>1369</v>
      </c>
      <c r="F634" s="7" t="s">
        <v>1371</v>
      </c>
      <c r="G634" s="7" t="s">
        <v>591</v>
      </c>
      <c r="H634" s="7" t="s">
        <v>1370</v>
      </c>
      <c r="I634" s="7" t="s">
        <v>19</v>
      </c>
      <c r="J634" s="7" t="s">
        <v>1706</v>
      </c>
      <c r="K634" s="21" t="s">
        <v>1373</v>
      </c>
      <c r="L634" s="7" t="s">
        <v>187</v>
      </c>
      <c r="M634" s="21" t="s">
        <v>1374</v>
      </c>
    </row>
    <row r="635" spans="1:17" s="7" customFormat="1" ht="34.5" hidden="1" x14ac:dyDescent="0.3">
      <c r="A635" s="7">
        <v>107</v>
      </c>
      <c r="B635" s="7">
        <v>2020</v>
      </c>
      <c r="C635" s="7" t="s">
        <v>2495</v>
      </c>
      <c r="D635" s="7" t="s">
        <v>1372</v>
      </c>
      <c r="E635" s="7" t="s">
        <v>1369</v>
      </c>
      <c r="F635" s="7" t="s">
        <v>1371</v>
      </c>
      <c r="G635" s="7" t="s">
        <v>591</v>
      </c>
      <c r="H635" s="7" t="s">
        <v>1370</v>
      </c>
      <c r="I635" s="7" t="s">
        <v>19</v>
      </c>
      <c r="J635" s="7" t="s">
        <v>1706</v>
      </c>
      <c r="K635" s="21" t="s">
        <v>1375</v>
      </c>
      <c r="L635" s="7" t="s">
        <v>187</v>
      </c>
      <c r="M635" s="21" t="s">
        <v>1376</v>
      </c>
    </row>
    <row r="636" spans="1:17" s="7" customFormat="1" ht="34.5" hidden="1" x14ac:dyDescent="0.3">
      <c r="A636" s="7">
        <v>107</v>
      </c>
      <c r="B636" s="7">
        <v>2020</v>
      </c>
      <c r="C636" s="7" t="s">
        <v>2495</v>
      </c>
      <c r="D636" s="7" t="s">
        <v>1372</v>
      </c>
      <c r="E636" s="7" t="s">
        <v>1369</v>
      </c>
      <c r="F636" s="7" t="s">
        <v>1371</v>
      </c>
      <c r="G636" s="7" t="s">
        <v>591</v>
      </c>
      <c r="H636" s="7" t="s">
        <v>1370</v>
      </c>
      <c r="I636" s="7" t="s">
        <v>19</v>
      </c>
      <c r="J636" s="7" t="s">
        <v>1706</v>
      </c>
      <c r="K636" s="21" t="s">
        <v>1377</v>
      </c>
      <c r="L636" s="7" t="s">
        <v>187</v>
      </c>
      <c r="M636" s="21" t="s">
        <v>1378</v>
      </c>
    </row>
    <row r="637" spans="1:17" s="7" customFormat="1" ht="34.5" hidden="1" x14ac:dyDescent="0.3">
      <c r="A637" s="7">
        <v>107</v>
      </c>
      <c r="B637" s="7">
        <v>2020</v>
      </c>
      <c r="C637" s="7" t="s">
        <v>2495</v>
      </c>
      <c r="D637" s="7" t="s">
        <v>1372</v>
      </c>
      <c r="E637" s="7" t="s">
        <v>1369</v>
      </c>
      <c r="F637" s="7" t="s">
        <v>1371</v>
      </c>
      <c r="G637" s="7" t="s">
        <v>591</v>
      </c>
      <c r="H637" s="7" t="s">
        <v>1370</v>
      </c>
      <c r="I637" s="7" t="s">
        <v>19</v>
      </c>
      <c r="J637" s="7" t="s">
        <v>1706</v>
      </c>
      <c r="K637" s="21" t="s">
        <v>1379</v>
      </c>
      <c r="L637" s="7" t="s">
        <v>187</v>
      </c>
      <c r="M637" s="21" t="s">
        <v>1380</v>
      </c>
    </row>
    <row r="638" spans="1:17" s="7" customFormat="1" ht="34.5" hidden="1" x14ac:dyDescent="0.3">
      <c r="A638" s="7">
        <v>107</v>
      </c>
      <c r="B638" s="7">
        <v>2020</v>
      </c>
      <c r="C638" s="7" t="s">
        <v>2495</v>
      </c>
      <c r="D638" s="7" t="s">
        <v>1372</v>
      </c>
      <c r="E638" s="7" t="s">
        <v>1369</v>
      </c>
      <c r="F638" s="7" t="s">
        <v>1371</v>
      </c>
      <c r="G638" s="7" t="s">
        <v>591</v>
      </c>
      <c r="H638" s="7" t="s">
        <v>1370</v>
      </c>
      <c r="I638" s="7" t="s">
        <v>19</v>
      </c>
      <c r="J638" s="7" t="s">
        <v>1706</v>
      </c>
      <c r="K638" s="21" t="s">
        <v>1381</v>
      </c>
      <c r="L638" s="7" t="s">
        <v>187</v>
      </c>
      <c r="M638" s="21" t="s">
        <v>1382</v>
      </c>
    </row>
    <row r="639" spans="1:17" s="7" customFormat="1" ht="34.5" hidden="1" x14ac:dyDescent="0.3">
      <c r="A639" s="7">
        <v>107</v>
      </c>
      <c r="B639" s="7">
        <v>2020</v>
      </c>
      <c r="C639" s="7" t="s">
        <v>2495</v>
      </c>
      <c r="D639" s="7" t="s">
        <v>1372</v>
      </c>
      <c r="E639" s="7" t="s">
        <v>1369</v>
      </c>
      <c r="F639" s="7" t="s">
        <v>1371</v>
      </c>
      <c r="G639" s="7" t="s">
        <v>591</v>
      </c>
      <c r="H639" s="7" t="s">
        <v>1370</v>
      </c>
      <c r="I639" s="7" t="s">
        <v>19</v>
      </c>
      <c r="J639" s="7" t="s">
        <v>1706</v>
      </c>
      <c r="K639" s="21" t="s">
        <v>1383</v>
      </c>
      <c r="L639" s="7" t="s">
        <v>187</v>
      </c>
      <c r="M639" s="21" t="s">
        <v>1384</v>
      </c>
    </row>
    <row r="640" spans="1:17" s="7" customFormat="1" ht="34.5" hidden="1" x14ac:dyDescent="0.3">
      <c r="A640" s="7">
        <v>107</v>
      </c>
      <c r="B640" s="7">
        <v>2020</v>
      </c>
      <c r="C640" s="7" t="s">
        <v>2495</v>
      </c>
      <c r="D640" s="7" t="s">
        <v>1372</v>
      </c>
      <c r="E640" s="7" t="s">
        <v>1369</v>
      </c>
      <c r="F640" s="7" t="s">
        <v>1371</v>
      </c>
      <c r="G640" s="7" t="s">
        <v>591</v>
      </c>
      <c r="H640" s="7" t="s">
        <v>1370</v>
      </c>
      <c r="I640" s="7" t="s">
        <v>19</v>
      </c>
      <c r="J640" s="7" t="s">
        <v>1706</v>
      </c>
      <c r="K640" s="21" t="s">
        <v>1139</v>
      </c>
      <c r="L640" s="7" t="s">
        <v>187</v>
      </c>
      <c r="M640" s="21" t="s">
        <v>1385</v>
      </c>
    </row>
    <row r="641" spans="1:13" s="7" customFormat="1" ht="34.5" hidden="1" x14ac:dyDescent="0.3">
      <c r="A641" s="7">
        <v>107</v>
      </c>
      <c r="B641" s="7">
        <v>2020</v>
      </c>
      <c r="C641" s="7" t="s">
        <v>2495</v>
      </c>
      <c r="D641" s="7" t="s">
        <v>1372</v>
      </c>
      <c r="E641" s="7" t="s">
        <v>1369</v>
      </c>
      <c r="F641" s="7" t="s">
        <v>1371</v>
      </c>
      <c r="G641" s="7" t="s">
        <v>591</v>
      </c>
      <c r="H641" s="7" t="s">
        <v>1370</v>
      </c>
      <c r="I641" s="7" t="s">
        <v>19</v>
      </c>
      <c r="J641" s="7" t="s">
        <v>1706</v>
      </c>
      <c r="K641" s="21" t="s">
        <v>1416</v>
      </c>
      <c r="L641" s="7" t="s">
        <v>187</v>
      </c>
      <c r="M641" s="21" t="s">
        <v>1417</v>
      </c>
    </row>
    <row r="642" spans="1:13" s="7" customFormat="1" ht="34.5" hidden="1" x14ac:dyDescent="0.3">
      <c r="A642" s="7">
        <v>107</v>
      </c>
      <c r="B642" s="7">
        <v>2020</v>
      </c>
      <c r="C642" s="7" t="s">
        <v>2495</v>
      </c>
      <c r="D642" s="7" t="s">
        <v>1372</v>
      </c>
      <c r="E642" s="7" t="s">
        <v>1369</v>
      </c>
      <c r="F642" s="7" t="s">
        <v>1371</v>
      </c>
      <c r="G642" s="7" t="s">
        <v>591</v>
      </c>
      <c r="H642" s="7" t="s">
        <v>1370</v>
      </c>
      <c r="I642" s="7" t="s">
        <v>19</v>
      </c>
      <c r="J642" s="7" t="s">
        <v>1706</v>
      </c>
      <c r="K642" s="21" t="s">
        <v>1386</v>
      </c>
      <c r="L642" s="7" t="s">
        <v>187</v>
      </c>
      <c r="M642" s="21" t="s">
        <v>1387</v>
      </c>
    </row>
    <row r="643" spans="1:13" s="7" customFormat="1" ht="34.5" hidden="1" x14ac:dyDescent="0.3">
      <c r="A643" s="7">
        <v>107</v>
      </c>
      <c r="B643" s="7">
        <v>2020</v>
      </c>
      <c r="C643" s="7" t="s">
        <v>2495</v>
      </c>
      <c r="D643" s="7" t="s">
        <v>1372</v>
      </c>
      <c r="E643" s="7" t="s">
        <v>1369</v>
      </c>
      <c r="F643" s="7" t="s">
        <v>1371</v>
      </c>
      <c r="G643" s="7" t="s">
        <v>591</v>
      </c>
      <c r="H643" s="7" t="s">
        <v>1370</v>
      </c>
      <c r="I643" s="7" t="s">
        <v>19</v>
      </c>
      <c r="J643" s="7" t="s">
        <v>1706</v>
      </c>
      <c r="K643" s="21" t="s">
        <v>1388</v>
      </c>
      <c r="L643" s="7" t="s">
        <v>187</v>
      </c>
      <c r="M643" s="21" t="s">
        <v>1389</v>
      </c>
    </row>
    <row r="644" spans="1:13" s="7" customFormat="1" ht="34.5" hidden="1" x14ac:dyDescent="0.3">
      <c r="A644" s="7">
        <v>107</v>
      </c>
      <c r="B644" s="7">
        <v>2020</v>
      </c>
      <c r="C644" s="7" t="s">
        <v>2495</v>
      </c>
      <c r="D644" s="7" t="s">
        <v>1372</v>
      </c>
      <c r="E644" s="7" t="s">
        <v>1369</v>
      </c>
      <c r="F644" s="7" t="s">
        <v>1371</v>
      </c>
      <c r="G644" s="7" t="s">
        <v>591</v>
      </c>
      <c r="H644" s="7" t="s">
        <v>1370</v>
      </c>
      <c r="I644" s="7" t="s">
        <v>19</v>
      </c>
      <c r="J644" s="7" t="s">
        <v>1706</v>
      </c>
      <c r="K644" s="21" t="s">
        <v>1390</v>
      </c>
      <c r="L644" s="7" t="s">
        <v>187</v>
      </c>
      <c r="M644" s="21" t="s">
        <v>1391</v>
      </c>
    </row>
    <row r="645" spans="1:13" s="7" customFormat="1" ht="34.5" hidden="1" x14ac:dyDescent="0.3">
      <c r="A645" s="7">
        <v>107</v>
      </c>
      <c r="B645" s="7">
        <v>2020</v>
      </c>
      <c r="C645" s="7" t="s">
        <v>2495</v>
      </c>
      <c r="D645" s="7" t="s">
        <v>1372</v>
      </c>
      <c r="E645" s="7" t="s">
        <v>1369</v>
      </c>
      <c r="F645" s="7" t="s">
        <v>1371</v>
      </c>
      <c r="G645" s="7" t="s">
        <v>591</v>
      </c>
      <c r="H645" s="7" t="s">
        <v>1370</v>
      </c>
      <c r="I645" s="7" t="s">
        <v>19</v>
      </c>
      <c r="J645" s="7" t="s">
        <v>1706</v>
      </c>
      <c r="K645" s="21" t="s">
        <v>1392</v>
      </c>
      <c r="L645" s="7" t="s">
        <v>187</v>
      </c>
      <c r="M645" s="21" t="s">
        <v>1393</v>
      </c>
    </row>
    <row r="646" spans="1:13" s="7" customFormat="1" ht="34.5" hidden="1" x14ac:dyDescent="0.3">
      <c r="A646" s="7">
        <v>107</v>
      </c>
      <c r="B646" s="7">
        <v>2020</v>
      </c>
      <c r="C646" s="7" t="s">
        <v>2495</v>
      </c>
      <c r="D646" s="7" t="s">
        <v>1372</v>
      </c>
      <c r="E646" s="7" t="s">
        <v>1369</v>
      </c>
      <c r="F646" s="7" t="s">
        <v>1371</v>
      </c>
      <c r="G646" s="7" t="s">
        <v>591</v>
      </c>
      <c r="H646" s="7" t="s">
        <v>1370</v>
      </c>
      <c r="I646" s="7" t="s">
        <v>19</v>
      </c>
      <c r="J646" s="7" t="s">
        <v>1706</v>
      </c>
      <c r="K646" s="21" t="s">
        <v>1394</v>
      </c>
      <c r="L646" s="7" t="s">
        <v>187</v>
      </c>
      <c r="M646" s="21" t="s">
        <v>1395</v>
      </c>
    </row>
    <row r="647" spans="1:13" s="7" customFormat="1" ht="34.5" hidden="1" x14ac:dyDescent="0.3">
      <c r="A647" s="7">
        <v>107</v>
      </c>
      <c r="B647" s="7">
        <v>2020</v>
      </c>
      <c r="C647" s="7" t="s">
        <v>2495</v>
      </c>
      <c r="D647" s="7" t="s">
        <v>1372</v>
      </c>
      <c r="E647" s="7" t="s">
        <v>1369</v>
      </c>
      <c r="F647" s="7" t="s">
        <v>1371</v>
      </c>
      <c r="G647" s="7" t="s">
        <v>591</v>
      </c>
      <c r="H647" s="7" t="s">
        <v>1370</v>
      </c>
      <c r="I647" s="7" t="s">
        <v>19</v>
      </c>
      <c r="J647" s="7" t="s">
        <v>1706</v>
      </c>
      <c r="K647" s="21" t="s">
        <v>1396</v>
      </c>
      <c r="L647" s="7" t="s">
        <v>187</v>
      </c>
      <c r="M647" s="21" t="s">
        <v>1397</v>
      </c>
    </row>
    <row r="648" spans="1:13" s="7" customFormat="1" ht="34.5" hidden="1" x14ac:dyDescent="0.3">
      <c r="A648" s="7">
        <v>107</v>
      </c>
      <c r="B648" s="7">
        <v>2020</v>
      </c>
      <c r="C648" s="7" t="s">
        <v>2495</v>
      </c>
      <c r="D648" s="7" t="s">
        <v>1372</v>
      </c>
      <c r="E648" s="7" t="s">
        <v>1369</v>
      </c>
      <c r="F648" s="7" t="s">
        <v>1371</v>
      </c>
      <c r="G648" s="7" t="s">
        <v>591</v>
      </c>
      <c r="H648" s="7" t="s">
        <v>1370</v>
      </c>
      <c r="I648" s="7" t="s">
        <v>19</v>
      </c>
      <c r="J648" s="7" t="s">
        <v>1706</v>
      </c>
      <c r="K648" s="21" t="s">
        <v>1398</v>
      </c>
      <c r="L648" s="7" t="s">
        <v>187</v>
      </c>
      <c r="M648" s="21" t="s">
        <v>1399</v>
      </c>
    </row>
    <row r="649" spans="1:13" s="7" customFormat="1" ht="34.5" hidden="1" x14ac:dyDescent="0.3">
      <c r="A649" s="7">
        <v>107</v>
      </c>
      <c r="B649" s="7">
        <v>2020</v>
      </c>
      <c r="C649" s="7" t="s">
        <v>2495</v>
      </c>
      <c r="D649" s="7" t="s">
        <v>1372</v>
      </c>
      <c r="E649" s="7" t="s">
        <v>1369</v>
      </c>
      <c r="F649" s="7" t="s">
        <v>1371</v>
      </c>
      <c r="G649" s="7" t="s">
        <v>591</v>
      </c>
      <c r="H649" s="7" t="s">
        <v>1370</v>
      </c>
      <c r="I649" s="7" t="s">
        <v>19</v>
      </c>
      <c r="J649" s="7" t="s">
        <v>1706</v>
      </c>
      <c r="K649" s="21" t="s">
        <v>1400</v>
      </c>
      <c r="L649" s="7" t="s">
        <v>187</v>
      </c>
      <c r="M649" s="21" t="s">
        <v>1401</v>
      </c>
    </row>
    <row r="650" spans="1:13" s="7" customFormat="1" ht="34.5" hidden="1" x14ac:dyDescent="0.3">
      <c r="A650" s="7">
        <v>107</v>
      </c>
      <c r="B650" s="7">
        <v>2020</v>
      </c>
      <c r="C650" s="7" t="s">
        <v>2495</v>
      </c>
      <c r="D650" s="7" t="s">
        <v>1372</v>
      </c>
      <c r="E650" s="7" t="s">
        <v>1369</v>
      </c>
      <c r="F650" s="7" t="s">
        <v>1371</v>
      </c>
      <c r="G650" s="7" t="s">
        <v>591</v>
      </c>
      <c r="H650" s="7" t="s">
        <v>1370</v>
      </c>
      <c r="I650" s="7" t="s">
        <v>19</v>
      </c>
      <c r="J650" s="7" t="s">
        <v>1706</v>
      </c>
      <c r="K650" s="21" t="s">
        <v>1402</v>
      </c>
      <c r="L650" s="7" t="s">
        <v>187</v>
      </c>
      <c r="M650" s="21" t="s">
        <v>1403</v>
      </c>
    </row>
    <row r="651" spans="1:13" s="7" customFormat="1" ht="34.5" hidden="1" x14ac:dyDescent="0.3">
      <c r="A651" s="7">
        <v>107</v>
      </c>
      <c r="B651" s="7">
        <v>2020</v>
      </c>
      <c r="C651" s="7" t="s">
        <v>2495</v>
      </c>
      <c r="D651" s="7" t="s">
        <v>1372</v>
      </c>
      <c r="E651" s="7" t="s">
        <v>1369</v>
      </c>
      <c r="F651" s="7" t="s">
        <v>1371</v>
      </c>
      <c r="G651" s="7" t="s">
        <v>591</v>
      </c>
      <c r="H651" s="7" t="s">
        <v>1370</v>
      </c>
      <c r="I651" s="7" t="s">
        <v>19</v>
      </c>
      <c r="J651" s="7" t="s">
        <v>1706</v>
      </c>
      <c r="K651" s="21" t="s">
        <v>1418</v>
      </c>
      <c r="L651" s="7" t="s">
        <v>187</v>
      </c>
      <c r="M651" s="21" t="s">
        <v>1419</v>
      </c>
    </row>
    <row r="652" spans="1:13" s="7" customFormat="1" ht="34.5" hidden="1" x14ac:dyDescent="0.3">
      <c r="A652" s="7">
        <v>107</v>
      </c>
      <c r="B652" s="7">
        <v>2020</v>
      </c>
      <c r="C652" s="7" t="s">
        <v>2495</v>
      </c>
      <c r="D652" s="7" t="s">
        <v>1372</v>
      </c>
      <c r="E652" s="7" t="s">
        <v>1369</v>
      </c>
      <c r="F652" s="7" t="s">
        <v>1371</v>
      </c>
      <c r="G652" s="7" t="s">
        <v>591</v>
      </c>
      <c r="H652" s="7" t="s">
        <v>1370</v>
      </c>
      <c r="I652" s="7" t="s">
        <v>19</v>
      </c>
      <c r="J652" s="7" t="s">
        <v>1706</v>
      </c>
      <c r="K652" s="21" t="s">
        <v>1404</v>
      </c>
      <c r="L652" s="7" t="s">
        <v>187</v>
      </c>
      <c r="M652" s="21" t="s">
        <v>1405</v>
      </c>
    </row>
    <row r="653" spans="1:13" s="7" customFormat="1" ht="34.5" hidden="1" x14ac:dyDescent="0.3">
      <c r="A653" s="7">
        <v>107</v>
      </c>
      <c r="B653" s="7">
        <v>2020</v>
      </c>
      <c r="C653" s="7" t="s">
        <v>2495</v>
      </c>
      <c r="D653" s="7" t="s">
        <v>1372</v>
      </c>
      <c r="E653" s="7" t="s">
        <v>1369</v>
      </c>
      <c r="F653" s="7" t="s">
        <v>1371</v>
      </c>
      <c r="G653" s="7" t="s">
        <v>591</v>
      </c>
      <c r="H653" s="7" t="s">
        <v>1370</v>
      </c>
      <c r="I653" s="7" t="s">
        <v>19</v>
      </c>
      <c r="J653" s="7" t="s">
        <v>1706</v>
      </c>
      <c r="K653" s="21" t="s">
        <v>1406</v>
      </c>
      <c r="L653" s="7" t="s">
        <v>187</v>
      </c>
      <c r="M653" s="21" t="s">
        <v>1407</v>
      </c>
    </row>
    <row r="654" spans="1:13" s="7" customFormat="1" ht="34.5" hidden="1" x14ac:dyDescent="0.3">
      <c r="A654" s="7">
        <v>107</v>
      </c>
      <c r="B654" s="7">
        <v>2020</v>
      </c>
      <c r="C654" s="7" t="s">
        <v>2495</v>
      </c>
      <c r="D654" s="7" t="s">
        <v>1372</v>
      </c>
      <c r="E654" s="7" t="s">
        <v>1369</v>
      </c>
      <c r="F654" s="7" t="s">
        <v>1371</v>
      </c>
      <c r="G654" s="7" t="s">
        <v>591</v>
      </c>
      <c r="H654" s="7" t="s">
        <v>1370</v>
      </c>
      <c r="I654" s="7" t="s">
        <v>19</v>
      </c>
      <c r="J654" s="7" t="s">
        <v>1706</v>
      </c>
      <c r="K654" s="21" t="s">
        <v>1408</v>
      </c>
      <c r="L654" s="7" t="s">
        <v>187</v>
      </c>
      <c r="M654" s="21" t="s">
        <v>1409</v>
      </c>
    </row>
    <row r="655" spans="1:13" s="7" customFormat="1" ht="34.5" hidden="1" x14ac:dyDescent="0.3">
      <c r="A655" s="7">
        <v>107</v>
      </c>
      <c r="B655" s="7">
        <v>2020</v>
      </c>
      <c r="C655" s="7" t="s">
        <v>2495</v>
      </c>
      <c r="D655" s="7" t="s">
        <v>1372</v>
      </c>
      <c r="E655" s="7" t="s">
        <v>1369</v>
      </c>
      <c r="F655" s="7" t="s">
        <v>1371</v>
      </c>
      <c r="G655" s="7" t="s">
        <v>591</v>
      </c>
      <c r="H655" s="7" t="s">
        <v>1370</v>
      </c>
      <c r="I655" s="7" t="s">
        <v>19</v>
      </c>
      <c r="J655" s="7" t="s">
        <v>1706</v>
      </c>
      <c r="K655" s="21" t="s">
        <v>1410</v>
      </c>
      <c r="L655" s="7" t="s">
        <v>187</v>
      </c>
      <c r="M655" s="21" t="s">
        <v>1411</v>
      </c>
    </row>
    <row r="656" spans="1:13" s="7" customFormat="1" ht="34.5" hidden="1" x14ac:dyDescent="0.3">
      <c r="A656" s="7">
        <v>107</v>
      </c>
      <c r="B656" s="7">
        <v>2020</v>
      </c>
      <c r="C656" s="7" t="s">
        <v>2495</v>
      </c>
      <c r="D656" s="7" t="s">
        <v>1372</v>
      </c>
      <c r="E656" s="7" t="s">
        <v>1369</v>
      </c>
      <c r="F656" s="7" t="s">
        <v>1371</v>
      </c>
      <c r="G656" s="7" t="s">
        <v>591</v>
      </c>
      <c r="H656" s="7" t="s">
        <v>1370</v>
      </c>
      <c r="I656" s="7" t="s">
        <v>19</v>
      </c>
      <c r="J656" s="7" t="s">
        <v>1706</v>
      </c>
      <c r="K656" s="21" t="s">
        <v>1412</v>
      </c>
      <c r="L656" s="7" t="s">
        <v>187</v>
      </c>
      <c r="M656" s="21" t="s">
        <v>1413</v>
      </c>
    </row>
    <row r="657" spans="1:15" s="7" customFormat="1" ht="34.5" hidden="1" x14ac:dyDescent="0.3">
      <c r="A657" s="7">
        <v>107</v>
      </c>
      <c r="B657" s="7">
        <v>2020</v>
      </c>
      <c r="C657" s="7" t="s">
        <v>2495</v>
      </c>
      <c r="D657" s="7" t="s">
        <v>1372</v>
      </c>
      <c r="E657" s="7" t="s">
        <v>1369</v>
      </c>
      <c r="F657" s="7" t="s">
        <v>1371</v>
      </c>
      <c r="G657" s="7" t="s">
        <v>591</v>
      </c>
      <c r="H657" s="7" t="s">
        <v>1370</v>
      </c>
      <c r="I657" s="7" t="s">
        <v>19</v>
      </c>
      <c r="J657" s="7" t="s">
        <v>1706</v>
      </c>
      <c r="K657" s="21" t="s">
        <v>1414</v>
      </c>
      <c r="L657" s="7" t="s">
        <v>187</v>
      </c>
      <c r="M657" s="21" t="s">
        <v>1415</v>
      </c>
    </row>
    <row r="658" spans="1:15" s="12" customFormat="1" ht="57.5" hidden="1" x14ac:dyDescent="0.3">
      <c r="A658" s="12">
        <v>110</v>
      </c>
      <c r="B658" s="12">
        <v>2023</v>
      </c>
      <c r="C658" s="12" t="s">
        <v>2496</v>
      </c>
      <c r="D658" s="12" t="s">
        <v>1423</v>
      </c>
      <c r="E658" s="12" t="s">
        <v>1424</v>
      </c>
      <c r="F658" s="12" t="s">
        <v>1420</v>
      </c>
      <c r="G658" s="12" t="s">
        <v>1422</v>
      </c>
      <c r="H658" s="12" t="s">
        <v>1421</v>
      </c>
      <c r="I658" s="12" t="s">
        <v>27</v>
      </c>
      <c r="J658" s="7" t="s">
        <v>755</v>
      </c>
      <c r="K658" s="16" t="s">
        <v>1425</v>
      </c>
      <c r="L658" s="12" t="s">
        <v>31</v>
      </c>
      <c r="M658" s="12" t="s">
        <v>1427</v>
      </c>
    </row>
    <row r="659" spans="1:15" s="12" customFormat="1" ht="57.5" hidden="1" x14ac:dyDescent="0.3">
      <c r="A659" s="12">
        <v>110</v>
      </c>
      <c r="B659" s="12">
        <v>2023</v>
      </c>
      <c r="C659" s="12" t="s">
        <v>2496</v>
      </c>
      <c r="D659" s="12" t="s">
        <v>1423</v>
      </c>
      <c r="E659" s="12" t="s">
        <v>1424</v>
      </c>
      <c r="F659" s="12" t="s">
        <v>1420</v>
      </c>
      <c r="G659" s="12" t="s">
        <v>1422</v>
      </c>
      <c r="H659" s="12" t="s">
        <v>1421</v>
      </c>
      <c r="I659" s="12" t="s">
        <v>27</v>
      </c>
      <c r="J659" s="7" t="s">
        <v>755</v>
      </c>
      <c r="K659" s="16" t="s">
        <v>1426</v>
      </c>
      <c r="L659" s="12" t="s">
        <v>31</v>
      </c>
      <c r="M659" s="12" t="s">
        <v>1428</v>
      </c>
    </row>
    <row r="660" spans="1:15" s="7" customFormat="1" ht="34.5" hidden="1" x14ac:dyDescent="0.3">
      <c r="A660" s="7">
        <v>111</v>
      </c>
      <c r="B660" s="12">
        <v>2022</v>
      </c>
      <c r="C660" s="12" t="s">
        <v>2497</v>
      </c>
      <c r="D660" s="7" t="s">
        <v>1433</v>
      </c>
      <c r="E660" s="7" t="s">
        <v>1429</v>
      </c>
      <c r="F660" s="7" t="s">
        <v>1432</v>
      </c>
      <c r="G660" s="12" t="s">
        <v>1431</v>
      </c>
      <c r="H660" s="12" t="s">
        <v>514</v>
      </c>
      <c r="I660" s="12" t="s">
        <v>27</v>
      </c>
      <c r="J660" s="7" t="s">
        <v>1430</v>
      </c>
      <c r="K660" s="21" t="s">
        <v>1434</v>
      </c>
      <c r="L660" s="7" t="s">
        <v>1437</v>
      </c>
      <c r="M660" s="21" t="s">
        <v>1435</v>
      </c>
      <c r="N660" s="2" t="s">
        <v>2337</v>
      </c>
      <c r="O660" s="21" t="s">
        <v>1436</v>
      </c>
    </row>
    <row r="661" spans="1:15" s="12" customFormat="1" ht="23" hidden="1" x14ac:dyDescent="0.3">
      <c r="A661" s="12">
        <v>113</v>
      </c>
      <c r="B661" s="12">
        <v>2020</v>
      </c>
      <c r="C661" s="12" t="s">
        <v>2498</v>
      </c>
      <c r="D661" s="12" t="s">
        <v>1441</v>
      </c>
      <c r="E661" s="12" t="s">
        <v>938</v>
      </c>
      <c r="F661" s="12" t="s">
        <v>1440</v>
      </c>
      <c r="G661" s="12" t="s">
        <v>1431</v>
      </c>
      <c r="H661" s="12" t="s">
        <v>361</v>
      </c>
      <c r="I661" s="12" t="s">
        <v>19</v>
      </c>
      <c r="J661" s="7" t="s">
        <v>1706</v>
      </c>
      <c r="K661" s="12" t="s">
        <v>1452</v>
      </c>
      <c r="L661" s="12" t="s">
        <v>31</v>
      </c>
      <c r="M661" s="16" t="s">
        <v>1451</v>
      </c>
    </row>
    <row r="662" spans="1:15" s="12" customFormat="1" ht="23" hidden="1" x14ac:dyDescent="0.3">
      <c r="A662" s="12">
        <v>113</v>
      </c>
      <c r="B662" s="12">
        <v>2020</v>
      </c>
      <c r="C662" s="12" t="s">
        <v>2498</v>
      </c>
      <c r="D662" s="12" t="s">
        <v>1441</v>
      </c>
      <c r="E662" s="12" t="s">
        <v>938</v>
      </c>
      <c r="F662" s="12" t="s">
        <v>1440</v>
      </c>
      <c r="G662" s="12" t="s">
        <v>1431</v>
      </c>
      <c r="H662" s="12" t="s">
        <v>361</v>
      </c>
      <c r="I662" s="12" t="s">
        <v>19</v>
      </c>
      <c r="J662" s="7" t="s">
        <v>1706</v>
      </c>
      <c r="K662" s="12" t="s">
        <v>1453</v>
      </c>
      <c r="L662" s="12" t="s">
        <v>31</v>
      </c>
      <c r="M662" s="12" t="s">
        <v>1442</v>
      </c>
    </row>
    <row r="663" spans="1:15" s="12" customFormat="1" ht="23" hidden="1" x14ac:dyDescent="0.3">
      <c r="A663" s="12">
        <v>113</v>
      </c>
      <c r="B663" s="12">
        <v>2020</v>
      </c>
      <c r="C663" s="12" t="s">
        <v>2498</v>
      </c>
      <c r="D663" s="12" t="s">
        <v>1441</v>
      </c>
      <c r="E663" s="12" t="s">
        <v>938</v>
      </c>
      <c r="F663" s="12" t="s">
        <v>1440</v>
      </c>
      <c r="G663" s="12" t="s">
        <v>1431</v>
      </c>
      <c r="H663" s="12" t="s">
        <v>361</v>
      </c>
      <c r="I663" s="12" t="s">
        <v>19</v>
      </c>
      <c r="J663" s="7" t="s">
        <v>1706</v>
      </c>
      <c r="K663" s="12" t="s">
        <v>1454</v>
      </c>
      <c r="L663" s="12" t="s">
        <v>31</v>
      </c>
      <c r="M663" s="12" t="s">
        <v>1443</v>
      </c>
    </row>
    <row r="664" spans="1:15" s="12" customFormat="1" ht="23" hidden="1" x14ac:dyDescent="0.3">
      <c r="A664" s="12">
        <v>113</v>
      </c>
      <c r="B664" s="12">
        <v>2020</v>
      </c>
      <c r="C664" s="12" t="s">
        <v>2498</v>
      </c>
      <c r="D664" s="12" t="s">
        <v>1441</v>
      </c>
      <c r="E664" s="12" t="s">
        <v>938</v>
      </c>
      <c r="F664" s="12" t="s">
        <v>1440</v>
      </c>
      <c r="G664" s="12" t="s">
        <v>1431</v>
      </c>
      <c r="H664" s="12" t="s">
        <v>361</v>
      </c>
      <c r="I664" s="12" t="s">
        <v>19</v>
      </c>
      <c r="J664" s="7" t="s">
        <v>1706</v>
      </c>
      <c r="K664" s="12" t="s">
        <v>1455</v>
      </c>
      <c r="L664" s="12" t="s">
        <v>31</v>
      </c>
      <c r="M664" s="12" t="s">
        <v>1444</v>
      </c>
    </row>
    <row r="665" spans="1:15" s="12" customFormat="1" ht="23" hidden="1" x14ac:dyDescent="0.3">
      <c r="A665" s="12">
        <v>113</v>
      </c>
      <c r="B665" s="12">
        <v>2020</v>
      </c>
      <c r="C665" s="12" t="s">
        <v>2498</v>
      </c>
      <c r="D665" s="12" t="s">
        <v>1441</v>
      </c>
      <c r="E665" s="12" t="s">
        <v>938</v>
      </c>
      <c r="F665" s="12" t="s">
        <v>1440</v>
      </c>
      <c r="G665" s="12" t="s">
        <v>1431</v>
      </c>
      <c r="H665" s="12" t="s">
        <v>361</v>
      </c>
      <c r="I665" s="12" t="s">
        <v>19</v>
      </c>
      <c r="J665" s="7" t="s">
        <v>1706</v>
      </c>
      <c r="K665" s="12" t="s">
        <v>1456</v>
      </c>
      <c r="L665" s="12" t="s">
        <v>31</v>
      </c>
      <c r="M665" s="12" t="s">
        <v>1445</v>
      </c>
    </row>
    <row r="666" spans="1:15" s="12" customFormat="1" ht="23" hidden="1" x14ac:dyDescent="0.3">
      <c r="A666" s="12">
        <v>113</v>
      </c>
      <c r="B666" s="12">
        <v>2020</v>
      </c>
      <c r="C666" s="12" t="s">
        <v>2498</v>
      </c>
      <c r="D666" s="12" t="s">
        <v>1441</v>
      </c>
      <c r="E666" s="12" t="s">
        <v>938</v>
      </c>
      <c r="F666" s="12" t="s">
        <v>1440</v>
      </c>
      <c r="G666" s="12" t="s">
        <v>1431</v>
      </c>
      <c r="H666" s="12" t="s">
        <v>361</v>
      </c>
      <c r="I666" s="12" t="s">
        <v>19</v>
      </c>
      <c r="J666" s="7" t="s">
        <v>1706</v>
      </c>
      <c r="K666" s="12" t="s">
        <v>1457</v>
      </c>
      <c r="L666" s="12" t="s">
        <v>31</v>
      </c>
      <c r="M666" s="12" t="s">
        <v>1446</v>
      </c>
    </row>
    <row r="667" spans="1:15" s="12" customFormat="1" ht="23" hidden="1" x14ac:dyDescent="0.3">
      <c r="A667" s="12">
        <v>113</v>
      </c>
      <c r="B667" s="12">
        <v>2020</v>
      </c>
      <c r="C667" s="12" t="s">
        <v>2498</v>
      </c>
      <c r="D667" s="12" t="s">
        <v>1441</v>
      </c>
      <c r="E667" s="12" t="s">
        <v>938</v>
      </c>
      <c r="F667" s="12" t="s">
        <v>1440</v>
      </c>
      <c r="G667" s="12" t="s">
        <v>1431</v>
      </c>
      <c r="H667" s="12" t="s">
        <v>361</v>
      </c>
      <c r="I667" s="12" t="s">
        <v>19</v>
      </c>
      <c r="J667" s="7" t="s">
        <v>1706</v>
      </c>
      <c r="K667" s="12" t="s">
        <v>1458</v>
      </c>
      <c r="L667" s="12" t="s">
        <v>31</v>
      </c>
      <c r="M667" s="12" t="s">
        <v>1447</v>
      </c>
    </row>
    <row r="668" spans="1:15" s="12" customFormat="1" ht="23" hidden="1" x14ac:dyDescent="0.3">
      <c r="A668" s="12">
        <v>113</v>
      </c>
      <c r="B668" s="12">
        <v>2020</v>
      </c>
      <c r="C668" s="12" t="s">
        <v>2498</v>
      </c>
      <c r="D668" s="12" t="s">
        <v>1441</v>
      </c>
      <c r="E668" s="12" t="s">
        <v>938</v>
      </c>
      <c r="F668" s="12" t="s">
        <v>1440</v>
      </c>
      <c r="G668" s="12" t="s">
        <v>1431</v>
      </c>
      <c r="H668" s="12" t="s">
        <v>361</v>
      </c>
      <c r="I668" s="12" t="s">
        <v>19</v>
      </c>
      <c r="J668" s="7" t="s">
        <v>1706</v>
      </c>
      <c r="K668" s="12" t="s">
        <v>1459</v>
      </c>
      <c r="L668" s="12" t="s">
        <v>31</v>
      </c>
      <c r="M668" s="12" t="s">
        <v>1448</v>
      </c>
    </row>
    <row r="669" spans="1:15" s="12" customFormat="1" ht="23" hidden="1" x14ac:dyDescent="0.3">
      <c r="A669" s="12">
        <v>113</v>
      </c>
      <c r="B669" s="12">
        <v>2020</v>
      </c>
      <c r="C669" s="12" t="s">
        <v>2498</v>
      </c>
      <c r="D669" s="12" t="s">
        <v>1441</v>
      </c>
      <c r="E669" s="12" t="s">
        <v>938</v>
      </c>
      <c r="F669" s="12" t="s">
        <v>1440</v>
      </c>
      <c r="G669" s="12" t="s">
        <v>1431</v>
      </c>
      <c r="H669" s="12" t="s">
        <v>361</v>
      </c>
      <c r="I669" s="12" t="s">
        <v>19</v>
      </c>
      <c r="J669" s="7" t="s">
        <v>1706</v>
      </c>
      <c r="K669" s="12" t="s">
        <v>1460</v>
      </c>
      <c r="L669" s="12" t="s">
        <v>31</v>
      </c>
      <c r="M669" s="12" t="s">
        <v>1449</v>
      </c>
    </row>
    <row r="670" spans="1:15" s="12" customFormat="1" ht="23" hidden="1" x14ac:dyDescent="0.3">
      <c r="A670" s="12">
        <v>113</v>
      </c>
      <c r="B670" s="12">
        <v>2020</v>
      </c>
      <c r="C670" s="12" t="s">
        <v>2498</v>
      </c>
      <c r="D670" s="12" t="s">
        <v>1441</v>
      </c>
      <c r="E670" s="12" t="s">
        <v>938</v>
      </c>
      <c r="F670" s="12" t="s">
        <v>1440</v>
      </c>
      <c r="G670" s="12" t="s">
        <v>1431</v>
      </c>
      <c r="H670" s="12" t="s">
        <v>361</v>
      </c>
      <c r="I670" s="12" t="s">
        <v>19</v>
      </c>
      <c r="J670" s="7" t="s">
        <v>1706</v>
      </c>
      <c r="K670" s="12" t="s">
        <v>1461</v>
      </c>
      <c r="L670" s="12" t="s">
        <v>31</v>
      </c>
      <c r="M670" s="12" t="s">
        <v>1450</v>
      </c>
    </row>
    <row r="671" spans="1:15" s="12" customFormat="1" ht="34.5" hidden="1" x14ac:dyDescent="0.3">
      <c r="A671" s="12">
        <v>115</v>
      </c>
      <c r="B671" s="12">
        <v>2022</v>
      </c>
      <c r="C671" s="12" t="s">
        <v>2499</v>
      </c>
      <c r="D671" s="12" t="s">
        <v>42</v>
      </c>
      <c r="E671" s="12" t="s">
        <v>1054</v>
      </c>
      <c r="F671" s="12" t="s">
        <v>1462</v>
      </c>
      <c r="G671" s="12" t="s">
        <v>1431</v>
      </c>
      <c r="H671" s="12" t="s">
        <v>514</v>
      </c>
      <c r="I671" s="12" t="s">
        <v>27</v>
      </c>
      <c r="J671" s="12" t="s">
        <v>859</v>
      </c>
      <c r="K671" s="12" t="s">
        <v>1463</v>
      </c>
      <c r="L671" s="7" t="s">
        <v>1437</v>
      </c>
      <c r="M671" s="12" t="s">
        <v>1464</v>
      </c>
      <c r="N671" s="24" t="s">
        <v>2354</v>
      </c>
    </row>
    <row r="672" spans="1:15" s="7" customFormat="1" ht="34.5" hidden="1" x14ac:dyDescent="0.3">
      <c r="A672" s="7">
        <v>116</v>
      </c>
      <c r="B672" s="12">
        <v>2020</v>
      </c>
      <c r="C672" s="12" t="s">
        <v>2500</v>
      </c>
      <c r="D672" s="7" t="s">
        <v>1468</v>
      </c>
      <c r="E672" s="7" t="s">
        <v>1465</v>
      </c>
      <c r="F672" s="7" t="s">
        <v>1466</v>
      </c>
      <c r="G672" s="12" t="s">
        <v>1431</v>
      </c>
      <c r="H672" s="12" t="s">
        <v>1467</v>
      </c>
      <c r="I672" s="12" t="s">
        <v>19</v>
      </c>
      <c r="J672" s="7" t="s">
        <v>1706</v>
      </c>
      <c r="K672" s="21" t="s">
        <v>545</v>
      </c>
      <c r="L672" s="7" t="s">
        <v>187</v>
      </c>
      <c r="M672" s="21" t="s">
        <v>1469</v>
      </c>
    </row>
    <row r="673" spans="1:13" s="7" customFormat="1" ht="34.5" hidden="1" x14ac:dyDescent="0.3">
      <c r="A673" s="7">
        <v>116</v>
      </c>
      <c r="B673" s="12">
        <v>2020</v>
      </c>
      <c r="C673" s="12" t="s">
        <v>2500</v>
      </c>
      <c r="D673" s="7" t="s">
        <v>1468</v>
      </c>
      <c r="E673" s="7" t="s">
        <v>1465</v>
      </c>
      <c r="F673" s="7" t="s">
        <v>1466</v>
      </c>
      <c r="G673" s="12" t="s">
        <v>1431</v>
      </c>
      <c r="H673" s="12" t="s">
        <v>1467</v>
      </c>
      <c r="I673" s="12" t="s">
        <v>19</v>
      </c>
      <c r="J673" s="7" t="s">
        <v>1706</v>
      </c>
      <c r="K673" s="21" t="s">
        <v>546</v>
      </c>
      <c r="L673" s="7" t="s">
        <v>187</v>
      </c>
      <c r="M673" s="21" t="s">
        <v>1470</v>
      </c>
    </row>
    <row r="674" spans="1:13" s="7" customFormat="1" ht="34.5" hidden="1" x14ac:dyDescent="0.3">
      <c r="A674" s="7">
        <v>116</v>
      </c>
      <c r="B674" s="12">
        <v>2020</v>
      </c>
      <c r="C674" s="12" t="s">
        <v>2500</v>
      </c>
      <c r="D674" s="7" t="s">
        <v>1468</v>
      </c>
      <c r="E674" s="7" t="s">
        <v>1465</v>
      </c>
      <c r="F674" s="7" t="s">
        <v>1466</v>
      </c>
      <c r="G674" s="12" t="s">
        <v>1431</v>
      </c>
      <c r="H674" s="12" t="s">
        <v>1467</v>
      </c>
      <c r="I674" s="12" t="s">
        <v>19</v>
      </c>
      <c r="J674" s="7" t="s">
        <v>1706</v>
      </c>
      <c r="K674" s="21" t="s">
        <v>1471</v>
      </c>
      <c r="L674" s="7" t="s">
        <v>187</v>
      </c>
      <c r="M674" s="21" t="s">
        <v>1472</v>
      </c>
    </row>
    <row r="675" spans="1:13" s="7" customFormat="1" ht="34.5" hidden="1" x14ac:dyDescent="0.3">
      <c r="A675" s="7">
        <v>116</v>
      </c>
      <c r="B675" s="12">
        <v>2020</v>
      </c>
      <c r="C675" s="12" t="s">
        <v>2500</v>
      </c>
      <c r="D675" s="7" t="s">
        <v>1468</v>
      </c>
      <c r="E675" s="7" t="s">
        <v>1465</v>
      </c>
      <c r="F675" s="7" t="s">
        <v>1466</v>
      </c>
      <c r="G675" s="12" t="s">
        <v>1431</v>
      </c>
      <c r="H675" s="12" t="s">
        <v>1467</v>
      </c>
      <c r="I675" s="12" t="s">
        <v>19</v>
      </c>
      <c r="J675" s="7" t="s">
        <v>1706</v>
      </c>
      <c r="K675" s="21" t="s">
        <v>1004</v>
      </c>
      <c r="L675" s="7" t="s">
        <v>187</v>
      </c>
      <c r="M675" s="21" t="s">
        <v>1473</v>
      </c>
    </row>
    <row r="676" spans="1:13" s="7" customFormat="1" ht="34.5" hidden="1" x14ac:dyDescent="0.3">
      <c r="A676" s="7">
        <v>116</v>
      </c>
      <c r="B676" s="12">
        <v>2020</v>
      </c>
      <c r="C676" s="12" t="s">
        <v>2500</v>
      </c>
      <c r="D676" s="7" t="s">
        <v>1468</v>
      </c>
      <c r="E676" s="7" t="s">
        <v>1465</v>
      </c>
      <c r="F676" s="7" t="s">
        <v>1466</v>
      </c>
      <c r="G676" s="12" t="s">
        <v>1431</v>
      </c>
      <c r="H676" s="12" t="s">
        <v>1467</v>
      </c>
      <c r="I676" s="12" t="s">
        <v>19</v>
      </c>
      <c r="J676" s="7" t="s">
        <v>1706</v>
      </c>
      <c r="K676" s="21" t="s">
        <v>1006</v>
      </c>
      <c r="L676" s="7" t="s">
        <v>187</v>
      </c>
      <c r="M676" s="21" t="s">
        <v>1474</v>
      </c>
    </row>
    <row r="677" spans="1:13" s="7" customFormat="1" ht="34.5" hidden="1" x14ac:dyDescent="0.3">
      <c r="A677" s="7">
        <v>116</v>
      </c>
      <c r="B677" s="12">
        <v>2020</v>
      </c>
      <c r="C677" s="12" t="s">
        <v>2500</v>
      </c>
      <c r="D677" s="7" t="s">
        <v>1468</v>
      </c>
      <c r="E677" s="7" t="s">
        <v>1465</v>
      </c>
      <c r="F677" s="7" t="s">
        <v>1466</v>
      </c>
      <c r="G677" s="12" t="s">
        <v>1431</v>
      </c>
      <c r="H677" s="12" t="s">
        <v>1467</v>
      </c>
      <c r="I677" s="12" t="s">
        <v>19</v>
      </c>
      <c r="J677" s="7" t="s">
        <v>1706</v>
      </c>
      <c r="K677" s="21" t="s">
        <v>1475</v>
      </c>
      <c r="L677" s="7" t="s">
        <v>187</v>
      </c>
      <c r="M677" s="21" t="s">
        <v>1476</v>
      </c>
    </row>
    <row r="678" spans="1:13" s="7" customFormat="1" ht="34.5" hidden="1" x14ac:dyDescent="0.3">
      <c r="A678" s="7">
        <v>116</v>
      </c>
      <c r="B678" s="12">
        <v>2020</v>
      </c>
      <c r="C678" s="12" t="s">
        <v>2500</v>
      </c>
      <c r="D678" s="7" t="s">
        <v>1468</v>
      </c>
      <c r="E678" s="7" t="s">
        <v>1465</v>
      </c>
      <c r="F678" s="7" t="s">
        <v>1466</v>
      </c>
      <c r="G678" s="12" t="s">
        <v>1431</v>
      </c>
      <c r="H678" s="12" t="s">
        <v>1467</v>
      </c>
      <c r="I678" s="12" t="s">
        <v>19</v>
      </c>
      <c r="J678" s="7" t="s">
        <v>1706</v>
      </c>
      <c r="K678" s="21" t="s">
        <v>1095</v>
      </c>
      <c r="L678" s="7" t="s">
        <v>187</v>
      </c>
      <c r="M678" s="21" t="s">
        <v>1477</v>
      </c>
    </row>
    <row r="679" spans="1:13" s="7" customFormat="1" ht="34.5" hidden="1" x14ac:dyDescent="0.3">
      <c r="A679" s="7">
        <v>116</v>
      </c>
      <c r="B679" s="12">
        <v>2020</v>
      </c>
      <c r="C679" s="12" t="s">
        <v>2500</v>
      </c>
      <c r="D679" s="7" t="s">
        <v>1468</v>
      </c>
      <c r="E679" s="7" t="s">
        <v>1465</v>
      </c>
      <c r="F679" s="7" t="s">
        <v>1466</v>
      </c>
      <c r="G679" s="12" t="s">
        <v>1431</v>
      </c>
      <c r="H679" s="12" t="s">
        <v>1467</v>
      </c>
      <c r="I679" s="12" t="s">
        <v>19</v>
      </c>
      <c r="J679" s="7" t="s">
        <v>1706</v>
      </c>
      <c r="K679" s="21" t="s">
        <v>1478</v>
      </c>
      <c r="L679" s="7" t="s">
        <v>187</v>
      </c>
      <c r="M679" s="21" t="s">
        <v>1479</v>
      </c>
    </row>
    <row r="680" spans="1:13" s="7" customFormat="1" ht="34.5" hidden="1" x14ac:dyDescent="0.3">
      <c r="A680" s="7">
        <v>116</v>
      </c>
      <c r="B680" s="12">
        <v>2020</v>
      </c>
      <c r="C680" s="12" t="s">
        <v>2500</v>
      </c>
      <c r="D680" s="7" t="s">
        <v>1468</v>
      </c>
      <c r="E680" s="7" t="s">
        <v>1465</v>
      </c>
      <c r="F680" s="7" t="s">
        <v>1466</v>
      </c>
      <c r="G680" s="12" t="s">
        <v>1431</v>
      </c>
      <c r="H680" s="12" t="s">
        <v>1467</v>
      </c>
      <c r="I680" s="12" t="s">
        <v>19</v>
      </c>
      <c r="J680" s="7" t="s">
        <v>1706</v>
      </c>
      <c r="K680" s="21" t="s">
        <v>1097</v>
      </c>
      <c r="L680" s="7" t="s">
        <v>187</v>
      </c>
      <c r="M680" s="21" t="s">
        <v>1480</v>
      </c>
    </row>
    <row r="681" spans="1:13" s="7" customFormat="1" ht="34.5" hidden="1" x14ac:dyDescent="0.3">
      <c r="A681" s="7">
        <v>116</v>
      </c>
      <c r="B681" s="12">
        <v>2020</v>
      </c>
      <c r="C681" s="12" t="s">
        <v>2500</v>
      </c>
      <c r="D681" s="7" t="s">
        <v>1468</v>
      </c>
      <c r="E681" s="7" t="s">
        <v>1465</v>
      </c>
      <c r="F681" s="7" t="s">
        <v>1466</v>
      </c>
      <c r="G681" s="12" t="s">
        <v>1431</v>
      </c>
      <c r="H681" s="12" t="s">
        <v>1467</v>
      </c>
      <c r="I681" s="12" t="s">
        <v>19</v>
      </c>
      <c r="J681" s="7" t="s">
        <v>1706</v>
      </c>
      <c r="K681" s="21" t="s">
        <v>1173</v>
      </c>
      <c r="L681" s="7" t="s">
        <v>187</v>
      </c>
      <c r="M681" s="21" t="s">
        <v>1481</v>
      </c>
    </row>
    <row r="682" spans="1:13" s="7" customFormat="1" ht="34.5" hidden="1" x14ac:dyDescent="0.3">
      <c r="A682" s="7">
        <v>116</v>
      </c>
      <c r="B682" s="12">
        <v>2020</v>
      </c>
      <c r="C682" s="12" t="s">
        <v>2500</v>
      </c>
      <c r="D682" s="7" t="s">
        <v>1468</v>
      </c>
      <c r="E682" s="7" t="s">
        <v>1465</v>
      </c>
      <c r="F682" s="7" t="s">
        <v>1466</v>
      </c>
      <c r="G682" s="12" t="s">
        <v>1431</v>
      </c>
      <c r="H682" s="12" t="s">
        <v>1467</v>
      </c>
      <c r="I682" s="12" t="s">
        <v>19</v>
      </c>
      <c r="J682" s="7" t="s">
        <v>1706</v>
      </c>
      <c r="K682" s="21" t="s">
        <v>1482</v>
      </c>
      <c r="L682" s="7" t="s">
        <v>187</v>
      </c>
      <c r="M682" s="21" t="s">
        <v>1483</v>
      </c>
    </row>
    <row r="683" spans="1:13" s="7" customFormat="1" ht="34.5" hidden="1" x14ac:dyDescent="0.3">
      <c r="A683" s="7">
        <v>116</v>
      </c>
      <c r="B683" s="12">
        <v>2020</v>
      </c>
      <c r="C683" s="12" t="s">
        <v>2500</v>
      </c>
      <c r="D683" s="7" t="s">
        <v>1468</v>
      </c>
      <c r="E683" s="7" t="s">
        <v>1465</v>
      </c>
      <c r="F683" s="7" t="s">
        <v>1466</v>
      </c>
      <c r="G683" s="12" t="s">
        <v>1431</v>
      </c>
      <c r="H683" s="12" t="s">
        <v>1467</v>
      </c>
      <c r="I683" s="12" t="s">
        <v>19</v>
      </c>
      <c r="J683" s="7" t="s">
        <v>1706</v>
      </c>
      <c r="K683" s="21" t="s">
        <v>1390</v>
      </c>
      <c r="L683" s="7" t="s">
        <v>187</v>
      </c>
      <c r="M683" s="21" t="s">
        <v>1484</v>
      </c>
    </row>
    <row r="684" spans="1:13" s="7" customFormat="1" ht="34.5" hidden="1" x14ac:dyDescent="0.3">
      <c r="A684" s="7">
        <v>116</v>
      </c>
      <c r="B684" s="12">
        <v>2020</v>
      </c>
      <c r="C684" s="12" t="s">
        <v>2500</v>
      </c>
      <c r="D684" s="7" t="s">
        <v>1468</v>
      </c>
      <c r="E684" s="7" t="s">
        <v>1465</v>
      </c>
      <c r="F684" s="7" t="s">
        <v>1466</v>
      </c>
      <c r="G684" s="12" t="s">
        <v>1431</v>
      </c>
      <c r="H684" s="12" t="s">
        <v>1467</v>
      </c>
      <c r="I684" s="12" t="s">
        <v>19</v>
      </c>
      <c r="J684" s="7" t="s">
        <v>1706</v>
      </c>
      <c r="K684" s="21" t="s">
        <v>1485</v>
      </c>
      <c r="L684" s="7" t="s">
        <v>187</v>
      </c>
      <c r="M684" s="21" t="s">
        <v>1486</v>
      </c>
    </row>
    <row r="685" spans="1:13" s="7" customFormat="1" ht="34.5" hidden="1" x14ac:dyDescent="0.3">
      <c r="A685" s="7">
        <v>116</v>
      </c>
      <c r="B685" s="12">
        <v>2020</v>
      </c>
      <c r="C685" s="12" t="s">
        <v>2500</v>
      </c>
      <c r="D685" s="7" t="s">
        <v>1468</v>
      </c>
      <c r="E685" s="7" t="s">
        <v>1465</v>
      </c>
      <c r="F685" s="7" t="s">
        <v>1466</v>
      </c>
      <c r="G685" s="12" t="s">
        <v>1431</v>
      </c>
      <c r="H685" s="12" t="s">
        <v>1467</v>
      </c>
      <c r="I685" s="12" t="s">
        <v>19</v>
      </c>
      <c r="J685" s="7" t="s">
        <v>1706</v>
      </c>
      <c r="K685" s="21" t="s">
        <v>1487</v>
      </c>
      <c r="L685" s="7" t="s">
        <v>187</v>
      </c>
      <c r="M685" s="21" t="s">
        <v>1488</v>
      </c>
    </row>
    <row r="686" spans="1:13" s="7" customFormat="1" ht="34.5" hidden="1" x14ac:dyDescent="0.3">
      <c r="A686" s="7">
        <v>116</v>
      </c>
      <c r="B686" s="12">
        <v>2020</v>
      </c>
      <c r="C686" s="12" t="s">
        <v>2500</v>
      </c>
      <c r="D686" s="7" t="s">
        <v>1468</v>
      </c>
      <c r="E686" s="7" t="s">
        <v>1465</v>
      </c>
      <c r="F686" s="7" t="s">
        <v>1466</v>
      </c>
      <c r="G686" s="12" t="s">
        <v>1431</v>
      </c>
      <c r="H686" s="12" t="s">
        <v>1467</v>
      </c>
      <c r="I686" s="12" t="s">
        <v>19</v>
      </c>
      <c r="J686" s="7" t="s">
        <v>1706</v>
      </c>
      <c r="K686" s="21" t="s">
        <v>1392</v>
      </c>
      <c r="L686" s="7" t="s">
        <v>187</v>
      </c>
      <c r="M686" s="21" t="s">
        <v>1489</v>
      </c>
    </row>
    <row r="687" spans="1:13" s="7" customFormat="1" ht="34.5" hidden="1" x14ac:dyDescent="0.3">
      <c r="A687" s="7">
        <v>116</v>
      </c>
      <c r="B687" s="12">
        <v>2020</v>
      </c>
      <c r="C687" s="12" t="s">
        <v>2500</v>
      </c>
      <c r="D687" s="7" t="s">
        <v>1468</v>
      </c>
      <c r="E687" s="7" t="s">
        <v>1465</v>
      </c>
      <c r="F687" s="7" t="s">
        <v>1466</v>
      </c>
      <c r="G687" s="12" t="s">
        <v>1431</v>
      </c>
      <c r="H687" s="12" t="s">
        <v>1467</v>
      </c>
      <c r="I687" s="12" t="s">
        <v>19</v>
      </c>
      <c r="J687" s="7" t="s">
        <v>1706</v>
      </c>
      <c r="K687" s="21" t="s">
        <v>1490</v>
      </c>
      <c r="L687" s="7" t="s">
        <v>187</v>
      </c>
      <c r="M687" s="21" t="s">
        <v>1491</v>
      </c>
    </row>
    <row r="688" spans="1:13" s="7" customFormat="1" ht="34.5" hidden="1" x14ac:dyDescent="0.3">
      <c r="A688" s="7">
        <v>116</v>
      </c>
      <c r="B688" s="12">
        <v>2020</v>
      </c>
      <c r="C688" s="12" t="s">
        <v>2500</v>
      </c>
      <c r="D688" s="7" t="s">
        <v>1468</v>
      </c>
      <c r="E688" s="7" t="s">
        <v>1465</v>
      </c>
      <c r="F688" s="7" t="s">
        <v>1466</v>
      </c>
      <c r="G688" s="12" t="s">
        <v>1431</v>
      </c>
      <c r="H688" s="12" t="s">
        <v>1467</v>
      </c>
      <c r="I688" s="12" t="s">
        <v>19</v>
      </c>
      <c r="J688" s="7" t="s">
        <v>1706</v>
      </c>
      <c r="K688" s="21" t="s">
        <v>1492</v>
      </c>
      <c r="L688" s="7" t="s">
        <v>187</v>
      </c>
      <c r="M688" s="21" t="s">
        <v>1493</v>
      </c>
    </row>
    <row r="689" spans="1:13" s="7" customFormat="1" ht="34.5" hidden="1" x14ac:dyDescent="0.3">
      <c r="A689" s="7">
        <v>116</v>
      </c>
      <c r="B689" s="12">
        <v>2020</v>
      </c>
      <c r="C689" s="12" t="s">
        <v>2500</v>
      </c>
      <c r="D689" s="7" t="s">
        <v>1468</v>
      </c>
      <c r="E689" s="7" t="s">
        <v>1465</v>
      </c>
      <c r="F689" s="7" t="s">
        <v>1466</v>
      </c>
      <c r="G689" s="12" t="s">
        <v>1431</v>
      </c>
      <c r="H689" s="12" t="s">
        <v>1467</v>
      </c>
      <c r="I689" s="12" t="s">
        <v>19</v>
      </c>
      <c r="J689" s="7" t="s">
        <v>1706</v>
      </c>
      <c r="K689" s="21" t="s">
        <v>1494</v>
      </c>
      <c r="L689" s="7" t="s">
        <v>187</v>
      </c>
      <c r="M689" s="21" t="s">
        <v>1495</v>
      </c>
    </row>
    <row r="690" spans="1:13" s="7" customFormat="1" ht="34.5" hidden="1" x14ac:dyDescent="0.3">
      <c r="A690" s="7">
        <v>116</v>
      </c>
      <c r="B690" s="12">
        <v>2020</v>
      </c>
      <c r="C690" s="12" t="s">
        <v>2500</v>
      </c>
      <c r="D690" s="7" t="s">
        <v>1468</v>
      </c>
      <c r="E690" s="7" t="s">
        <v>1465</v>
      </c>
      <c r="F690" s="7" t="s">
        <v>1466</v>
      </c>
      <c r="G690" s="12" t="s">
        <v>1431</v>
      </c>
      <c r="H690" s="12" t="s">
        <v>1467</v>
      </c>
      <c r="I690" s="12" t="s">
        <v>19</v>
      </c>
      <c r="J690" s="7" t="s">
        <v>1706</v>
      </c>
      <c r="K690" s="21" t="s">
        <v>1496</v>
      </c>
      <c r="L690" s="7" t="s">
        <v>187</v>
      </c>
      <c r="M690" s="21" t="s">
        <v>1497</v>
      </c>
    </row>
    <row r="691" spans="1:13" s="7" customFormat="1" ht="34.5" hidden="1" x14ac:dyDescent="0.3">
      <c r="A691" s="7">
        <v>116</v>
      </c>
      <c r="B691" s="12">
        <v>2020</v>
      </c>
      <c r="C691" s="12" t="s">
        <v>2500</v>
      </c>
      <c r="D691" s="7" t="s">
        <v>1468</v>
      </c>
      <c r="E691" s="7" t="s">
        <v>1465</v>
      </c>
      <c r="F691" s="7" t="s">
        <v>1466</v>
      </c>
      <c r="G691" s="12" t="s">
        <v>1431</v>
      </c>
      <c r="H691" s="12" t="s">
        <v>1467</v>
      </c>
      <c r="I691" s="12" t="s">
        <v>19</v>
      </c>
      <c r="J691" s="7" t="s">
        <v>1706</v>
      </c>
      <c r="K691" s="21" t="s">
        <v>1498</v>
      </c>
      <c r="L691" s="7" t="s">
        <v>187</v>
      </c>
      <c r="M691" s="21" t="s">
        <v>1499</v>
      </c>
    </row>
    <row r="692" spans="1:13" s="7" customFormat="1" ht="34.5" hidden="1" x14ac:dyDescent="0.3">
      <c r="A692" s="7">
        <v>116</v>
      </c>
      <c r="B692" s="12">
        <v>2020</v>
      </c>
      <c r="C692" s="12" t="s">
        <v>2500</v>
      </c>
      <c r="D692" s="7" t="s">
        <v>1468</v>
      </c>
      <c r="E692" s="7" t="s">
        <v>1465</v>
      </c>
      <c r="F692" s="7" t="s">
        <v>1466</v>
      </c>
      <c r="G692" s="12" t="s">
        <v>1431</v>
      </c>
      <c r="H692" s="12" t="s">
        <v>1467</v>
      </c>
      <c r="I692" s="12" t="s">
        <v>19</v>
      </c>
      <c r="J692" s="7" t="s">
        <v>1706</v>
      </c>
      <c r="K692" s="21" t="s">
        <v>1500</v>
      </c>
      <c r="L692" s="7" t="s">
        <v>187</v>
      </c>
      <c r="M692" s="21" t="s">
        <v>1501</v>
      </c>
    </row>
    <row r="693" spans="1:13" s="7" customFormat="1" ht="34.5" hidden="1" x14ac:dyDescent="0.3">
      <c r="A693" s="7">
        <v>116</v>
      </c>
      <c r="B693" s="12">
        <v>2020</v>
      </c>
      <c r="C693" s="12" t="s">
        <v>2500</v>
      </c>
      <c r="D693" s="7" t="s">
        <v>1468</v>
      </c>
      <c r="E693" s="7" t="s">
        <v>1465</v>
      </c>
      <c r="F693" s="7" t="s">
        <v>1466</v>
      </c>
      <c r="G693" s="12" t="s">
        <v>1431</v>
      </c>
      <c r="H693" s="12" t="s">
        <v>1467</v>
      </c>
      <c r="I693" s="12" t="s">
        <v>19</v>
      </c>
      <c r="J693" s="7" t="s">
        <v>1706</v>
      </c>
      <c r="K693" s="21" t="s">
        <v>1396</v>
      </c>
      <c r="L693" s="7" t="s">
        <v>187</v>
      </c>
      <c r="M693" s="21" t="s">
        <v>1502</v>
      </c>
    </row>
    <row r="694" spans="1:13" s="7" customFormat="1" ht="34.5" hidden="1" x14ac:dyDescent="0.3">
      <c r="A694" s="7">
        <v>116</v>
      </c>
      <c r="B694" s="12">
        <v>2020</v>
      </c>
      <c r="C694" s="12" t="s">
        <v>2500</v>
      </c>
      <c r="D694" s="7" t="s">
        <v>1468</v>
      </c>
      <c r="E694" s="7" t="s">
        <v>1465</v>
      </c>
      <c r="F694" s="7" t="s">
        <v>1466</v>
      </c>
      <c r="G694" s="12" t="s">
        <v>1431</v>
      </c>
      <c r="H694" s="12" t="s">
        <v>1467</v>
      </c>
      <c r="I694" s="12" t="s">
        <v>19</v>
      </c>
      <c r="J694" s="7" t="s">
        <v>1706</v>
      </c>
      <c r="K694" s="21" t="s">
        <v>1503</v>
      </c>
      <c r="L694" s="7" t="s">
        <v>187</v>
      </c>
      <c r="M694" s="21" t="s">
        <v>1504</v>
      </c>
    </row>
    <row r="695" spans="1:13" s="7" customFormat="1" ht="34.5" hidden="1" x14ac:dyDescent="0.3">
      <c r="A695" s="7">
        <v>116</v>
      </c>
      <c r="B695" s="12">
        <v>2020</v>
      </c>
      <c r="C695" s="12" t="s">
        <v>2500</v>
      </c>
      <c r="D695" s="7" t="s">
        <v>1468</v>
      </c>
      <c r="E695" s="7" t="s">
        <v>1465</v>
      </c>
      <c r="F695" s="7" t="s">
        <v>1466</v>
      </c>
      <c r="G695" s="12" t="s">
        <v>1431</v>
      </c>
      <c r="H695" s="12" t="s">
        <v>1467</v>
      </c>
      <c r="I695" s="12" t="s">
        <v>19</v>
      </c>
      <c r="J695" s="7" t="s">
        <v>1706</v>
      </c>
      <c r="K695" s="21" t="s">
        <v>1505</v>
      </c>
      <c r="L695" s="7" t="s">
        <v>187</v>
      </c>
      <c r="M695" s="21" t="s">
        <v>1506</v>
      </c>
    </row>
    <row r="696" spans="1:13" s="12" customFormat="1" ht="34.5" hidden="1" x14ac:dyDescent="0.3">
      <c r="A696" s="12">
        <v>121</v>
      </c>
      <c r="B696" s="12">
        <v>2022</v>
      </c>
      <c r="C696" s="12" t="s">
        <v>2501</v>
      </c>
      <c r="D696" s="12" t="s">
        <v>1590</v>
      </c>
      <c r="E696" s="12" t="s">
        <v>1507</v>
      </c>
      <c r="F696" s="12" t="s">
        <v>1508</v>
      </c>
      <c r="G696" s="12" t="s">
        <v>366</v>
      </c>
      <c r="H696" s="12" t="s">
        <v>1509</v>
      </c>
      <c r="I696" s="12" t="s">
        <v>27</v>
      </c>
      <c r="J696" s="7" t="s">
        <v>2549</v>
      </c>
      <c r="K696" s="16" t="s">
        <v>1510</v>
      </c>
      <c r="L696" s="12" t="s">
        <v>31</v>
      </c>
      <c r="M696" s="16" t="s">
        <v>1511</v>
      </c>
    </row>
    <row r="697" spans="1:13" s="12" customFormat="1" ht="34.5" hidden="1" x14ac:dyDescent="0.3">
      <c r="A697" s="12">
        <v>121</v>
      </c>
      <c r="B697" s="12">
        <v>2022</v>
      </c>
      <c r="C697" s="12" t="s">
        <v>2501</v>
      </c>
      <c r="D697" s="12" t="s">
        <v>1590</v>
      </c>
      <c r="E697" s="12" t="s">
        <v>1507</v>
      </c>
      <c r="F697" s="12" t="s">
        <v>1508</v>
      </c>
      <c r="G697" s="12" t="s">
        <v>366</v>
      </c>
      <c r="H697" s="12" t="s">
        <v>1509</v>
      </c>
      <c r="I697" s="12" t="s">
        <v>27</v>
      </c>
      <c r="J697" s="7" t="s">
        <v>2549</v>
      </c>
      <c r="K697" s="16" t="s">
        <v>1512</v>
      </c>
      <c r="L697" s="12" t="s">
        <v>31</v>
      </c>
      <c r="M697" s="16" t="s">
        <v>1513</v>
      </c>
    </row>
    <row r="698" spans="1:13" s="12" customFormat="1" ht="34.5" hidden="1" x14ac:dyDescent="0.3">
      <c r="A698" s="12">
        <v>121</v>
      </c>
      <c r="B698" s="12">
        <v>2022</v>
      </c>
      <c r="C698" s="12" t="s">
        <v>2501</v>
      </c>
      <c r="D698" s="12" t="s">
        <v>1590</v>
      </c>
      <c r="E698" s="12" t="s">
        <v>1507</v>
      </c>
      <c r="F698" s="12" t="s">
        <v>1508</v>
      </c>
      <c r="G698" s="12" t="s">
        <v>366</v>
      </c>
      <c r="H698" s="12" t="s">
        <v>1509</v>
      </c>
      <c r="I698" s="12" t="s">
        <v>27</v>
      </c>
      <c r="J698" s="7" t="s">
        <v>2549</v>
      </c>
      <c r="K698" s="16" t="s">
        <v>1514</v>
      </c>
      <c r="L698" s="12" t="s">
        <v>31</v>
      </c>
      <c r="M698" s="16" t="s">
        <v>1515</v>
      </c>
    </row>
    <row r="699" spans="1:13" s="12" customFormat="1" ht="34.5" hidden="1" x14ac:dyDescent="0.3">
      <c r="A699" s="12">
        <v>121</v>
      </c>
      <c r="B699" s="12">
        <v>2022</v>
      </c>
      <c r="C699" s="12" t="s">
        <v>2501</v>
      </c>
      <c r="D699" s="12" t="s">
        <v>1590</v>
      </c>
      <c r="E699" s="12" t="s">
        <v>1507</v>
      </c>
      <c r="F699" s="12" t="s">
        <v>1508</v>
      </c>
      <c r="G699" s="12" t="s">
        <v>366</v>
      </c>
      <c r="H699" s="12" t="s">
        <v>1509</v>
      </c>
      <c r="I699" s="12" t="s">
        <v>27</v>
      </c>
      <c r="J699" s="7" t="s">
        <v>2549</v>
      </c>
      <c r="K699" s="16" t="s">
        <v>1516</v>
      </c>
      <c r="L699" s="12" t="s">
        <v>31</v>
      </c>
      <c r="M699" s="16" t="s">
        <v>1517</v>
      </c>
    </row>
    <row r="700" spans="1:13" s="12" customFormat="1" ht="34.5" hidden="1" x14ac:dyDescent="0.3">
      <c r="A700" s="12">
        <v>121</v>
      </c>
      <c r="B700" s="12">
        <v>2022</v>
      </c>
      <c r="C700" s="12" t="s">
        <v>2501</v>
      </c>
      <c r="D700" s="12" t="s">
        <v>1590</v>
      </c>
      <c r="E700" s="12" t="s">
        <v>1507</v>
      </c>
      <c r="F700" s="12" t="s">
        <v>1508</v>
      </c>
      <c r="G700" s="12" t="s">
        <v>366</v>
      </c>
      <c r="H700" s="12" t="s">
        <v>1509</v>
      </c>
      <c r="I700" s="12" t="s">
        <v>27</v>
      </c>
      <c r="J700" s="7" t="s">
        <v>2549</v>
      </c>
      <c r="K700" s="16" t="s">
        <v>1518</v>
      </c>
      <c r="L700" s="12" t="s">
        <v>31</v>
      </c>
      <c r="M700" s="16" t="s">
        <v>1519</v>
      </c>
    </row>
    <row r="701" spans="1:13" s="12" customFormat="1" ht="34.5" hidden="1" x14ac:dyDescent="0.3">
      <c r="A701" s="12">
        <v>121</v>
      </c>
      <c r="B701" s="12">
        <v>2022</v>
      </c>
      <c r="C701" s="12" t="s">
        <v>2501</v>
      </c>
      <c r="D701" s="12" t="s">
        <v>1590</v>
      </c>
      <c r="E701" s="12" t="s">
        <v>1507</v>
      </c>
      <c r="F701" s="12" t="s">
        <v>1508</v>
      </c>
      <c r="G701" s="12" t="s">
        <v>366</v>
      </c>
      <c r="H701" s="12" t="s">
        <v>1509</v>
      </c>
      <c r="I701" s="12" t="s">
        <v>27</v>
      </c>
      <c r="J701" s="7" t="s">
        <v>2549</v>
      </c>
      <c r="K701" s="16" t="s">
        <v>1520</v>
      </c>
      <c r="L701" s="12" t="s">
        <v>31</v>
      </c>
      <c r="M701" s="16" t="s">
        <v>1521</v>
      </c>
    </row>
    <row r="702" spans="1:13" s="12" customFormat="1" ht="34.5" hidden="1" x14ac:dyDescent="0.3">
      <c r="A702" s="12">
        <v>121</v>
      </c>
      <c r="B702" s="12">
        <v>2022</v>
      </c>
      <c r="C702" s="12" t="s">
        <v>2501</v>
      </c>
      <c r="D702" s="12" t="s">
        <v>1590</v>
      </c>
      <c r="E702" s="12" t="s">
        <v>1507</v>
      </c>
      <c r="F702" s="12" t="s">
        <v>1508</v>
      </c>
      <c r="G702" s="12" t="s">
        <v>366</v>
      </c>
      <c r="H702" s="12" t="s">
        <v>1509</v>
      </c>
      <c r="I702" s="12" t="s">
        <v>27</v>
      </c>
      <c r="J702" s="7" t="s">
        <v>2549</v>
      </c>
      <c r="K702" s="16" t="s">
        <v>1522</v>
      </c>
      <c r="L702" s="12" t="s">
        <v>31</v>
      </c>
      <c r="M702" s="16" t="s">
        <v>1523</v>
      </c>
    </row>
    <row r="703" spans="1:13" s="12" customFormat="1" ht="34.5" hidden="1" x14ac:dyDescent="0.3">
      <c r="A703" s="12">
        <v>121</v>
      </c>
      <c r="B703" s="12">
        <v>2022</v>
      </c>
      <c r="C703" s="12" t="s">
        <v>2501</v>
      </c>
      <c r="D703" s="12" t="s">
        <v>1590</v>
      </c>
      <c r="E703" s="12" t="s">
        <v>1507</v>
      </c>
      <c r="F703" s="12" t="s">
        <v>1508</v>
      </c>
      <c r="G703" s="12" t="s">
        <v>366</v>
      </c>
      <c r="H703" s="12" t="s">
        <v>1509</v>
      </c>
      <c r="I703" s="12" t="s">
        <v>27</v>
      </c>
      <c r="J703" s="7" t="s">
        <v>2549</v>
      </c>
      <c r="K703" s="16" t="s">
        <v>1524</v>
      </c>
      <c r="L703" s="12" t="s">
        <v>31</v>
      </c>
      <c r="M703" s="16" t="s">
        <v>1525</v>
      </c>
    </row>
    <row r="704" spans="1:13" s="12" customFormat="1" ht="34.5" hidden="1" x14ac:dyDescent="0.3">
      <c r="A704" s="12">
        <v>121</v>
      </c>
      <c r="B704" s="12">
        <v>2022</v>
      </c>
      <c r="C704" s="12" t="s">
        <v>2501</v>
      </c>
      <c r="D704" s="12" t="s">
        <v>1590</v>
      </c>
      <c r="E704" s="12" t="s">
        <v>1507</v>
      </c>
      <c r="F704" s="12" t="s">
        <v>1508</v>
      </c>
      <c r="G704" s="12" t="s">
        <v>366</v>
      </c>
      <c r="H704" s="12" t="s">
        <v>1509</v>
      </c>
      <c r="I704" s="12" t="s">
        <v>27</v>
      </c>
      <c r="J704" s="7" t="s">
        <v>2549</v>
      </c>
      <c r="K704" s="16" t="s">
        <v>1526</v>
      </c>
      <c r="L704" s="12" t="s">
        <v>31</v>
      </c>
      <c r="M704" s="16" t="s">
        <v>1527</v>
      </c>
    </row>
    <row r="705" spans="1:13" s="12" customFormat="1" ht="34.5" hidden="1" x14ac:dyDescent="0.3">
      <c r="A705" s="12">
        <v>121</v>
      </c>
      <c r="B705" s="12">
        <v>2022</v>
      </c>
      <c r="C705" s="12" t="s">
        <v>2501</v>
      </c>
      <c r="D705" s="12" t="s">
        <v>1590</v>
      </c>
      <c r="E705" s="12" t="s">
        <v>1507</v>
      </c>
      <c r="F705" s="12" t="s">
        <v>1508</v>
      </c>
      <c r="G705" s="12" t="s">
        <v>366</v>
      </c>
      <c r="H705" s="12" t="s">
        <v>1509</v>
      </c>
      <c r="I705" s="12" t="s">
        <v>27</v>
      </c>
      <c r="J705" s="7" t="s">
        <v>2549</v>
      </c>
      <c r="K705" s="16" t="s">
        <v>1528</v>
      </c>
      <c r="L705" s="12" t="s">
        <v>31</v>
      </c>
      <c r="M705" s="16" t="s">
        <v>1529</v>
      </c>
    </row>
    <row r="706" spans="1:13" s="12" customFormat="1" ht="34.5" hidden="1" x14ac:dyDescent="0.3">
      <c r="A706" s="12">
        <v>121</v>
      </c>
      <c r="B706" s="12">
        <v>2022</v>
      </c>
      <c r="C706" s="12" t="s">
        <v>2501</v>
      </c>
      <c r="D706" s="12" t="s">
        <v>1590</v>
      </c>
      <c r="E706" s="12" t="s">
        <v>1507</v>
      </c>
      <c r="F706" s="12" t="s">
        <v>1508</v>
      </c>
      <c r="G706" s="12" t="s">
        <v>366</v>
      </c>
      <c r="H706" s="12" t="s">
        <v>1509</v>
      </c>
      <c r="I706" s="12" t="s">
        <v>27</v>
      </c>
      <c r="J706" s="7" t="s">
        <v>2549</v>
      </c>
      <c r="K706" s="16" t="s">
        <v>1530</v>
      </c>
      <c r="L706" s="12" t="s">
        <v>31</v>
      </c>
      <c r="M706" s="16" t="s">
        <v>1531</v>
      </c>
    </row>
    <row r="707" spans="1:13" s="12" customFormat="1" ht="34.5" hidden="1" x14ac:dyDescent="0.3">
      <c r="A707" s="12">
        <v>121</v>
      </c>
      <c r="B707" s="12">
        <v>2022</v>
      </c>
      <c r="C707" s="12" t="s">
        <v>2501</v>
      </c>
      <c r="D707" s="12" t="s">
        <v>1590</v>
      </c>
      <c r="E707" s="12" t="s">
        <v>1507</v>
      </c>
      <c r="F707" s="12" t="s">
        <v>1508</v>
      </c>
      <c r="G707" s="12" t="s">
        <v>366</v>
      </c>
      <c r="H707" s="12" t="s">
        <v>1509</v>
      </c>
      <c r="I707" s="12" t="s">
        <v>27</v>
      </c>
      <c r="J707" s="7" t="s">
        <v>2549</v>
      </c>
      <c r="K707" s="16" t="s">
        <v>1532</v>
      </c>
      <c r="L707" s="12" t="s">
        <v>31</v>
      </c>
      <c r="M707" s="16" t="s">
        <v>1533</v>
      </c>
    </row>
    <row r="708" spans="1:13" s="12" customFormat="1" ht="34.5" hidden="1" x14ac:dyDescent="0.3">
      <c r="A708" s="12">
        <v>121</v>
      </c>
      <c r="B708" s="12">
        <v>2022</v>
      </c>
      <c r="C708" s="12" t="s">
        <v>2501</v>
      </c>
      <c r="D708" s="12" t="s">
        <v>1590</v>
      </c>
      <c r="E708" s="12" t="s">
        <v>1507</v>
      </c>
      <c r="F708" s="12" t="s">
        <v>1508</v>
      </c>
      <c r="G708" s="12" t="s">
        <v>366</v>
      </c>
      <c r="H708" s="12" t="s">
        <v>1509</v>
      </c>
      <c r="I708" s="12" t="s">
        <v>27</v>
      </c>
      <c r="J708" s="7" t="s">
        <v>2549</v>
      </c>
      <c r="K708" s="16" t="s">
        <v>1534</v>
      </c>
      <c r="L708" s="12" t="s">
        <v>31</v>
      </c>
      <c r="M708" s="16" t="s">
        <v>1535</v>
      </c>
    </row>
    <row r="709" spans="1:13" s="12" customFormat="1" ht="34.5" hidden="1" x14ac:dyDescent="0.3">
      <c r="A709" s="12">
        <v>121</v>
      </c>
      <c r="B709" s="12">
        <v>2022</v>
      </c>
      <c r="C709" s="12" t="s">
        <v>2501</v>
      </c>
      <c r="D709" s="12" t="s">
        <v>1590</v>
      </c>
      <c r="E709" s="12" t="s">
        <v>1507</v>
      </c>
      <c r="F709" s="12" t="s">
        <v>1508</v>
      </c>
      <c r="G709" s="12" t="s">
        <v>366</v>
      </c>
      <c r="H709" s="12" t="s">
        <v>1509</v>
      </c>
      <c r="I709" s="12" t="s">
        <v>27</v>
      </c>
      <c r="J709" s="7" t="s">
        <v>2549</v>
      </c>
      <c r="K709" s="16" t="s">
        <v>1536</v>
      </c>
      <c r="L709" s="12" t="s">
        <v>31</v>
      </c>
      <c r="M709" s="16" t="s">
        <v>1537</v>
      </c>
    </row>
    <row r="710" spans="1:13" s="12" customFormat="1" ht="34.5" hidden="1" x14ac:dyDescent="0.3">
      <c r="A710" s="12">
        <v>121</v>
      </c>
      <c r="B710" s="12">
        <v>2022</v>
      </c>
      <c r="C710" s="12" t="s">
        <v>2501</v>
      </c>
      <c r="D710" s="12" t="s">
        <v>1590</v>
      </c>
      <c r="E710" s="12" t="s">
        <v>1507</v>
      </c>
      <c r="F710" s="12" t="s">
        <v>1508</v>
      </c>
      <c r="G710" s="12" t="s">
        <v>366</v>
      </c>
      <c r="H710" s="12" t="s">
        <v>1509</v>
      </c>
      <c r="I710" s="12" t="s">
        <v>27</v>
      </c>
      <c r="J710" s="7" t="s">
        <v>2549</v>
      </c>
      <c r="K710" s="16" t="s">
        <v>1538</v>
      </c>
      <c r="L710" s="12" t="s">
        <v>31</v>
      </c>
      <c r="M710" s="16" t="s">
        <v>1539</v>
      </c>
    </row>
    <row r="711" spans="1:13" s="12" customFormat="1" ht="34.5" hidden="1" x14ac:dyDescent="0.3">
      <c r="A711" s="12">
        <v>121</v>
      </c>
      <c r="B711" s="12">
        <v>2022</v>
      </c>
      <c r="C711" s="12" t="s">
        <v>2501</v>
      </c>
      <c r="D711" s="12" t="s">
        <v>1590</v>
      </c>
      <c r="E711" s="12" t="s">
        <v>1507</v>
      </c>
      <c r="F711" s="12" t="s">
        <v>1508</v>
      </c>
      <c r="G711" s="12" t="s">
        <v>366</v>
      </c>
      <c r="H711" s="12" t="s">
        <v>1509</v>
      </c>
      <c r="I711" s="12" t="s">
        <v>27</v>
      </c>
      <c r="J711" s="7" t="s">
        <v>2549</v>
      </c>
      <c r="K711" s="16" t="s">
        <v>1540</v>
      </c>
      <c r="L711" s="12" t="s">
        <v>31</v>
      </c>
      <c r="M711" s="16" t="s">
        <v>1541</v>
      </c>
    </row>
    <row r="712" spans="1:13" s="12" customFormat="1" ht="34.5" hidden="1" x14ac:dyDescent="0.3">
      <c r="A712" s="12">
        <v>121</v>
      </c>
      <c r="B712" s="12">
        <v>2022</v>
      </c>
      <c r="C712" s="12" t="s">
        <v>2501</v>
      </c>
      <c r="D712" s="12" t="s">
        <v>1590</v>
      </c>
      <c r="E712" s="12" t="s">
        <v>1507</v>
      </c>
      <c r="F712" s="12" t="s">
        <v>1508</v>
      </c>
      <c r="G712" s="12" t="s">
        <v>366</v>
      </c>
      <c r="H712" s="12" t="s">
        <v>1509</v>
      </c>
      <c r="I712" s="12" t="s">
        <v>27</v>
      </c>
      <c r="J712" s="7" t="s">
        <v>2549</v>
      </c>
      <c r="K712" s="16" t="s">
        <v>1542</v>
      </c>
      <c r="L712" s="12" t="s">
        <v>31</v>
      </c>
      <c r="M712" s="16" t="s">
        <v>1543</v>
      </c>
    </row>
    <row r="713" spans="1:13" s="12" customFormat="1" ht="34.5" hidden="1" x14ac:dyDescent="0.3">
      <c r="A713" s="12">
        <v>121</v>
      </c>
      <c r="B713" s="12">
        <v>2022</v>
      </c>
      <c r="C713" s="12" t="s">
        <v>2501</v>
      </c>
      <c r="D713" s="12" t="s">
        <v>1590</v>
      </c>
      <c r="E713" s="12" t="s">
        <v>1507</v>
      </c>
      <c r="F713" s="12" t="s">
        <v>1508</v>
      </c>
      <c r="G713" s="12" t="s">
        <v>366</v>
      </c>
      <c r="H713" s="12" t="s">
        <v>1509</v>
      </c>
      <c r="I713" s="12" t="s">
        <v>27</v>
      </c>
      <c r="J713" s="7" t="s">
        <v>2549</v>
      </c>
      <c r="K713" s="16" t="s">
        <v>1544</v>
      </c>
      <c r="L713" s="12" t="s">
        <v>31</v>
      </c>
      <c r="M713" s="16" t="s">
        <v>1545</v>
      </c>
    </row>
    <row r="714" spans="1:13" s="12" customFormat="1" ht="34.5" hidden="1" x14ac:dyDescent="0.3">
      <c r="A714" s="12">
        <v>121</v>
      </c>
      <c r="B714" s="12">
        <v>2022</v>
      </c>
      <c r="C714" s="12" t="s">
        <v>2501</v>
      </c>
      <c r="D714" s="12" t="s">
        <v>1590</v>
      </c>
      <c r="E714" s="12" t="s">
        <v>1507</v>
      </c>
      <c r="F714" s="12" t="s">
        <v>1508</v>
      </c>
      <c r="G714" s="12" t="s">
        <v>366</v>
      </c>
      <c r="H714" s="12" t="s">
        <v>1509</v>
      </c>
      <c r="I714" s="12" t="s">
        <v>27</v>
      </c>
      <c r="J714" s="7" t="s">
        <v>2549</v>
      </c>
      <c r="K714" s="16" t="s">
        <v>1546</v>
      </c>
      <c r="L714" s="12" t="s">
        <v>31</v>
      </c>
      <c r="M714" s="16" t="s">
        <v>1547</v>
      </c>
    </row>
    <row r="715" spans="1:13" s="12" customFormat="1" ht="34.5" hidden="1" x14ac:dyDescent="0.3">
      <c r="A715" s="12">
        <v>121</v>
      </c>
      <c r="B715" s="12">
        <v>2022</v>
      </c>
      <c r="C715" s="12" t="s">
        <v>2501</v>
      </c>
      <c r="D715" s="12" t="s">
        <v>1590</v>
      </c>
      <c r="E715" s="12" t="s">
        <v>1507</v>
      </c>
      <c r="F715" s="12" t="s">
        <v>1508</v>
      </c>
      <c r="G715" s="12" t="s">
        <v>366</v>
      </c>
      <c r="H715" s="12" t="s">
        <v>1509</v>
      </c>
      <c r="I715" s="12" t="s">
        <v>27</v>
      </c>
      <c r="J715" s="7" t="s">
        <v>2549</v>
      </c>
      <c r="K715" s="16" t="s">
        <v>1548</v>
      </c>
      <c r="L715" s="12" t="s">
        <v>31</v>
      </c>
      <c r="M715" s="16" t="s">
        <v>1549</v>
      </c>
    </row>
    <row r="716" spans="1:13" s="12" customFormat="1" ht="34.5" hidden="1" x14ac:dyDescent="0.3">
      <c r="A716" s="12">
        <v>121</v>
      </c>
      <c r="B716" s="12">
        <v>2022</v>
      </c>
      <c r="C716" s="12" t="s">
        <v>2501</v>
      </c>
      <c r="D716" s="12" t="s">
        <v>1590</v>
      </c>
      <c r="E716" s="12" t="s">
        <v>1507</v>
      </c>
      <c r="F716" s="12" t="s">
        <v>1508</v>
      </c>
      <c r="G716" s="12" t="s">
        <v>366</v>
      </c>
      <c r="H716" s="12" t="s">
        <v>1509</v>
      </c>
      <c r="I716" s="12" t="s">
        <v>27</v>
      </c>
      <c r="J716" s="7" t="s">
        <v>2549</v>
      </c>
      <c r="K716" s="16" t="s">
        <v>1550</v>
      </c>
      <c r="L716" s="12" t="s">
        <v>31</v>
      </c>
      <c r="M716" s="16" t="s">
        <v>1551</v>
      </c>
    </row>
    <row r="717" spans="1:13" s="12" customFormat="1" ht="34.5" hidden="1" x14ac:dyDescent="0.3">
      <c r="A717" s="12">
        <v>121</v>
      </c>
      <c r="B717" s="12">
        <v>2022</v>
      </c>
      <c r="C717" s="12" t="s">
        <v>2501</v>
      </c>
      <c r="D717" s="12" t="s">
        <v>1590</v>
      </c>
      <c r="E717" s="12" t="s">
        <v>1507</v>
      </c>
      <c r="F717" s="12" t="s">
        <v>1508</v>
      </c>
      <c r="G717" s="12" t="s">
        <v>366</v>
      </c>
      <c r="H717" s="12" t="s">
        <v>1509</v>
      </c>
      <c r="I717" s="12" t="s">
        <v>27</v>
      </c>
      <c r="J717" s="7" t="s">
        <v>2549</v>
      </c>
      <c r="K717" s="16" t="s">
        <v>1552</v>
      </c>
      <c r="L717" s="12" t="s">
        <v>31</v>
      </c>
      <c r="M717" s="16" t="s">
        <v>1553</v>
      </c>
    </row>
    <row r="718" spans="1:13" s="12" customFormat="1" ht="34.5" hidden="1" x14ac:dyDescent="0.3">
      <c r="A718" s="12">
        <v>121</v>
      </c>
      <c r="B718" s="12">
        <v>2022</v>
      </c>
      <c r="C718" s="12" t="s">
        <v>2501</v>
      </c>
      <c r="D718" s="12" t="s">
        <v>1590</v>
      </c>
      <c r="E718" s="12" t="s">
        <v>1507</v>
      </c>
      <c r="F718" s="12" t="s">
        <v>1508</v>
      </c>
      <c r="G718" s="12" t="s">
        <v>366</v>
      </c>
      <c r="H718" s="12" t="s">
        <v>1509</v>
      </c>
      <c r="I718" s="12" t="s">
        <v>27</v>
      </c>
      <c r="J718" s="7" t="s">
        <v>2549</v>
      </c>
      <c r="K718" s="16" t="s">
        <v>1554</v>
      </c>
      <c r="L718" s="12" t="s">
        <v>31</v>
      </c>
      <c r="M718" s="16" t="s">
        <v>1555</v>
      </c>
    </row>
    <row r="719" spans="1:13" s="12" customFormat="1" ht="34.5" hidden="1" x14ac:dyDescent="0.3">
      <c r="A719" s="12">
        <v>121</v>
      </c>
      <c r="B719" s="12">
        <v>2022</v>
      </c>
      <c r="C719" s="12" t="s">
        <v>2501</v>
      </c>
      <c r="D719" s="12" t="s">
        <v>1590</v>
      </c>
      <c r="E719" s="12" t="s">
        <v>1507</v>
      </c>
      <c r="F719" s="12" t="s">
        <v>1508</v>
      </c>
      <c r="G719" s="12" t="s">
        <v>366</v>
      </c>
      <c r="H719" s="12" t="s">
        <v>1509</v>
      </c>
      <c r="I719" s="12" t="s">
        <v>27</v>
      </c>
      <c r="J719" s="7" t="s">
        <v>2549</v>
      </c>
      <c r="K719" s="16" t="s">
        <v>1556</v>
      </c>
      <c r="L719" s="12" t="s">
        <v>31</v>
      </c>
      <c r="M719" s="16" t="s">
        <v>1557</v>
      </c>
    </row>
    <row r="720" spans="1:13" s="12" customFormat="1" ht="34.5" hidden="1" x14ac:dyDescent="0.3">
      <c r="A720" s="12">
        <v>121</v>
      </c>
      <c r="B720" s="12">
        <v>2022</v>
      </c>
      <c r="C720" s="12" t="s">
        <v>2501</v>
      </c>
      <c r="D720" s="12" t="s">
        <v>1590</v>
      </c>
      <c r="E720" s="12" t="s">
        <v>1507</v>
      </c>
      <c r="F720" s="12" t="s">
        <v>1508</v>
      </c>
      <c r="G720" s="12" t="s">
        <v>366</v>
      </c>
      <c r="H720" s="12" t="s">
        <v>1509</v>
      </c>
      <c r="I720" s="12" t="s">
        <v>27</v>
      </c>
      <c r="J720" s="7" t="s">
        <v>2549</v>
      </c>
      <c r="K720" s="16" t="s">
        <v>1558</v>
      </c>
      <c r="L720" s="12" t="s">
        <v>31</v>
      </c>
      <c r="M720" s="16" t="s">
        <v>1559</v>
      </c>
    </row>
    <row r="721" spans="1:13" s="12" customFormat="1" ht="34.5" hidden="1" x14ac:dyDescent="0.3">
      <c r="A721" s="12">
        <v>121</v>
      </c>
      <c r="B721" s="12">
        <v>2022</v>
      </c>
      <c r="C721" s="12" t="s">
        <v>2501</v>
      </c>
      <c r="D721" s="12" t="s">
        <v>1590</v>
      </c>
      <c r="E721" s="12" t="s">
        <v>1507</v>
      </c>
      <c r="F721" s="12" t="s">
        <v>1508</v>
      </c>
      <c r="G721" s="12" t="s">
        <v>366</v>
      </c>
      <c r="H721" s="12" t="s">
        <v>1509</v>
      </c>
      <c r="I721" s="12" t="s">
        <v>27</v>
      </c>
      <c r="J721" s="7" t="s">
        <v>2549</v>
      </c>
      <c r="K721" s="16" t="s">
        <v>1560</v>
      </c>
      <c r="L721" s="12" t="s">
        <v>31</v>
      </c>
      <c r="M721" s="16" t="s">
        <v>1561</v>
      </c>
    </row>
    <row r="722" spans="1:13" s="12" customFormat="1" ht="34.5" hidden="1" x14ac:dyDescent="0.3">
      <c r="A722" s="12">
        <v>121</v>
      </c>
      <c r="B722" s="12">
        <v>2022</v>
      </c>
      <c r="C722" s="12" t="s">
        <v>2501</v>
      </c>
      <c r="D722" s="12" t="s">
        <v>1590</v>
      </c>
      <c r="E722" s="12" t="s">
        <v>1507</v>
      </c>
      <c r="F722" s="12" t="s">
        <v>1508</v>
      </c>
      <c r="G722" s="12" t="s">
        <v>366</v>
      </c>
      <c r="H722" s="12" t="s">
        <v>1509</v>
      </c>
      <c r="I722" s="12" t="s">
        <v>27</v>
      </c>
      <c r="J722" s="7" t="s">
        <v>2549</v>
      </c>
      <c r="K722" s="16" t="s">
        <v>1562</v>
      </c>
      <c r="L722" s="12" t="s">
        <v>31</v>
      </c>
      <c r="M722" s="16" t="s">
        <v>1563</v>
      </c>
    </row>
    <row r="723" spans="1:13" s="12" customFormat="1" ht="34.5" hidden="1" x14ac:dyDescent="0.3">
      <c r="A723" s="12">
        <v>121</v>
      </c>
      <c r="B723" s="12">
        <v>2022</v>
      </c>
      <c r="C723" s="12" t="s">
        <v>2501</v>
      </c>
      <c r="D723" s="12" t="s">
        <v>1590</v>
      </c>
      <c r="E723" s="12" t="s">
        <v>1507</v>
      </c>
      <c r="F723" s="12" t="s">
        <v>1508</v>
      </c>
      <c r="G723" s="12" t="s">
        <v>366</v>
      </c>
      <c r="H723" s="12" t="s">
        <v>1509</v>
      </c>
      <c r="I723" s="12" t="s">
        <v>27</v>
      </c>
      <c r="J723" s="7" t="s">
        <v>2549</v>
      </c>
      <c r="K723" s="16" t="s">
        <v>1564</v>
      </c>
      <c r="L723" s="12" t="s">
        <v>31</v>
      </c>
      <c r="M723" s="16" t="s">
        <v>1565</v>
      </c>
    </row>
    <row r="724" spans="1:13" s="12" customFormat="1" ht="34.5" hidden="1" x14ac:dyDescent="0.3">
      <c r="A724" s="12">
        <v>121</v>
      </c>
      <c r="B724" s="12">
        <v>2022</v>
      </c>
      <c r="C724" s="12" t="s">
        <v>2501</v>
      </c>
      <c r="D724" s="12" t="s">
        <v>1590</v>
      </c>
      <c r="E724" s="12" t="s">
        <v>1507</v>
      </c>
      <c r="F724" s="12" t="s">
        <v>1508</v>
      </c>
      <c r="G724" s="12" t="s">
        <v>366</v>
      </c>
      <c r="H724" s="12" t="s">
        <v>1509</v>
      </c>
      <c r="I724" s="12" t="s">
        <v>27</v>
      </c>
      <c r="J724" s="7" t="s">
        <v>2549</v>
      </c>
      <c r="K724" s="16" t="s">
        <v>1566</v>
      </c>
      <c r="L724" s="12" t="s">
        <v>31</v>
      </c>
      <c r="M724" s="16" t="s">
        <v>1567</v>
      </c>
    </row>
    <row r="725" spans="1:13" s="12" customFormat="1" ht="34.5" hidden="1" x14ac:dyDescent="0.3">
      <c r="A725" s="12">
        <v>121</v>
      </c>
      <c r="B725" s="12">
        <v>2022</v>
      </c>
      <c r="C725" s="12" t="s">
        <v>2501</v>
      </c>
      <c r="D725" s="12" t="s">
        <v>1590</v>
      </c>
      <c r="E725" s="12" t="s">
        <v>1507</v>
      </c>
      <c r="F725" s="12" t="s">
        <v>1508</v>
      </c>
      <c r="G725" s="12" t="s">
        <v>366</v>
      </c>
      <c r="H725" s="12" t="s">
        <v>1509</v>
      </c>
      <c r="I725" s="12" t="s">
        <v>27</v>
      </c>
      <c r="J725" s="7" t="s">
        <v>2549</v>
      </c>
      <c r="K725" s="16" t="s">
        <v>1568</v>
      </c>
      <c r="L725" s="12" t="s">
        <v>31</v>
      </c>
      <c r="M725" s="16" t="s">
        <v>1569</v>
      </c>
    </row>
    <row r="726" spans="1:13" s="12" customFormat="1" ht="34.5" hidden="1" x14ac:dyDescent="0.3">
      <c r="A726" s="12">
        <v>121</v>
      </c>
      <c r="B726" s="12">
        <v>2022</v>
      </c>
      <c r="C726" s="12" t="s">
        <v>2501</v>
      </c>
      <c r="D726" s="12" t="s">
        <v>1590</v>
      </c>
      <c r="E726" s="12" t="s">
        <v>1507</v>
      </c>
      <c r="F726" s="12" t="s">
        <v>1508</v>
      </c>
      <c r="G726" s="12" t="s">
        <v>366</v>
      </c>
      <c r="H726" s="12" t="s">
        <v>1509</v>
      </c>
      <c r="I726" s="12" t="s">
        <v>27</v>
      </c>
      <c r="J726" s="7" t="s">
        <v>2549</v>
      </c>
      <c r="K726" s="16" t="s">
        <v>1570</v>
      </c>
      <c r="L726" s="12" t="s">
        <v>31</v>
      </c>
      <c r="M726" s="16" t="s">
        <v>1571</v>
      </c>
    </row>
    <row r="727" spans="1:13" s="12" customFormat="1" ht="34.5" hidden="1" x14ac:dyDescent="0.3">
      <c r="A727" s="12">
        <v>121</v>
      </c>
      <c r="B727" s="12">
        <v>2022</v>
      </c>
      <c r="C727" s="12" t="s">
        <v>2501</v>
      </c>
      <c r="D727" s="12" t="s">
        <v>1590</v>
      </c>
      <c r="E727" s="12" t="s">
        <v>1507</v>
      </c>
      <c r="F727" s="12" t="s">
        <v>1508</v>
      </c>
      <c r="G727" s="12" t="s">
        <v>366</v>
      </c>
      <c r="H727" s="12" t="s">
        <v>1509</v>
      </c>
      <c r="I727" s="12" t="s">
        <v>27</v>
      </c>
      <c r="J727" s="7" t="s">
        <v>2549</v>
      </c>
      <c r="K727" s="16" t="s">
        <v>1572</v>
      </c>
      <c r="L727" s="12" t="s">
        <v>31</v>
      </c>
      <c r="M727" s="16" t="s">
        <v>1573</v>
      </c>
    </row>
    <row r="728" spans="1:13" s="12" customFormat="1" ht="34.5" hidden="1" x14ac:dyDescent="0.3">
      <c r="A728" s="12">
        <v>121</v>
      </c>
      <c r="B728" s="12">
        <v>2022</v>
      </c>
      <c r="C728" s="12" t="s">
        <v>2501</v>
      </c>
      <c r="D728" s="12" t="s">
        <v>1590</v>
      </c>
      <c r="E728" s="12" t="s">
        <v>1507</v>
      </c>
      <c r="F728" s="12" t="s">
        <v>1508</v>
      </c>
      <c r="G728" s="12" t="s">
        <v>366</v>
      </c>
      <c r="H728" s="12" t="s">
        <v>1509</v>
      </c>
      <c r="I728" s="12" t="s">
        <v>27</v>
      </c>
      <c r="J728" s="7" t="s">
        <v>2549</v>
      </c>
      <c r="K728" s="16" t="s">
        <v>1574</v>
      </c>
      <c r="L728" s="12" t="s">
        <v>31</v>
      </c>
      <c r="M728" s="16" t="s">
        <v>1575</v>
      </c>
    </row>
    <row r="729" spans="1:13" s="12" customFormat="1" ht="34.5" hidden="1" x14ac:dyDescent="0.3">
      <c r="A729" s="12">
        <v>121</v>
      </c>
      <c r="B729" s="12">
        <v>2022</v>
      </c>
      <c r="C729" s="12" t="s">
        <v>2501</v>
      </c>
      <c r="D729" s="12" t="s">
        <v>1590</v>
      </c>
      <c r="E729" s="12" t="s">
        <v>1507</v>
      </c>
      <c r="F729" s="12" t="s">
        <v>1508</v>
      </c>
      <c r="G729" s="12" t="s">
        <v>366</v>
      </c>
      <c r="H729" s="12" t="s">
        <v>1509</v>
      </c>
      <c r="I729" s="12" t="s">
        <v>27</v>
      </c>
      <c r="J729" s="7" t="s">
        <v>2549</v>
      </c>
      <c r="K729" s="16" t="s">
        <v>1576</v>
      </c>
      <c r="L729" s="12" t="s">
        <v>31</v>
      </c>
      <c r="M729" s="16" t="s">
        <v>1577</v>
      </c>
    </row>
    <row r="730" spans="1:13" s="12" customFormat="1" ht="34.5" hidden="1" x14ac:dyDescent="0.3">
      <c r="A730" s="12">
        <v>121</v>
      </c>
      <c r="B730" s="12">
        <v>2022</v>
      </c>
      <c r="C730" s="12" t="s">
        <v>2501</v>
      </c>
      <c r="D730" s="12" t="s">
        <v>1590</v>
      </c>
      <c r="E730" s="12" t="s">
        <v>1507</v>
      </c>
      <c r="F730" s="12" t="s">
        <v>1508</v>
      </c>
      <c r="G730" s="12" t="s">
        <v>366</v>
      </c>
      <c r="H730" s="12" t="s">
        <v>1509</v>
      </c>
      <c r="I730" s="12" t="s">
        <v>27</v>
      </c>
      <c r="J730" s="7" t="s">
        <v>2549</v>
      </c>
      <c r="K730" s="16" t="s">
        <v>1578</v>
      </c>
      <c r="L730" s="12" t="s">
        <v>31</v>
      </c>
      <c r="M730" s="16" t="s">
        <v>1579</v>
      </c>
    </row>
    <row r="731" spans="1:13" s="12" customFormat="1" ht="34.5" hidden="1" x14ac:dyDescent="0.3">
      <c r="A731" s="12">
        <v>121</v>
      </c>
      <c r="B731" s="12">
        <v>2022</v>
      </c>
      <c r="C731" s="12" t="s">
        <v>2501</v>
      </c>
      <c r="D731" s="12" t="s">
        <v>1590</v>
      </c>
      <c r="E731" s="12" t="s">
        <v>1507</v>
      </c>
      <c r="F731" s="12" t="s">
        <v>1508</v>
      </c>
      <c r="G731" s="12" t="s">
        <v>366</v>
      </c>
      <c r="H731" s="12" t="s">
        <v>1509</v>
      </c>
      <c r="I731" s="12" t="s">
        <v>27</v>
      </c>
      <c r="J731" s="7" t="s">
        <v>2549</v>
      </c>
      <c r="K731" s="16" t="s">
        <v>1580</v>
      </c>
      <c r="L731" s="12" t="s">
        <v>31</v>
      </c>
      <c r="M731" s="16" t="s">
        <v>1581</v>
      </c>
    </row>
    <row r="732" spans="1:13" s="12" customFormat="1" ht="34.5" hidden="1" x14ac:dyDescent="0.3">
      <c r="A732" s="12">
        <v>121</v>
      </c>
      <c r="B732" s="12">
        <v>2022</v>
      </c>
      <c r="C732" s="12" t="s">
        <v>2501</v>
      </c>
      <c r="D732" s="12" t="s">
        <v>1590</v>
      </c>
      <c r="E732" s="12" t="s">
        <v>1507</v>
      </c>
      <c r="F732" s="12" t="s">
        <v>1508</v>
      </c>
      <c r="G732" s="12" t="s">
        <v>366</v>
      </c>
      <c r="H732" s="12" t="s">
        <v>1509</v>
      </c>
      <c r="I732" s="12" t="s">
        <v>27</v>
      </c>
      <c r="J732" s="7" t="s">
        <v>2549</v>
      </c>
      <c r="K732" s="16" t="s">
        <v>1582</v>
      </c>
      <c r="L732" s="12" t="s">
        <v>31</v>
      </c>
      <c r="M732" s="16" t="s">
        <v>1583</v>
      </c>
    </row>
    <row r="733" spans="1:13" s="12" customFormat="1" ht="34.5" hidden="1" x14ac:dyDescent="0.3">
      <c r="A733" s="12">
        <v>121</v>
      </c>
      <c r="B733" s="12">
        <v>2022</v>
      </c>
      <c r="C733" s="12" t="s">
        <v>2501</v>
      </c>
      <c r="D733" s="12" t="s">
        <v>1590</v>
      </c>
      <c r="E733" s="12" t="s">
        <v>1507</v>
      </c>
      <c r="F733" s="12" t="s">
        <v>1508</v>
      </c>
      <c r="G733" s="12" t="s">
        <v>366</v>
      </c>
      <c r="H733" s="12" t="s">
        <v>1509</v>
      </c>
      <c r="I733" s="12" t="s">
        <v>27</v>
      </c>
      <c r="J733" s="7" t="s">
        <v>2549</v>
      </c>
      <c r="K733" s="16" t="s">
        <v>1584</v>
      </c>
      <c r="L733" s="12" t="s">
        <v>31</v>
      </c>
      <c r="M733" s="16" t="s">
        <v>1585</v>
      </c>
    </row>
    <row r="734" spans="1:13" s="12" customFormat="1" ht="34.5" hidden="1" x14ac:dyDescent="0.3">
      <c r="A734" s="12">
        <v>121</v>
      </c>
      <c r="B734" s="12">
        <v>2022</v>
      </c>
      <c r="C734" s="12" t="s">
        <v>2501</v>
      </c>
      <c r="D734" s="12" t="s">
        <v>1590</v>
      </c>
      <c r="E734" s="12" t="s">
        <v>1507</v>
      </c>
      <c r="F734" s="12" t="s">
        <v>1508</v>
      </c>
      <c r="G734" s="12" t="s">
        <v>366</v>
      </c>
      <c r="H734" s="12" t="s">
        <v>1509</v>
      </c>
      <c r="I734" s="12" t="s">
        <v>27</v>
      </c>
      <c r="J734" s="7" t="s">
        <v>2549</v>
      </c>
      <c r="K734" s="16" t="s">
        <v>1586</v>
      </c>
      <c r="L734" s="12" t="s">
        <v>31</v>
      </c>
      <c r="M734" s="16" t="s">
        <v>1587</v>
      </c>
    </row>
    <row r="735" spans="1:13" s="12" customFormat="1" ht="34.5" hidden="1" x14ac:dyDescent="0.3">
      <c r="A735" s="12">
        <v>121</v>
      </c>
      <c r="B735" s="12">
        <v>2022</v>
      </c>
      <c r="C735" s="12" t="s">
        <v>2501</v>
      </c>
      <c r="D735" s="12" t="s">
        <v>1590</v>
      </c>
      <c r="E735" s="12" t="s">
        <v>1507</v>
      </c>
      <c r="F735" s="12" t="s">
        <v>1508</v>
      </c>
      <c r="G735" s="12" t="s">
        <v>366</v>
      </c>
      <c r="H735" s="12" t="s">
        <v>1509</v>
      </c>
      <c r="I735" s="12" t="s">
        <v>27</v>
      </c>
      <c r="J735" s="7" t="s">
        <v>2549</v>
      </c>
      <c r="K735" s="16" t="s">
        <v>1588</v>
      </c>
      <c r="L735" s="12" t="s">
        <v>31</v>
      </c>
      <c r="M735" s="16" t="s">
        <v>1589</v>
      </c>
    </row>
    <row r="736" spans="1:13" s="7" customFormat="1" ht="34.5" hidden="1" x14ac:dyDescent="0.3">
      <c r="A736" s="7">
        <v>122</v>
      </c>
      <c r="B736" s="12">
        <v>2023</v>
      </c>
      <c r="C736" s="12" t="s">
        <v>2502</v>
      </c>
      <c r="D736" s="7" t="s">
        <v>1591</v>
      </c>
      <c r="E736" s="7" t="s">
        <v>1592</v>
      </c>
      <c r="F736" s="7" t="s">
        <v>1593</v>
      </c>
      <c r="G736" s="7" t="s">
        <v>12</v>
      </c>
      <c r="H736" s="12" t="s">
        <v>1594</v>
      </c>
      <c r="I736" s="12" t="s">
        <v>27</v>
      </c>
      <c r="J736" s="7" t="s">
        <v>2546</v>
      </c>
      <c r="K736" s="7" t="s">
        <v>1595</v>
      </c>
      <c r="L736" s="7" t="s">
        <v>1596</v>
      </c>
      <c r="M736" s="7">
        <v>1.0000000000000001E-5</v>
      </c>
    </row>
    <row r="737" spans="1:15" s="7" customFormat="1" ht="34.5" hidden="1" x14ac:dyDescent="0.3">
      <c r="A737" s="7">
        <v>122</v>
      </c>
      <c r="B737" s="12">
        <v>2023</v>
      </c>
      <c r="C737" s="12" t="s">
        <v>2502</v>
      </c>
      <c r="D737" s="7" t="s">
        <v>1591</v>
      </c>
      <c r="E737" s="7" t="s">
        <v>1592</v>
      </c>
      <c r="F737" s="7" t="s">
        <v>1593</v>
      </c>
      <c r="G737" s="7" t="s">
        <v>12</v>
      </c>
      <c r="H737" s="12" t="s">
        <v>1594</v>
      </c>
      <c r="I737" s="12" t="s">
        <v>27</v>
      </c>
      <c r="J737" s="7" t="s">
        <v>2546</v>
      </c>
      <c r="K737" s="7" t="s">
        <v>1595</v>
      </c>
      <c r="L737" s="7" t="s">
        <v>1597</v>
      </c>
      <c r="M737" s="7">
        <v>3.0500000000000002E-3</v>
      </c>
    </row>
    <row r="738" spans="1:15" s="7" customFormat="1" ht="46" hidden="1" x14ac:dyDescent="0.3">
      <c r="A738" s="7">
        <v>122</v>
      </c>
      <c r="B738" s="12">
        <v>2023</v>
      </c>
      <c r="C738" s="12" t="s">
        <v>2502</v>
      </c>
      <c r="D738" s="7" t="s">
        <v>1591</v>
      </c>
      <c r="E738" s="7" t="s">
        <v>1592</v>
      </c>
      <c r="F738" s="7" t="s">
        <v>1593</v>
      </c>
      <c r="G738" s="7" t="s">
        <v>12</v>
      </c>
      <c r="H738" s="12" t="s">
        <v>1594</v>
      </c>
      <c r="I738" s="12" t="s">
        <v>27</v>
      </c>
      <c r="J738" s="7" t="s">
        <v>2546</v>
      </c>
      <c r="K738" s="7" t="s">
        <v>1595</v>
      </c>
      <c r="L738" s="7" t="s">
        <v>1598</v>
      </c>
      <c r="M738" s="7">
        <v>4.5799999999999999E-3</v>
      </c>
    </row>
    <row r="739" spans="1:15" s="7" customFormat="1" ht="115" x14ac:dyDescent="0.3">
      <c r="A739" s="7">
        <v>123</v>
      </c>
      <c r="B739" s="12">
        <v>2022</v>
      </c>
      <c r="C739" s="12" t="s">
        <v>2503</v>
      </c>
      <c r="D739" s="7" t="s">
        <v>1629</v>
      </c>
      <c r="E739" s="7" t="s">
        <v>1599</v>
      </c>
      <c r="F739" s="7" t="s">
        <v>651</v>
      </c>
      <c r="G739" s="12" t="s">
        <v>591</v>
      </c>
      <c r="H739" s="7" t="s">
        <v>1600</v>
      </c>
      <c r="I739" s="12" t="s">
        <v>19</v>
      </c>
      <c r="J739" s="12" t="s">
        <v>2542</v>
      </c>
      <c r="K739" s="21" t="s">
        <v>151</v>
      </c>
      <c r="L739" s="12" t="s">
        <v>31</v>
      </c>
      <c r="M739" s="7" t="s">
        <v>1628</v>
      </c>
    </row>
    <row r="740" spans="1:15" s="7" customFormat="1" ht="115" x14ac:dyDescent="0.3">
      <c r="A740" s="7">
        <v>123</v>
      </c>
      <c r="B740" s="12">
        <v>2022</v>
      </c>
      <c r="C740" s="12" t="s">
        <v>2503</v>
      </c>
      <c r="D740" s="7" t="s">
        <v>1629</v>
      </c>
      <c r="E740" s="7" t="s">
        <v>1599</v>
      </c>
      <c r="F740" s="7" t="s">
        <v>651</v>
      </c>
      <c r="G740" s="12" t="s">
        <v>591</v>
      </c>
      <c r="H740" s="7" t="s">
        <v>1600</v>
      </c>
      <c r="I740" s="12" t="s">
        <v>19</v>
      </c>
      <c r="J740" s="12" t="s">
        <v>2542</v>
      </c>
      <c r="K740" s="21" t="s">
        <v>1602</v>
      </c>
      <c r="L740" s="12" t="s">
        <v>31</v>
      </c>
      <c r="M740" s="21" t="s">
        <v>1603</v>
      </c>
    </row>
    <row r="741" spans="1:15" s="7" customFormat="1" ht="115" x14ac:dyDescent="0.3">
      <c r="A741" s="7">
        <v>123</v>
      </c>
      <c r="B741" s="12">
        <v>2022</v>
      </c>
      <c r="C741" s="12" t="s">
        <v>2503</v>
      </c>
      <c r="D741" s="7" t="s">
        <v>1629</v>
      </c>
      <c r="E741" s="7" t="s">
        <v>1599</v>
      </c>
      <c r="F741" s="7" t="s">
        <v>651</v>
      </c>
      <c r="G741" s="12" t="s">
        <v>591</v>
      </c>
      <c r="H741" s="7" t="s">
        <v>1600</v>
      </c>
      <c r="I741" s="12" t="s">
        <v>19</v>
      </c>
      <c r="J741" s="12" t="s">
        <v>2542</v>
      </c>
      <c r="K741" s="21" t="s">
        <v>1604</v>
      </c>
      <c r="L741" s="12" t="s">
        <v>31</v>
      </c>
      <c r="M741" s="21" t="s">
        <v>1605</v>
      </c>
    </row>
    <row r="742" spans="1:15" s="7" customFormat="1" ht="115" x14ac:dyDescent="0.3">
      <c r="A742" s="7">
        <v>123</v>
      </c>
      <c r="B742" s="12">
        <v>2022</v>
      </c>
      <c r="C742" s="12" t="s">
        <v>2503</v>
      </c>
      <c r="D742" s="7" t="s">
        <v>1629</v>
      </c>
      <c r="E742" s="7" t="s">
        <v>1599</v>
      </c>
      <c r="F742" s="7" t="s">
        <v>651</v>
      </c>
      <c r="G742" s="12" t="s">
        <v>591</v>
      </c>
      <c r="H742" s="7" t="s">
        <v>1600</v>
      </c>
      <c r="I742" s="12" t="s">
        <v>19</v>
      </c>
      <c r="J742" s="12" t="s">
        <v>2542</v>
      </c>
      <c r="K742" s="21" t="s">
        <v>1606</v>
      </c>
      <c r="L742" s="12" t="s">
        <v>31</v>
      </c>
      <c r="M742" s="21" t="s">
        <v>1607</v>
      </c>
    </row>
    <row r="743" spans="1:15" s="7" customFormat="1" ht="115" x14ac:dyDescent="0.3">
      <c r="A743" s="7">
        <v>123</v>
      </c>
      <c r="B743" s="12">
        <v>2022</v>
      </c>
      <c r="C743" s="12" t="s">
        <v>2503</v>
      </c>
      <c r="D743" s="7" t="s">
        <v>1629</v>
      </c>
      <c r="E743" s="7" t="s">
        <v>1599</v>
      </c>
      <c r="F743" s="7" t="s">
        <v>651</v>
      </c>
      <c r="G743" s="12" t="s">
        <v>591</v>
      </c>
      <c r="H743" s="7" t="s">
        <v>1600</v>
      </c>
      <c r="I743" s="12" t="s">
        <v>19</v>
      </c>
      <c r="J743" s="12" t="s">
        <v>2542</v>
      </c>
      <c r="K743" s="21" t="s">
        <v>1608</v>
      </c>
      <c r="L743" s="12" t="s">
        <v>31</v>
      </c>
      <c r="M743" s="21" t="s">
        <v>1609</v>
      </c>
    </row>
    <row r="744" spans="1:15" s="7" customFormat="1" ht="115" x14ac:dyDescent="0.3">
      <c r="A744" s="7">
        <v>123</v>
      </c>
      <c r="B744" s="12">
        <v>2022</v>
      </c>
      <c r="C744" s="12" t="s">
        <v>2503</v>
      </c>
      <c r="D744" s="7" t="s">
        <v>1629</v>
      </c>
      <c r="E744" s="7" t="s">
        <v>1599</v>
      </c>
      <c r="F744" s="7" t="s">
        <v>651</v>
      </c>
      <c r="G744" s="12" t="s">
        <v>591</v>
      </c>
      <c r="H744" s="7" t="s">
        <v>1600</v>
      </c>
      <c r="I744" s="12" t="s">
        <v>19</v>
      </c>
      <c r="J744" s="12" t="s">
        <v>2542</v>
      </c>
      <c r="K744" s="21" t="s">
        <v>1610</v>
      </c>
      <c r="L744" s="12" t="s">
        <v>31</v>
      </c>
      <c r="M744" s="21" t="s">
        <v>1611</v>
      </c>
    </row>
    <row r="745" spans="1:15" s="7" customFormat="1" ht="115" x14ac:dyDescent="0.3">
      <c r="A745" s="7">
        <v>123</v>
      </c>
      <c r="B745" s="12">
        <v>2022</v>
      </c>
      <c r="C745" s="12" t="s">
        <v>2503</v>
      </c>
      <c r="D745" s="7" t="s">
        <v>1629</v>
      </c>
      <c r="E745" s="7" t="s">
        <v>1599</v>
      </c>
      <c r="F745" s="7" t="s">
        <v>651</v>
      </c>
      <c r="G745" s="12" t="s">
        <v>591</v>
      </c>
      <c r="H745" s="7" t="s">
        <v>1600</v>
      </c>
      <c r="I745" s="12" t="s">
        <v>19</v>
      </c>
      <c r="J745" s="12" t="s">
        <v>2542</v>
      </c>
      <c r="K745" s="21" t="s">
        <v>1612</v>
      </c>
      <c r="L745" s="12" t="s">
        <v>31</v>
      </c>
      <c r="M745" s="21" t="s">
        <v>1613</v>
      </c>
    </row>
    <row r="746" spans="1:15" s="7" customFormat="1" ht="115" x14ac:dyDescent="0.3">
      <c r="A746" s="7">
        <v>123</v>
      </c>
      <c r="B746" s="12">
        <v>2022</v>
      </c>
      <c r="C746" s="12" t="s">
        <v>2503</v>
      </c>
      <c r="D746" s="7" t="s">
        <v>1629</v>
      </c>
      <c r="E746" s="7" t="s">
        <v>1599</v>
      </c>
      <c r="F746" s="7" t="s">
        <v>651</v>
      </c>
      <c r="G746" s="12" t="s">
        <v>591</v>
      </c>
      <c r="H746" s="7" t="s">
        <v>1600</v>
      </c>
      <c r="I746" s="12" t="s">
        <v>19</v>
      </c>
      <c r="J746" s="12" t="s">
        <v>2542</v>
      </c>
      <c r="K746" s="21" t="s">
        <v>1614</v>
      </c>
      <c r="L746" s="12" t="s">
        <v>31</v>
      </c>
      <c r="M746" s="21" t="s">
        <v>1615</v>
      </c>
    </row>
    <row r="747" spans="1:15" s="7" customFormat="1" ht="115" x14ac:dyDescent="0.3">
      <c r="A747" s="7">
        <v>123</v>
      </c>
      <c r="B747" s="12">
        <v>2022</v>
      </c>
      <c r="C747" s="12" t="s">
        <v>2503</v>
      </c>
      <c r="D747" s="7" t="s">
        <v>1629</v>
      </c>
      <c r="E747" s="7" t="s">
        <v>1599</v>
      </c>
      <c r="F747" s="7" t="s">
        <v>651</v>
      </c>
      <c r="G747" s="12" t="s">
        <v>591</v>
      </c>
      <c r="H747" s="7" t="s">
        <v>1600</v>
      </c>
      <c r="I747" s="12" t="s">
        <v>19</v>
      </c>
      <c r="J747" s="12" t="s">
        <v>2542</v>
      </c>
      <c r="K747" s="21" t="s">
        <v>1195</v>
      </c>
      <c r="L747" s="12" t="s">
        <v>31</v>
      </c>
      <c r="M747" s="21" t="s">
        <v>1616</v>
      </c>
    </row>
    <row r="748" spans="1:15" s="7" customFormat="1" ht="115" x14ac:dyDescent="0.3">
      <c r="A748" s="7">
        <v>123</v>
      </c>
      <c r="B748" s="12">
        <v>2022</v>
      </c>
      <c r="C748" s="12" t="s">
        <v>2503</v>
      </c>
      <c r="D748" s="7" t="s">
        <v>1629</v>
      </c>
      <c r="E748" s="7" t="s">
        <v>1599</v>
      </c>
      <c r="F748" s="7" t="s">
        <v>651</v>
      </c>
      <c r="G748" s="12" t="s">
        <v>591</v>
      </c>
      <c r="H748" s="7" t="s">
        <v>1600</v>
      </c>
      <c r="I748" s="12" t="s">
        <v>19</v>
      </c>
      <c r="J748" s="12" t="s">
        <v>2542</v>
      </c>
      <c r="K748" s="21" t="s">
        <v>815</v>
      </c>
      <c r="L748" s="12" t="s">
        <v>31</v>
      </c>
      <c r="M748" s="21" t="s">
        <v>1617</v>
      </c>
    </row>
    <row r="749" spans="1:15" s="7" customFormat="1" ht="115" x14ac:dyDescent="0.3">
      <c r="A749" s="7">
        <v>123</v>
      </c>
      <c r="B749" s="12">
        <v>2022</v>
      </c>
      <c r="C749" s="12" t="s">
        <v>2503</v>
      </c>
      <c r="D749" s="7" t="s">
        <v>1629</v>
      </c>
      <c r="E749" s="7" t="s">
        <v>1599</v>
      </c>
      <c r="F749" s="7" t="s">
        <v>651</v>
      </c>
      <c r="G749" s="12" t="s">
        <v>591</v>
      </c>
      <c r="H749" s="7" t="s">
        <v>1600</v>
      </c>
      <c r="I749" s="12" t="s">
        <v>19</v>
      </c>
      <c r="J749" s="12" t="s">
        <v>2542</v>
      </c>
      <c r="K749" s="21" t="s">
        <v>1618</v>
      </c>
      <c r="L749" s="12" t="s">
        <v>31</v>
      </c>
      <c r="M749" s="21" t="s">
        <v>1619</v>
      </c>
    </row>
    <row r="750" spans="1:15" s="7" customFormat="1" ht="115" x14ac:dyDescent="0.3">
      <c r="A750" s="7">
        <v>123</v>
      </c>
      <c r="B750" s="12">
        <v>2022</v>
      </c>
      <c r="C750" s="12" t="s">
        <v>2503</v>
      </c>
      <c r="D750" s="7" t="s">
        <v>1629</v>
      </c>
      <c r="E750" s="7" t="s">
        <v>1599</v>
      </c>
      <c r="F750" s="7" t="s">
        <v>651</v>
      </c>
      <c r="G750" s="12" t="s">
        <v>591</v>
      </c>
      <c r="H750" s="7" t="s">
        <v>1600</v>
      </c>
      <c r="I750" s="12" t="s">
        <v>19</v>
      </c>
      <c r="J750" s="12" t="s">
        <v>2542</v>
      </c>
      <c r="K750" s="21" t="s">
        <v>1199</v>
      </c>
      <c r="L750" s="12" t="s">
        <v>31</v>
      </c>
      <c r="M750" s="21" t="s">
        <v>1620</v>
      </c>
    </row>
    <row r="751" spans="1:15" s="7" customFormat="1" ht="115" x14ac:dyDescent="0.3">
      <c r="A751" s="7">
        <v>123</v>
      </c>
      <c r="B751" s="12">
        <v>2022</v>
      </c>
      <c r="C751" s="12" t="s">
        <v>2503</v>
      </c>
      <c r="D751" s="7" t="s">
        <v>1629</v>
      </c>
      <c r="E751" s="7" t="s">
        <v>1599</v>
      </c>
      <c r="F751" s="7" t="s">
        <v>651</v>
      </c>
      <c r="G751" s="12" t="s">
        <v>591</v>
      </c>
      <c r="H751" s="7" t="s">
        <v>1600</v>
      </c>
      <c r="I751" s="12" t="s">
        <v>19</v>
      </c>
      <c r="J751" s="12" t="s">
        <v>2542</v>
      </c>
      <c r="K751" s="21" t="s">
        <v>1386</v>
      </c>
      <c r="L751" s="12" t="s">
        <v>31</v>
      </c>
      <c r="M751" s="21" t="s">
        <v>1621</v>
      </c>
    </row>
    <row r="752" spans="1:15" s="7" customFormat="1" ht="115" hidden="1" x14ac:dyDescent="0.3">
      <c r="A752" s="7">
        <v>123</v>
      </c>
      <c r="B752" s="12">
        <v>2022</v>
      </c>
      <c r="C752" s="12" t="s">
        <v>2503</v>
      </c>
      <c r="D752" s="7" t="s">
        <v>1629</v>
      </c>
      <c r="E752" s="7" t="s">
        <v>1599</v>
      </c>
      <c r="F752" s="7" t="s">
        <v>651</v>
      </c>
      <c r="G752" s="12" t="s">
        <v>591</v>
      </c>
      <c r="H752" s="7" t="s">
        <v>1600</v>
      </c>
      <c r="I752" s="12" t="s">
        <v>19</v>
      </c>
      <c r="J752" s="7" t="s">
        <v>1601</v>
      </c>
      <c r="K752" s="21" t="s">
        <v>1622</v>
      </c>
      <c r="L752" s="7" t="s">
        <v>1437</v>
      </c>
      <c r="M752" s="21" t="s">
        <v>1623</v>
      </c>
      <c r="N752" s="2" t="s">
        <v>2337</v>
      </c>
      <c r="O752" s="7" t="s">
        <v>2324</v>
      </c>
    </row>
    <row r="753" spans="1:15" s="7" customFormat="1" ht="115" hidden="1" x14ac:dyDescent="0.3">
      <c r="A753" s="7">
        <v>123</v>
      </c>
      <c r="B753" s="12">
        <v>2022</v>
      </c>
      <c r="C753" s="12" t="s">
        <v>2503</v>
      </c>
      <c r="D753" s="7" t="s">
        <v>1629</v>
      </c>
      <c r="E753" s="7" t="s">
        <v>1599</v>
      </c>
      <c r="F753" s="7" t="s">
        <v>651</v>
      </c>
      <c r="G753" s="12" t="s">
        <v>591</v>
      </c>
      <c r="H753" s="7" t="s">
        <v>1600</v>
      </c>
      <c r="I753" s="12" t="s">
        <v>19</v>
      </c>
      <c r="J753" s="7" t="s">
        <v>1601</v>
      </c>
      <c r="K753" s="21" t="s">
        <v>1624</v>
      </c>
      <c r="L753" s="7" t="s">
        <v>1437</v>
      </c>
      <c r="M753" s="21" t="s">
        <v>1625</v>
      </c>
      <c r="N753" s="2" t="s">
        <v>2337</v>
      </c>
      <c r="O753" s="7" t="s">
        <v>2324</v>
      </c>
    </row>
    <row r="754" spans="1:15" s="7" customFormat="1" ht="115" hidden="1" x14ac:dyDescent="0.3">
      <c r="A754" s="7">
        <v>123</v>
      </c>
      <c r="B754" s="12">
        <v>2022</v>
      </c>
      <c r="C754" s="12" t="s">
        <v>2503</v>
      </c>
      <c r="D754" s="7" t="s">
        <v>1629</v>
      </c>
      <c r="E754" s="7" t="s">
        <v>1599</v>
      </c>
      <c r="F754" s="7" t="s">
        <v>651</v>
      </c>
      <c r="G754" s="12" t="s">
        <v>591</v>
      </c>
      <c r="H754" s="7" t="s">
        <v>1600</v>
      </c>
      <c r="I754" s="12" t="s">
        <v>19</v>
      </c>
      <c r="J754" s="7" t="s">
        <v>1601</v>
      </c>
      <c r="K754" s="21" t="s">
        <v>1626</v>
      </c>
      <c r="L754" s="7" t="s">
        <v>1437</v>
      </c>
      <c r="M754" s="21" t="s">
        <v>1627</v>
      </c>
      <c r="N754" s="2" t="s">
        <v>2337</v>
      </c>
      <c r="O754" s="26" t="s">
        <v>2324</v>
      </c>
    </row>
    <row r="755" spans="1:15" s="7" customFormat="1" ht="23" hidden="1" x14ac:dyDescent="0.3">
      <c r="A755" s="7">
        <v>124</v>
      </c>
      <c r="B755" s="12">
        <v>2020</v>
      </c>
      <c r="C755" s="12" t="s">
        <v>2504</v>
      </c>
      <c r="D755" s="7" t="s">
        <v>1633</v>
      </c>
      <c r="E755" s="7" t="s">
        <v>1630</v>
      </c>
      <c r="F755" s="7" t="s">
        <v>1631</v>
      </c>
      <c r="G755" s="12" t="s">
        <v>591</v>
      </c>
      <c r="H755" s="12" t="s">
        <v>1632</v>
      </c>
      <c r="I755" s="12" t="s">
        <v>19</v>
      </c>
      <c r="J755" s="7" t="s">
        <v>1706</v>
      </c>
      <c r="K755" s="21" t="s">
        <v>1654</v>
      </c>
      <c r="L755" s="12" t="s">
        <v>31</v>
      </c>
      <c r="M755" s="7" t="s">
        <v>1655</v>
      </c>
    </row>
    <row r="756" spans="1:15" s="7" customFormat="1" ht="23" hidden="1" x14ac:dyDescent="0.3">
      <c r="A756" s="7">
        <v>124</v>
      </c>
      <c r="B756" s="12">
        <v>2020</v>
      </c>
      <c r="C756" s="12" t="s">
        <v>2504</v>
      </c>
      <c r="D756" s="7" t="s">
        <v>1633</v>
      </c>
      <c r="E756" s="7" t="s">
        <v>1630</v>
      </c>
      <c r="F756" s="7" t="s">
        <v>1631</v>
      </c>
      <c r="G756" s="12" t="s">
        <v>591</v>
      </c>
      <c r="H756" s="12" t="s">
        <v>1632</v>
      </c>
      <c r="I756" s="12" t="s">
        <v>19</v>
      </c>
      <c r="J756" s="7" t="s">
        <v>1706</v>
      </c>
      <c r="K756" s="21" t="s">
        <v>1195</v>
      </c>
      <c r="L756" s="12" t="s">
        <v>31</v>
      </c>
      <c r="M756" s="21" t="s">
        <v>1634</v>
      </c>
    </row>
    <row r="757" spans="1:15" s="7" customFormat="1" ht="23" hidden="1" x14ac:dyDescent="0.3">
      <c r="A757" s="7">
        <v>124</v>
      </c>
      <c r="B757" s="12">
        <v>2020</v>
      </c>
      <c r="C757" s="12" t="s">
        <v>2504</v>
      </c>
      <c r="D757" s="7" t="s">
        <v>1633</v>
      </c>
      <c r="E757" s="7" t="s">
        <v>1630</v>
      </c>
      <c r="F757" s="7" t="s">
        <v>1631</v>
      </c>
      <c r="G757" s="12" t="s">
        <v>591</v>
      </c>
      <c r="H757" s="12" t="s">
        <v>1632</v>
      </c>
      <c r="I757" s="12" t="s">
        <v>19</v>
      </c>
      <c r="J757" s="7" t="s">
        <v>1706</v>
      </c>
      <c r="K757" s="21" t="s">
        <v>1635</v>
      </c>
      <c r="L757" s="12" t="s">
        <v>31</v>
      </c>
      <c r="M757" s="21" t="s">
        <v>1636</v>
      </c>
    </row>
    <row r="758" spans="1:15" s="7" customFormat="1" ht="23" hidden="1" x14ac:dyDescent="0.3">
      <c r="A758" s="7">
        <v>124</v>
      </c>
      <c r="B758" s="12">
        <v>2020</v>
      </c>
      <c r="C758" s="12" t="s">
        <v>2504</v>
      </c>
      <c r="D758" s="7" t="s">
        <v>1633</v>
      </c>
      <c r="E758" s="7" t="s">
        <v>1630</v>
      </c>
      <c r="F758" s="7" t="s">
        <v>1631</v>
      </c>
      <c r="G758" s="12" t="s">
        <v>591</v>
      </c>
      <c r="H758" s="12" t="s">
        <v>1632</v>
      </c>
      <c r="I758" s="12" t="s">
        <v>19</v>
      </c>
      <c r="J758" s="7" t="s">
        <v>1706</v>
      </c>
      <c r="K758" s="21" t="s">
        <v>1197</v>
      </c>
      <c r="L758" s="12" t="s">
        <v>31</v>
      </c>
      <c r="M758" s="21" t="s">
        <v>1637</v>
      </c>
    </row>
    <row r="759" spans="1:15" s="7" customFormat="1" ht="23" hidden="1" x14ac:dyDescent="0.3">
      <c r="A759" s="7">
        <v>124</v>
      </c>
      <c r="B759" s="12">
        <v>2020</v>
      </c>
      <c r="C759" s="12" t="s">
        <v>2504</v>
      </c>
      <c r="D759" s="7" t="s">
        <v>1633</v>
      </c>
      <c r="E759" s="7" t="s">
        <v>1630</v>
      </c>
      <c r="F759" s="7" t="s">
        <v>1631</v>
      </c>
      <c r="G759" s="12" t="s">
        <v>591</v>
      </c>
      <c r="H759" s="12" t="s">
        <v>1632</v>
      </c>
      <c r="I759" s="12" t="s">
        <v>19</v>
      </c>
      <c r="J759" s="7" t="s">
        <v>1706</v>
      </c>
      <c r="K759" s="21" t="s">
        <v>1638</v>
      </c>
      <c r="L759" s="12" t="s">
        <v>31</v>
      </c>
      <c r="M759" s="21" t="s">
        <v>1639</v>
      </c>
    </row>
    <row r="760" spans="1:15" s="7" customFormat="1" ht="23" hidden="1" x14ac:dyDescent="0.3">
      <c r="A760" s="7">
        <v>124</v>
      </c>
      <c r="B760" s="12">
        <v>2020</v>
      </c>
      <c r="C760" s="12" t="s">
        <v>2504</v>
      </c>
      <c r="D760" s="7" t="s">
        <v>1633</v>
      </c>
      <c r="E760" s="7" t="s">
        <v>1630</v>
      </c>
      <c r="F760" s="7" t="s">
        <v>1631</v>
      </c>
      <c r="G760" s="12" t="s">
        <v>591</v>
      </c>
      <c r="H760" s="12" t="s">
        <v>1632</v>
      </c>
      <c r="I760" s="12" t="s">
        <v>19</v>
      </c>
      <c r="J760" s="7" t="s">
        <v>1706</v>
      </c>
      <c r="K760" s="21" t="s">
        <v>545</v>
      </c>
      <c r="L760" s="12" t="s">
        <v>31</v>
      </c>
      <c r="M760" s="21" t="s">
        <v>1640</v>
      </c>
    </row>
    <row r="761" spans="1:15" s="7" customFormat="1" ht="23" hidden="1" x14ac:dyDescent="0.3">
      <c r="A761" s="7">
        <v>124</v>
      </c>
      <c r="B761" s="12">
        <v>2020</v>
      </c>
      <c r="C761" s="12" t="s">
        <v>2504</v>
      </c>
      <c r="D761" s="7" t="s">
        <v>1633</v>
      </c>
      <c r="E761" s="7" t="s">
        <v>1630</v>
      </c>
      <c r="F761" s="7" t="s">
        <v>1631</v>
      </c>
      <c r="G761" s="12" t="s">
        <v>591</v>
      </c>
      <c r="H761" s="12" t="s">
        <v>1632</v>
      </c>
      <c r="I761" s="12" t="s">
        <v>19</v>
      </c>
      <c r="J761" s="7" t="s">
        <v>1706</v>
      </c>
      <c r="K761" s="21" t="s">
        <v>546</v>
      </c>
      <c r="L761" s="12" t="s">
        <v>31</v>
      </c>
      <c r="M761" s="21" t="s">
        <v>1641</v>
      </c>
    </row>
    <row r="762" spans="1:15" s="7" customFormat="1" ht="23" hidden="1" x14ac:dyDescent="0.3">
      <c r="A762" s="7">
        <v>124</v>
      </c>
      <c r="B762" s="12">
        <v>2020</v>
      </c>
      <c r="C762" s="12" t="s">
        <v>2504</v>
      </c>
      <c r="D762" s="7" t="s">
        <v>1633</v>
      </c>
      <c r="E762" s="7" t="s">
        <v>1630</v>
      </c>
      <c r="F762" s="7" t="s">
        <v>1631</v>
      </c>
      <c r="G762" s="12" t="s">
        <v>591</v>
      </c>
      <c r="H762" s="12" t="s">
        <v>1632</v>
      </c>
      <c r="I762" s="12" t="s">
        <v>19</v>
      </c>
      <c r="J762" s="7" t="s">
        <v>1706</v>
      </c>
      <c r="K762" s="21" t="s">
        <v>1642</v>
      </c>
      <c r="L762" s="12" t="s">
        <v>31</v>
      </c>
      <c r="M762" s="21" t="s">
        <v>1643</v>
      </c>
    </row>
    <row r="763" spans="1:15" s="7" customFormat="1" ht="23" hidden="1" x14ac:dyDescent="0.3">
      <c r="A763" s="7">
        <v>124</v>
      </c>
      <c r="B763" s="12">
        <v>2020</v>
      </c>
      <c r="C763" s="12" t="s">
        <v>2504</v>
      </c>
      <c r="D763" s="7" t="s">
        <v>1633</v>
      </c>
      <c r="E763" s="7" t="s">
        <v>1630</v>
      </c>
      <c r="F763" s="7" t="s">
        <v>1631</v>
      </c>
      <c r="G763" s="12" t="s">
        <v>591</v>
      </c>
      <c r="H763" s="12" t="s">
        <v>1632</v>
      </c>
      <c r="I763" s="12" t="s">
        <v>19</v>
      </c>
      <c r="J763" s="7" t="s">
        <v>1706</v>
      </c>
      <c r="K763" s="21" t="s">
        <v>1644</v>
      </c>
      <c r="L763" s="12" t="s">
        <v>31</v>
      </c>
      <c r="M763" s="21" t="s">
        <v>1645</v>
      </c>
    </row>
    <row r="764" spans="1:15" s="7" customFormat="1" ht="23" hidden="1" x14ac:dyDescent="0.3">
      <c r="A764" s="7">
        <v>124</v>
      </c>
      <c r="B764" s="12">
        <v>2020</v>
      </c>
      <c r="C764" s="12" t="s">
        <v>2504</v>
      </c>
      <c r="D764" s="7" t="s">
        <v>1633</v>
      </c>
      <c r="E764" s="7" t="s">
        <v>1630</v>
      </c>
      <c r="F764" s="7" t="s">
        <v>1631</v>
      </c>
      <c r="G764" s="12" t="s">
        <v>591</v>
      </c>
      <c r="H764" s="12" t="s">
        <v>1632</v>
      </c>
      <c r="I764" s="12" t="s">
        <v>19</v>
      </c>
      <c r="J764" s="7" t="s">
        <v>1706</v>
      </c>
      <c r="K764" s="21" t="s">
        <v>1646</v>
      </c>
      <c r="L764" s="12" t="s">
        <v>31</v>
      </c>
      <c r="M764" s="21" t="s">
        <v>1647</v>
      </c>
    </row>
    <row r="765" spans="1:15" s="7" customFormat="1" ht="23" hidden="1" x14ac:dyDescent="0.3">
      <c r="A765" s="7">
        <v>124</v>
      </c>
      <c r="B765" s="12">
        <v>2020</v>
      </c>
      <c r="C765" s="12" t="s">
        <v>2504</v>
      </c>
      <c r="D765" s="7" t="s">
        <v>1633</v>
      </c>
      <c r="E765" s="7" t="s">
        <v>1630</v>
      </c>
      <c r="F765" s="7" t="s">
        <v>1631</v>
      </c>
      <c r="G765" s="12" t="s">
        <v>591</v>
      </c>
      <c r="H765" s="12" t="s">
        <v>1632</v>
      </c>
      <c r="I765" s="12" t="s">
        <v>19</v>
      </c>
      <c r="J765" s="7" t="s">
        <v>1706</v>
      </c>
      <c r="K765" s="21" t="s">
        <v>1648</v>
      </c>
      <c r="L765" s="12" t="s">
        <v>31</v>
      </c>
      <c r="M765" s="21" t="s">
        <v>1649</v>
      </c>
    </row>
    <row r="766" spans="1:15" s="7" customFormat="1" ht="28" hidden="1" x14ac:dyDescent="0.3">
      <c r="A766" s="7">
        <v>124</v>
      </c>
      <c r="B766" s="12">
        <v>2020</v>
      </c>
      <c r="C766" s="12" t="s">
        <v>2504</v>
      </c>
      <c r="D766" s="7" t="s">
        <v>1633</v>
      </c>
      <c r="E766" s="7" t="s">
        <v>1630</v>
      </c>
      <c r="F766" s="7" t="s">
        <v>1631</v>
      </c>
      <c r="G766" s="12" t="s">
        <v>591</v>
      </c>
      <c r="H766" s="12" t="s">
        <v>1632</v>
      </c>
      <c r="I766" s="12" t="s">
        <v>19</v>
      </c>
      <c r="J766" s="7" t="s">
        <v>1706</v>
      </c>
      <c r="K766" s="21" t="s">
        <v>1650</v>
      </c>
      <c r="L766" s="8" t="s">
        <v>2334</v>
      </c>
      <c r="M766" s="21" t="s">
        <v>1651</v>
      </c>
      <c r="N766" s="2" t="s">
        <v>276</v>
      </c>
      <c r="O766" s="7" t="s">
        <v>2325</v>
      </c>
    </row>
    <row r="767" spans="1:15" s="7" customFormat="1" ht="28" hidden="1" x14ac:dyDescent="0.3">
      <c r="A767" s="7">
        <v>124</v>
      </c>
      <c r="B767" s="12">
        <v>2020</v>
      </c>
      <c r="C767" s="12" t="s">
        <v>2504</v>
      </c>
      <c r="D767" s="7" t="s">
        <v>1633</v>
      </c>
      <c r="E767" s="7" t="s">
        <v>1630</v>
      </c>
      <c r="F767" s="7" t="s">
        <v>1631</v>
      </c>
      <c r="G767" s="12" t="s">
        <v>591</v>
      </c>
      <c r="H767" s="12" t="s">
        <v>1632</v>
      </c>
      <c r="I767" s="12" t="s">
        <v>19</v>
      </c>
      <c r="J767" s="7" t="s">
        <v>1706</v>
      </c>
      <c r="K767" s="21" t="s">
        <v>1652</v>
      </c>
      <c r="L767" s="8" t="s">
        <v>2334</v>
      </c>
      <c r="M767" s="21" t="s">
        <v>1653</v>
      </c>
      <c r="N767" s="2" t="s">
        <v>276</v>
      </c>
      <c r="O767" s="7" t="s">
        <v>2326</v>
      </c>
    </row>
    <row r="768" spans="1:15" s="7" customFormat="1" ht="69" hidden="1" x14ac:dyDescent="0.3">
      <c r="A768" s="7">
        <v>125</v>
      </c>
      <c r="B768" s="12">
        <v>2021</v>
      </c>
      <c r="C768" s="12" t="s">
        <v>2504</v>
      </c>
      <c r="D768" s="7" t="s">
        <v>1659</v>
      </c>
      <c r="E768" s="7" t="s">
        <v>1656</v>
      </c>
      <c r="F768" s="7" t="s">
        <v>1657</v>
      </c>
      <c r="G768" s="12" t="s">
        <v>484</v>
      </c>
      <c r="H768" s="12" t="s">
        <v>1632</v>
      </c>
      <c r="I768" s="7" t="s">
        <v>19</v>
      </c>
      <c r="J768" s="7" t="s">
        <v>1658</v>
      </c>
      <c r="K768" s="21" t="s">
        <v>1660</v>
      </c>
      <c r="L768" s="8" t="s">
        <v>2334</v>
      </c>
      <c r="M768" s="21" t="s">
        <v>1661</v>
      </c>
      <c r="N768" s="2" t="s">
        <v>2355</v>
      </c>
    </row>
    <row r="769" spans="1:16" s="7" customFormat="1" ht="69" hidden="1" x14ac:dyDescent="0.3">
      <c r="A769" s="7">
        <v>125</v>
      </c>
      <c r="B769" s="12">
        <v>2021</v>
      </c>
      <c r="C769" s="12" t="s">
        <v>2504</v>
      </c>
      <c r="D769" s="7" t="s">
        <v>1659</v>
      </c>
      <c r="E769" s="7" t="s">
        <v>1656</v>
      </c>
      <c r="F769" s="7" t="s">
        <v>1657</v>
      </c>
      <c r="G769" s="12" t="s">
        <v>484</v>
      </c>
      <c r="H769" s="12" t="s">
        <v>1632</v>
      </c>
      <c r="I769" s="7" t="s">
        <v>19</v>
      </c>
      <c r="J769" s="7" t="s">
        <v>1658</v>
      </c>
      <c r="K769" s="21" t="s">
        <v>1662</v>
      </c>
      <c r="L769" s="8" t="s">
        <v>2334</v>
      </c>
      <c r="M769" s="21" t="s">
        <v>1663</v>
      </c>
      <c r="N769" s="2" t="s">
        <v>2355</v>
      </c>
    </row>
    <row r="770" spans="1:16" s="7" customFormat="1" ht="69" hidden="1" x14ac:dyDescent="0.3">
      <c r="A770" s="7">
        <v>125</v>
      </c>
      <c r="B770" s="12">
        <v>2021</v>
      </c>
      <c r="C770" s="12" t="s">
        <v>2504</v>
      </c>
      <c r="D770" s="7" t="s">
        <v>1659</v>
      </c>
      <c r="E770" s="7" t="s">
        <v>1656</v>
      </c>
      <c r="F770" s="7" t="s">
        <v>1657</v>
      </c>
      <c r="G770" s="12" t="s">
        <v>484</v>
      </c>
      <c r="H770" s="12" t="s">
        <v>1632</v>
      </c>
      <c r="I770" s="7" t="s">
        <v>19</v>
      </c>
      <c r="J770" s="7" t="s">
        <v>1658</v>
      </c>
      <c r="K770" s="21" t="s">
        <v>1664</v>
      </c>
      <c r="L770" s="7" t="s">
        <v>1437</v>
      </c>
      <c r="M770" s="21" t="s">
        <v>1671</v>
      </c>
      <c r="N770" s="2" t="s">
        <v>2337</v>
      </c>
      <c r="O770" s="7" t="s">
        <v>1672</v>
      </c>
    </row>
    <row r="771" spans="1:16" s="7" customFormat="1" ht="69" hidden="1" x14ac:dyDescent="0.3">
      <c r="A771" s="7">
        <v>125</v>
      </c>
      <c r="B771" s="12">
        <v>2021</v>
      </c>
      <c r="C771" s="12" t="s">
        <v>2504</v>
      </c>
      <c r="D771" s="7" t="s">
        <v>1659</v>
      </c>
      <c r="E771" s="7" t="s">
        <v>1656</v>
      </c>
      <c r="F771" s="7" t="s">
        <v>1657</v>
      </c>
      <c r="G771" s="12" t="s">
        <v>484</v>
      </c>
      <c r="H771" s="12" t="s">
        <v>1632</v>
      </c>
      <c r="I771" s="7" t="s">
        <v>19</v>
      </c>
      <c r="J771" s="7" t="s">
        <v>1658</v>
      </c>
      <c r="K771" s="21" t="s">
        <v>1665</v>
      </c>
      <c r="L771" s="7" t="s">
        <v>1437</v>
      </c>
      <c r="M771" s="21" t="s">
        <v>1666</v>
      </c>
      <c r="N771" s="2" t="s">
        <v>2337</v>
      </c>
      <c r="O771" s="7" t="s">
        <v>1673</v>
      </c>
    </row>
    <row r="772" spans="1:16" s="7" customFormat="1" ht="69" hidden="1" x14ac:dyDescent="0.3">
      <c r="A772" s="7">
        <v>125</v>
      </c>
      <c r="B772" s="12">
        <v>2021</v>
      </c>
      <c r="C772" s="12" t="s">
        <v>2504</v>
      </c>
      <c r="D772" s="7" t="s">
        <v>1659</v>
      </c>
      <c r="E772" s="7" t="s">
        <v>1656</v>
      </c>
      <c r="F772" s="7" t="s">
        <v>1657</v>
      </c>
      <c r="G772" s="12" t="s">
        <v>484</v>
      </c>
      <c r="H772" s="12" t="s">
        <v>1632</v>
      </c>
      <c r="I772" s="7" t="s">
        <v>19</v>
      </c>
      <c r="J772" s="7" t="s">
        <v>1658</v>
      </c>
      <c r="K772" s="21" t="s">
        <v>1667</v>
      </c>
      <c r="L772" s="7" t="s">
        <v>1437</v>
      </c>
      <c r="M772" s="21" t="s">
        <v>1668</v>
      </c>
      <c r="N772" s="2" t="s">
        <v>2354</v>
      </c>
      <c r="O772" s="7" t="s">
        <v>1674</v>
      </c>
    </row>
    <row r="773" spans="1:16" s="7" customFormat="1" ht="69" hidden="1" x14ac:dyDescent="0.3">
      <c r="A773" s="7">
        <v>125</v>
      </c>
      <c r="B773" s="12">
        <v>2021</v>
      </c>
      <c r="C773" s="12" t="s">
        <v>2504</v>
      </c>
      <c r="D773" s="7" t="s">
        <v>1659</v>
      </c>
      <c r="E773" s="7" t="s">
        <v>1656</v>
      </c>
      <c r="F773" s="7" t="s">
        <v>1657</v>
      </c>
      <c r="G773" s="12" t="s">
        <v>484</v>
      </c>
      <c r="H773" s="12" t="s">
        <v>1632</v>
      </c>
      <c r="I773" s="7" t="s">
        <v>19</v>
      </c>
      <c r="J773" s="7" t="s">
        <v>1658</v>
      </c>
      <c r="K773" s="21" t="s">
        <v>1669</v>
      </c>
      <c r="L773" s="7" t="s">
        <v>1437</v>
      </c>
      <c r="M773" s="21" t="s">
        <v>1675</v>
      </c>
      <c r="N773" s="2" t="s">
        <v>2354</v>
      </c>
    </row>
    <row r="774" spans="1:16" s="7" customFormat="1" ht="69" hidden="1" x14ac:dyDescent="0.3">
      <c r="A774" s="7">
        <v>125</v>
      </c>
      <c r="B774" s="12">
        <v>2021</v>
      </c>
      <c r="C774" s="12" t="s">
        <v>2504</v>
      </c>
      <c r="D774" s="7" t="s">
        <v>1659</v>
      </c>
      <c r="E774" s="7" t="s">
        <v>1656</v>
      </c>
      <c r="F774" s="7" t="s">
        <v>1657</v>
      </c>
      <c r="G774" s="12" t="s">
        <v>484</v>
      </c>
      <c r="H774" s="12" t="s">
        <v>1632</v>
      </c>
      <c r="I774" s="7" t="s">
        <v>19</v>
      </c>
      <c r="J774" s="7" t="s">
        <v>1658</v>
      </c>
      <c r="K774" s="21" t="s">
        <v>2258</v>
      </c>
      <c r="L774" s="7" t="s">
        <v>1437</v>
      </c>
      <c r="M774" s="21" t="s">
        <v>1676</v>
      </c>
      <c r="N774" s="2" t="s">
        <v>2353</v>
      </c>
      <c r="O774" s="7" t="s">
        <v>1679</v>
      </c>
    </row>
    <row r="775" spans="1:16" s="7" customFormat="1" ht="69" hidden="1" x14ac:dyDescent="0.3">
      <c r="A775" s="7">
        <v>125</v>
      </c>
      <c r="B775" s="12">
        <v>2021</v>
      </c>
      <c r="C775" s="12" t="s">
        <v>2504</v>
      </c>
      <c r="D775" s="7" t="s">
        <v>1659</v>
      </c>
      <c r="E775" s="7" t="s">
        <v>1656</v>
      </c>
      <c r="F775" s="7" t="s">
        <v>1657</v>
      </c>
      <c r="G775" s="12" t="s">
        <v>484</v>
      </c>
      <c r="H775" s="12" t="s">
        <v>1632</v>
      </c>
      <c r="I775" s="7" t="s">
        <v>19</v>
      </c>
      <c r="J775" s="7" t="s">
        <v>1658</v>
      </c>
      <c r="K775" s="21" t="s">
        <v>2259</v>
      </c>
      <c r="L775" s="7" t="s">
        <v>1437</v>
      </c>
      <c r="M775" s="21" t="s">
        <v>1677</v>
      </c>
      <c r="N775" s="2" t="s">
        <v>2354</v>
      </c>
    </row>
    <row r="776" spans="1:16" s="7" customFormat="1" ht="69" hidden="1" x14ac:dyDescent="0.3">
      <c r="A776" s="7">
        <v>125</v>
      </c>
      <c r="B776" s="12">
        <v>2021</v>
      </c>
      <c r="C776" s="12" t="s">
        <v>2504</v>
      </c>
      <c r="D776" s="7" t="s">
        <v>1659</v>
      </c>
      <c r="E776" s="7" t="s">
        <v>1656</v>
      </c>
      <c r="F776" s="7" t="s">
        <v>1657</v>
      </c>
      <c r="G776" s="12" t="s">
        <v>484</v>
      </c>
      <c r="H776" s="12" t="s">
        <v>1632</v>
      </c>
      <c r="I776" s="7" t="s">
        <v>19</v>
      </c>
      <c r="J776" s="7" t="s">
        <v>1658</v>
      </c>
      <c r="K776" s="21" t="s">
        <v>1670</v>
      </c>
      <c r="L776" s="7" t="s">
        <v>1437</v>
      </c>
      <c r="M776" s="21" t="s">
        <v>1678</v>
      </c>
      <c r="N776" s="2" t="s">
        <v>2354</v>
      </c>
    </row>
    <row r="777" spans="1:16" s="10" customFormat="1" ht="11.5" hidden="1" x14ac:dyDescent="0.3">
      <c r="A777" s="10">
        <v>126</v>
      </c>
      <c r="B777" s="10">
        <v>2021</v>
      </c>
      <c r="C777" s="10" t="s">
        <v>2505</v>
      </c>
      <c r="P777" s="10" t="s">
        <v>1680</v>
      </c>
    </row>
    <row r="778" spans="1:16" s="10" customFormat="1" ht="11.5" hidden="1" x14ac:dyDescent="0.3">
      <c r="A778" s="10">
        <v>127</v>
      </c>
      <c r="B778" s="10">
        <v>2022</v>
      </c>
      <c r="C778" s="10" t="s">
        <v>2506</v>
      </c>
      <c r="P778" s="10" t="s">
        <v>1681</v>
      </c>
    </row>
    <row r="779" spans="1:16" s="7" customFormat="1" ht="34.5" hidden="1" x14ac:dyDescent="0.3">
      <c r="A779" s="7">
        <v>128</v>
      </c>
      <c r="B779" s="12">
        <v>2022</v>
      </c>
      <c r="C779" s="12" t="s">
        <v>2507</v>
      </c>
      <c r="D779" s="7" t="s">
        <v>1685</v>
      </c>
      <c r="E779" s="7" t="s">
        <v>1682</v>
      </c>
      <c r="F779" s="7" t="s">
        <v>1683</v>
      </c>
      <c r="G779" s="7" t="s">
        <v>591</v>
      </c>
      <c r="H779" s="7" t="s">
        <v>361</v>
      </c>
      <c r="I779" s="7" t="s">
        <v>1704</v>
      </c>
      <c r="J779" s="7" t="s">
        <v>859</v>
      </c>
      <c r="K779" s="21" t="s">
        <v>1686</v>
      </c>
      <c r="L779" s="7" t="s">
        <v>187</v>
      </c>
      <c r="M779" s="21" t="s">
        <v>1687</v>
      </c>
      <c r="N779" s="8"/>
    </row>
    <row r="780" spans="1:16" s="7" customFormat="1" ht="34.5" hidden="1" x14ac:dyDescent="0.3">
      <c r="A780" s="7">
        <v>128</v>
      </c>
      <c r="B780" s="12">
        <v>2022</v>
      </c>
      <c r="C780" s="12" t="s">
        <v>2507</v>
      </c>
      <c r="D780" s="7" t="s">
        <v>1685</v>
      </c>
      <c r="E780" s="7" t="s">
        <v>1682</v>
      </c>
      <c r="F780" s="7" t="s">
        <v>1683</v>
      </c>
      <c r="G780" s="7" t="s">
        <v>591</v>
      </c>
      <c r="H780" s="7" t="s">
        <v>361</v>
      </c>
      <c r="I780" s="7" t="s">
        <v>1704</v>
      </c>
      <c r="J780" s="7" t="s">
        <v>859</v>
      </c>
      <c r="K780" s="21" t="s">
        <v>1688</v>
      </c>
      <c r="L780" s="7" t="s">
        <v>187</v>
      </c>
      <c r="M780" s="21" t="s">
        <v>1689</v>
      </c>
      <c r="N780" s="8"/>
    </row>
    <row r="781" spans="1:16" s="7" customFormat="1" ht="34.5" hidden="1" x14ac:dyDescent="0.3">
      <c r="A781" s="7">
        <v>128</v>
      </c>
      <c r="B781" s="12">
        <v>2022</v>
      </c>
      <c r="C781" s="12" t="s">
        <v>2507</v>
      </c>
      <c r="D781" s="7" t="s">
        <v>1685</v>
      </c>
      <c r="E781" s="7" t="s">
        <v>1682</v>
      </c>
      <c r="F781" s="7" t="s">
        <v>1683</v>
      </c>
      <c r="G781" s="7" t="s">
        <v>591</v>
      </c>
      <c r="H781" s="7" t="s">
        <v>361</v>
      </c>
      <c r="I781" s="7" t="s">
        <v>1704</v>
      </c>
      <c r="J781" s="7" t="s">
        <v>859</v>
      </c>
      <c r="K781" s="21" t="s">
        <v>1690</v>
      </c>
      <c r="L781" s="7" t="s">
        <v>187</v>
      </c>
      <c r="M781" s="21" t="s">
        <v>1691</v>
      </c>
      <c r="N781" s="8"/>
    </row>
    <row r="782" spans="1:16" s="7" customFormat="1" ht="34.5" hidden="1" x14ac:dyDescent="0.3">
      <c r="A782" s="7">
        <v>128</v>
      </c>
      <c r="B782" s="12">
        <v>2022</v>
      </c>
      <c r="C782" s="12" t="s">
        <v>2507</v>
      </c>
      <c r="D782" s="7" t="s">
        <v>1685</v>
      </c>
      <c r="E782" s="7" t="s">
        <v>1682</v>
      </c>
      <c r="F782" s="7" t="s">
        <v>1683</v>
      </c>
      <c r="G782" s="7" t="s">
        <v>591</v>
      </c>
      <c r="H782" s="7" t="s">
        <v>361</v>
      </c>
      <c r="I782" s="7" t="s">
        <v>1704</v>
      </c>
      <c r="J782" s="7" t="s">
        <v>1684</v>
      </c>
      <c r="K782" s="21" t="s">
        <v>1692</v>
      </c>
      <c r="L782" s="7" t="s">
        <v>1437</v>
      </c>
      <c r="M782" s="21" t="s">
        <v>1693</v>
      </c>
      <c r="N782" s="2" t="s">
        <v>2354</v>
      </c>
      <c r="O782" s="21" t="s">
        <v>1694</v>
      </c>
    </row>
    <row r="783" spans="1:16" s="7" customFormat="1" ht="34.5" hidden="1" x14ac:dyDescent="0.3">
      <c r="A783" s="7">
        <v>128</v>
      </c>
      <c r="B783" s="12">
        <v>2022</v>
      </c>
      <c r="C783" s="12" t="s">
        <v>2507</v>
      </c>
      <c r="D783" s="7" t="s">
        <v>1685</v>
      </c>
      <c r="E783" s="7" t="s">
        <v>1682</v>
      </c>
      <c r="F783" s="7" t="s">
        <v>1683</v>
      </c>
      <c r="G783" s="7" t="s">
        <v>591</v>
      </c>
      <c r="H783" s="7" t="s">
        <v>361</v>
      </c>
      <c r="I783" s="7" t="s">
        <v>1704</v>
      </c>
      <c r="J783" s="7" t="s">
        <v>1684</v>
      </c>
      <c r="K783" s="21" t="s">
        <v>1695</v>
      </c>
      <c r="L783" s="7" t="s">
        <v>1437</v>
      </c>
      <c r="M783" s="21" t="s">
        <v>1696</v>
      </c>
      <c r="N783" s="2" t="s">
        <v>2354</v>
      </c>
      <c r="O783" s="21" t="s">
        <v>1697</v>
      </c>
    </row>
    <row r="784" spans="1:16" s="7" customFormat="1" ht="34.5" hidden="1" x14ac:dyDescent="0.3">
      <c r="A784" s="7">
        <v>128</v>
      </c>
      <c r="B784" s="12">
        <v>2022</v>
      </c>
      <c r="C784" s="12" t="s">
        <v>2507</v>
      </c>
      <c r="D784" s="7" t="s">
        <v>1685</v>
      </c>
      <c r="E784" s="7" t="s">
        <v>1682</v>
      </c>
      <c r="F784" s="7" t="s">
        <v>1683</v>
      </c>
      <c r="G784" s="7" t="s">
        <v>591</v>
      </c>
      <c r="H784" s="7" t="s">
        <v>361</v>
      </c>
      <c r="I784" s="7" t="s">
        <v>1704</v>
      </c>
      <c r="J784" s="7" t="s">
        <v>1684</v>
      </c>
      <c r="K784" s="21" t="s">
        <v>1698</v>
      </c>
      <c r="L784" s="7" t="s">
        <v>1437</v>
      </c>
      <c r="M784" s="21" t="s">
        <v>1699</v>
      </c>
      <c r="N784" s="2" t="s">
        <v>2353</v>
      </c>
      <c r="O784" s="21" t="s">
        <v>1703</v>
      </c>
    </row>
    <row r="785" spans="1:15" s="7" customFormat="1" ht="34.5" hidden="1" x14ac:dyDescent="0.3">
      <c r="A785" s="7">
        <v>128</v>
      </c>
      <c r="B785" s="12">
        <v>2022</v>
      </c>
      <c r="C785" s="12" t="s">
        <v>2507</v>
      </c>
      <c r="D785" s="7" t="s">
        <v>1685</v>
      </c>
      <c r="E785" s="7" t="s">
        <v>1682</v>
      </c>
      <c r="F785" s="7" t="s">
        <v>1683</v>
      </c>
      <c r="G785" s="7" t="s">
        <v>591</v>
      </c>
      <c r="H785" s="7" t="s">
        <v>361</v>
      </c>
      <c r="I785" s="7" t="s">
        <v>1704</v>
      </c>
      <c r="J785" s="7" t="s">
        <v>1684</v>
      </c>
      <c r="K785" s="21" t="s">
        <v>1700</v>
      </c>
      <c r="L785" s="7" t="s">
        <v>1437</v>
      </c>
      <c r="M785" s="21" t="s">
        <v>1701</v>
      </c>
      <c r="N785" s="2" t="s">
        <v>2337</v>
      </c>
      <c r="O785" s="21" t="s">
        <v>1702</v>
      </c>
    </row>
    <row r="786" spans="1:15" s="7" customFormat="1" ht="23" hidden="1" x14ac:dyDescent="0.3">
      <c r="A786" s="7">
        <v>129</v>
      </c>
      <c r="B786" s="12">
        <v>2020</v>
      </c>
      <c r="C786" s="12" t="s">
        <v>2508</v>
      </c>
      <c r="D786" s="7" t="s">
        <v>1707</v>
      </c>
      <c r="E786" s="7" t="s">
        <v>714</v>
      </c>
      <c r="F786" s="7" t="s">
        <v>1705</v>
      </c>
      <c r="G786" s="7" t="s">
        <v>591</v>
      </c>
      <c r="H786" s="7" t="s">
        <v>514</v>
      </c>
      <c r="I786" s="7" t="s">
        <v>19</v>
      </c>
      <c r="J786" s="7" t="s">
        <v>1706</v>
      </c>
      <c r="K786" s="14" t="s">
        <v>2327</v>
      </c>
      <c r="L786" s="7" t="s">
        <v>187</v>
      </c>
      <c r="M786" s="7" t="s">
        <v>1708</v>
      </c>
    </row>
    <row r="787" spans="1:15" s="7" customFormat="1" ht="23" hidden="1" x14ac:dyDescent="0.3">
      <c r="A787" s="7">
        <v>129</v>
      </c>
      <c r="B787" s="12">
        <v>2020</v>
      </c>
      <c r="C787" s="12" t="s">
        <v>2508</v>
      </c>
      <c r="D787" s="7" t="s">
        <v>1707</v>
      </c>
      <c r="E787" s="7" t="s">
        <v>714</v>
      </c>
      <c r="F787" s="7" t="s">
        <v>1705</v>
      </c>
      <c r="G787" s="7" t="s">
        <v>591</v>
      </c>
      <c r="H787" s="7" t="s">
        <v>514</v>
      </c>
      <c r="I787" s="7" t="s">
        <v>19</v>
      </c>
      <c r="J787" s="7" t="s">
        <v>1706</v>
      </c>
      <c r="K787" s="14" t="s">
        <v>2411</v>
      </c>
      <c r="L787" s="7" t="s">
        <v>187</v>
      </c>
      <c r="M787" s="7" t="s">
        <v>1709</v>
      </c>
      <c r="N787" s="25"/>
      <c r="O787" s="14"/>
    </row>
    <row r="788" spans="1:15" s="7" customFormat="1" ht="23" hidden="1" x14ac:dyDescent="0.3">
      <c r="A788" s="7">
        <v>129</v>
      </c>
      <c r="B788" s="12">
        <v>2020</v>
      </c>
      <c r="C788" s="12" t="s">
        <v>2508</v>
      </c>
      <c r="D788" s="7" t="s">
        <v>1707</v>
      </c>
      <c r="E788" s="7" t="s">
        <v>714</v>
      </c>
      <c r="F788" s="7" t="s">
        <v>1705</v>
      </c>
      <c r="G788" s="7" t="s">
        <v>591</v>
      </c>
      <c r="H788" s="7" t="s">
        <v>514</v>
      </c>
      <c r="I788" s="7" t="s">
        <v>19</v>
      </c>
      <c r="J788" s="7" t="s">
        <v>1706</v>
      </c>
      <c r="K788" s="14" t="s">
        <v>2412</v>
      </c>
      <c r="L788" s="7" t="s">
        <v>187</v>
      </c>
      <c r="M788" s="7" t="s">
        <v>1710</v>
      </c>
      <c r="N788" s="25"/>
      <c r="O788" s="14"/>
    </row>
    <row r="789" spans="1:15" s="7" customFormat="1" ht="23" hidden="1" x14ac:dyDescent="0.3">
      <c r="A789" s="7">
        <v>129</v>
      </c>
      <c r="B789" s="12">
        <v>2020</v>
      </c>
      <c r="C789" s="12" t="s">
        <v>2508</v>
      </c>
      <c r="D789" s="7" t="s">
        <v>1707</v>
      </c>
      <c r="E789" s="7" t="s">
        <v>714</v>
      </c>
      <c r="F789" s="7" t="s">
        <v>1705</v>
      </c>
      <c r="G789" s="7" t="s">
        <v>591</v>
      </c>
      <c r="H789" s="7" t="s">
        <v>514</v>
      </c>
      <c r="I789" s="7" t="s">
        <v>19</v>
      </c>
      <c r="J789" s="7" t="s">
        <v>1706</v>
      </c>
      <c r="K789" s="14" t="s">
        <v>2413</v>
      </c>
      <c r="L789" s="7" t="s">
        <v>187</v>
      </c>
      <c r="M789" s="7" t="s">
        <v>1711</v>
      </c>
      <c r="N789" s="25"/>
      <c r="O789" s="14"/>
    </row>
    <row r="790" spans="1:15" s="7" customFormat="1" ht="23" hidden="1" x14ac:dyDescent="0.3">
      <c r="A790" s="7">
        <v>129</v>
      </c>
      <c r="B790" s="12">
        <v>2020</v>
      </c>
      <c r="C790" s="12" t="s">
        <v>2508</v>
      </c>
      <c r="D790" s="7" t="s">
        <v>1707</v>
      </c>
      <c r="E790" s="7" t="s">
        <v>714</v>
      </c>
      <c r="F790" s="7" t="s">
        <v>1705</v>
      </c>
      <c r="G790" s="7" t="s">
        <v>591</v>
      </c>
      <c r="H790" s="7" t="s">
        <v>514</v>
      </c>
      <c r="I790" s="7" t="s">
        <v>19</v>
      </c>
      <c r="J790" s="7" t="s">
        <v>1706</v>
      </c>
      <c r="K790" s="14" t="s">
        <v>2414</v>
      </c>
      <c r="L790" s="7" t="s">
        <v>187</v>
      </c>
      <c r="M790" s="7" t="s">
        <v>1712</v>
      </c>
      <c r="N790" s="25"/>
      <c r="O790" s="14"/>
    </row>
    <row r="791" spans="1:15" s="7" customFormat="1" ht="23" hidden="1" x14ac:dyDescent="0.3">
      <c r="A791" s="7">
        <v>129</v>
      </c>
      <c r="B791" s="12">
        <v>2020</v>
      </c>
      <c r="C791" s="12" t="s">
        <v>2508</v>
      </c>
      <c r="D791" s="7" t="s">
        <v>1707</v>
      </c>
      <c r="E791" s="7" t="s">
        <v>714</v>
      </c>
      <c r="F791" s="7" t="s">
        <v>1705</v>
      </c>
      <c r="G791" s="7" t="s">
        <v>591</v>
      </c>
      <c r="H791" s="7" t="s">
        <v>514</v>
      </c>
      <c r="I791" s="7" t="s">
        <v>19</v>
      </c>
      <c r="J791" s="7" t="s">
        <v>1706</v>
      </c>
      <c r="K791" s="14" t="s">
        <v>2415</v>
      </c>
      <c r="L791" s="7" t="s">
        <v>187</v>
      </c>
      <c r="M791" s="7" t="s">
        <v>1713</v>
      </c>
      <c r="N791" s="25"/>
      <c r="O791" s="14"/>
    </row>
    <row r="792" spans="1:15" s="7" customFormat="1" ht="23" hidden="1" x14ac:dyDescent="0.3">
      <c r="A792" s="7">
        <v>129</v>
      </c>
      <c r="B792" s="12">
        <v>2020</v>
      </c>
      <c r="C792" s="12" t="s">
        <v>2508</v>
      </c>
      <c r="D792" s="7" t="s">
        <v>1707</v>
      </c>
      <c r="E792" s="7" t="s">
        <v>714</v>
      </c>
      <c r="F792" s="7" t="s">
        <v>1705</v>
      </c>
      <c r="G792" s="7" t="s">
        <v>591</v>
      </c>
      <c r="H792" s="7" t="s">
        <v>514</v>
      </c>
      <c r="I792" s="7" t="s">
        <v>19</v>
      </c>
      <c r="J792" s="7" t="s">
        <v>1706</v>
      </c>
      <c r="K792" s="14" t="s">
        <v>2416</v>
      </c>
      <c r="L792" s="7" t="s">
        <v>187</v>
      </c>
      <c r="M792" s="7" t="s">
        <v>1714</v>
      </c>
      <c r="N792" s="25"/>
      <c r="O792" s="14"/>
    </row>
    <row r="793" spans="1:15" s="7" customFormat="1" ht="23" hidden="1" x14ac:dyDescent="0.3">
      <c r="A793" s="7">
        <v>129</v>
      </c>
      <c r="B793" s="12">
        <v>2020</v>
      </c>
      <c r="C793" s="12" t="s">
        <v>2508</v>
      </c>
      <c r="D793" s="7" t="s">
        <v>1707</v>
      </c>
      <c r="E793" s="7" t="s">
        <v>714</v>
      </c>
      <c r="F793" s="7" t="s">
        <v>1705</v>
      </c>
      <c r="G793" s="7" t="s">
        <v>591</v>
      </c>
      <c r="H793" s="7" t="s">
        <v>514</v>
      </c>
      <c r="I793" s="7" t="s">
        <v>19</v>
      </c>
      <c r="J793" s="7" t="s">
        <v>1706</v>
      </c>
      <c r="K793" s="14" t="s">
        <v>2417</v>
      </c>
      <c r="L793" s="7" t="s">
        <v>187</v>
      </c>
      <c r="M793" s="7" t="s">
        <v>1715</v>
      </c>
      <c r="N793" s="25"/>
      <c r="O793" s="14"/>
    </row>
    <row r="794" spans="1:15" s="7" customFormat="1" ht="23" hidden="1" x14ac:dyDescent="0.3">
      <c r="A794" s="7">
        <v>129</v>
      </c>
      <c r="B794" s="12">
        <v>2020</v>
      </c>
      <c r="C794" s="12" t="s">
        <v>2508</v>
      </c>
      <c r="D794" s="7" t="s">
        <v>1707</v>
      </c>
      <c r="E794" s="7" t="s">
        <v>714</v>
      </c>
      <c r="F794" s="7" t="s">
        <v>1705</v>
      </c>
      <c r="G794" s="7" t="s">
        <v>591</v>
      </c>
      <c r="H794" s="7" t="s">
        <v>514</v>
      </c>
      <c r="I794" s="7" t="s">
        <v>19</v>
      </c>
      <c r="J794" s="7" t="s">
        <v>1706</v>
      </c>
      <c r="K794" s="14" t="s">
        <v>2418</v>
      </c>
      <c r="L794" s="7" t="s">
        <v>187</v>
      </c>
      <c r="M794" s="7" t="s">
        <v>1716</v>
      </c>
      <c r="N794" s="25"/>
      <c r="O794" s="14"/>
    </row>
    <row r="795" spans="1:15" s="7" customFormat="1" ht="23" hidden="1" x14ac:dyDescent="0.3">
      <c r="A795" s="7">
        <v>129</v>
      </c>
      <c r="B795" s="12">
        <v>2020</v>
      </c>
      <c r="C795" s="12" t="s">
        <v>2508</v>
      </c>
      <c r="D795" s="7" t="s">
        <v>1707</v>
      </c>
      <c r="E795" s="7" t="s">
        <v>714</v>
      </c>
      <c r="F795" s="7" t="s">
        <v>1705</v>
      </c>
      <c r="G795" s="7" t="s">
        <v>591</v>
      </c>
      <c r="H795" s="7" t="s">
        <v>514</v>
      </c>
      <c r="I795" s="7" t="s">
        <v>19</v>
      </c>
      <c r="J795" s="7" t="s">
        <v>1706</v>
      </c>
      <c r="K795" s="14" t="s">
        <v>2419</v>
      </c>
      <c r="L795" s="7" t="s">
        <v>187</v>
      </c>
      <c r="M795" s="7" t="s">
        <v>1717</v>
      </c>
      <c r="N795" s="25"/>
      <c r="O795" s="14"/>
    </row>
    <row r="796" spans="1:15" s="7" customFormat="1" ht="23" hidden="1" x14ac:dyDescent="0.3">
      <c r="A796" s="7">
        <v>129</v>
      </c>
      <c r="B796" s="12">
        <v>2020</v>
      </c>
      <c r="C796" s="12" t="s">
        <v>2508</v>
      </c>
      <c r="D796" s="7" t="s">
        <v>1707</v>
      </c>
      <c r="E796" s="7" t="s">
        <v>714</v>
      </c>
      <c r="F796" s="7" t="s">
        <v>1705</v>
      </c>
      <c r="G796" s="7" t="s">
        <v>591</v>
      </c>
      <c r="H796" s="7" t="s">
        <v>514</v>
      </c>
      <c r="I796" s="7" t="s">
        <v>19</v>
      </c>
      <c r="J796" s="7" t="s">
        <v>1706</v>
      </c>
      <c r="K796" s="14" t="s">
        <v>2420</v>
      </c>
      <c r="L796" s="7" t="s">
        <v>187</v>
      </c>
      <c r="M796" s="7" t="s">
        <v>1718</v>
      </c>
      <c r="N796" s="25"/>
      <c r="O796" s="14"/>
    </row>
    <row r="797" spans="1:15" s="7" customFormat="1" ht="23" hidden="1" x14ac:dyDescent="0.3">
      <c r="A797" s="7">
        <v>129</v>
      </c>
      <c r="B797" s="12">
        <v>2020</v>
      </c>
      <c r="C797" s="12" t="s">
        <v>2508</v>
      </c>
      <c r="D797" s="7" t="s">
        <v>1707</v>
      </c>
      <c r="E797" s="7" t="s">
        <v>714</v>
      </c>
      <c r="F797" s="7" t="s">
        <v>1705</v>
      </c>
      <c r="G797" s="7" t="s">
        <v>591</v>
      </c>
      <c r="H797" s="7" t="s">
        <v>514</v>
      </c>
      <c r="I797" s="7" t="s">
        <v>19</v>
      </c>
      <c r="J797" s="7" t="s">
        <v>1706</v>
      </c>
      <c r="K797" s="14" t="s">
        <v>2421</v>
      </c>
      <c r="L797" s="7" t="s">
        <v>187</v>
      </c>
      <c r="M797" s="7" t="s">
        <v>1719</v>
      </c>
      <c r="N797" s="25"/>
      <c r="O797" s="14"/>
    </row>
    <row r="798" spans="1:15" s="7" customFormat="1" ht="23" hidden="1" x14ac:dyDescent="0.3">
      <c r="A798" s="7">
        <v>129</v>
      </c>
      <c r="B798" s="12">
        <v>2020</v>
      </c>
      <c r="C798" s="12" t="s">
        <v>2508</v>
      </c>
      <c r="D798" s="7" t="s">
        <v>1707</v>
      </c>
      <c r="E798" s="7" t="s">
        <v>714</v>
      </c>
      <c r="F798" s="7" t="s">
        <v>1705</v>
      </c>
      <c r="G798" s="7" t="s">
        <v>591</v>
      </c>
      <c r="H798" s="7" t="s">
        <v>514</v>
      </c>
      <c r="I798" s="7" t="s">
        <v>19</v>
      </c>
      <c r="J798" s="7" t="s">
        <v>1706</v>
      </c>
      <c r="K798" s="14" t="s">
        <v>2422</v>
      </c>
      <c r="L798" s="7" t="s">
        <v>187</v>
      </c>
      <c r="M798" s="7" t="s">
        <v>1720</v>
      </c>
      <c r="N798" s="25"/>
      <c r="O798" s="14"/>
    </row>
    <row r="799" spans="1:15" s="7" customFormat="1" ht="23" hidden="1" x14ac:dyDescent="0.3">
      <c r="A799" s="7">
        <v>129</v>
      </c>
      <c r="B799" s="12">
        <v>2020</v>
      </c>
      <c r="C799" s="12" t="s">
        <v>2508</v>
      </c>
      <c r="D799" s="7" t="s">
        <v>1707</v>
      </c>
      <c r="E799" s="7" t="s">
        <v>714</v>
      </c>
      <c r="F799" s="7" t="s">
        <v>1705</v>
      </c>
      <c r="G799" s="7" t="s">
        <v>591</v>
      </c>
      <c r="H799" s="7" t="s">
        <v>514</v>
      </c>
      <c r="I799" s="7" t="s">
        <v>19</v>
      </c>
      <c r="J799" s="7" t="s">
        <v>1706</v>
      </c>
      <c r="K799" s="14" t="s">
        <v>2423</v>
      </c>
      <c r="L799" s="7" t="s">
        <v>187</v>
      </c>
      <c r="M799" s="7" t="s">
        <v>1721</v>
      </c>
      <c r="N799" s="25"/>
      <c r="O799" s="14"/>
    </row>
    <row r="800" spans="1:15" s="7" customFormat="1" ht="23" hidden="1" x14ac:dyDescent="0.3">
      <c r="A800" s="7">
        <v>129</v>
      </c>
      <c r="B800" s="12">
        <v>2020</v>
      </c>
      <c r="C800" s="12" t="s">
        <v>2508</v>
      </c>
      <c r="D800" s="7" t="s">
        <v>1707</v>
      </c>
      <c r="E800" s="7" t="s">
        <v>714</v>
      </c>
      <c r="F800" s="7" t="s">
        <v>1705</v>
      </c>
      <c r="G800" s="7" t="s">
        <v>591</v>
      </c>
      <c r="H800" s="7" t="s">
        <v>514</v>
      </c>
      <c r="I800" s="7" t="s">
        <v>19</v>
      </c>
      <c r="J800" s="7" t="s">
        <v>1706</v>
      </c>
      <c r="K800" s="14" t="s">
        <v>2424</v>
      </c>
      <c r="L800" s="7" t="s">
        <v>187</v>
      </c>
      <c r="M800" s="7" t="s">
        <v>1722</v>
      </c>
      <c r="N800" s="25"/>
      <c r="O800" s="14"/>
    </row>
    <row r="801" spans="1:15" s="7" customFormat="1" ht="23" hidden="1" x14ac:dyDescent="0.3">
      <c r="A801" s="7">
        <v>129</v>
      </c>
      <c r="B801" s="12">
        <v>2020</v>
      </c>
      <c r="C801" s="12" t="s">
        <v>2508</v>
      </c>
      <c r="D801" s="7" t="s">
        <v>1707</v>
      </c>
      <c r="E801" s="7" t="s">
        <v>714</v>
      </c>
      <c r="F801" s="7" t="s">
        <v>1705</v>
      </c>
      <c r="G801" s="7" t="s">
        <v>591</v>
      </c>
      <c r="H801" s="7" t="s">
        <v>514</v>
      </c>
      <c r="I801" s="7" t="s">
        <v>19</v>
      </c>
      <c r="J801" s="7" t="s">
        <v>1706</v>
      </c>
      <c r="K801" s="14" t="s">
        <v>2425</v>
      </c>
      <c r="L801" s="7" t="s">
        <v>187</v>
      </c>
      <c r="M801" s="7" t="s">
        <v>1723</v>
      </c>
      <c r="N801" s="25"/>
      <c r="O801" s="14"/>
    </row>
    <row r="802" spans="1:15" s="7" customFormat="1" ht="23" hidden="1" x14ac:dyDescent="0.3">
      <c r="A802" s="7">
        <v>129</v>
      </c>
      <c r="B802" s="12">
        <v>2020</v>
      </c>
      <c r="C802" s="12" t="s">
        <v>2508</v>
      </c>
      <c r="D802" s="7" t="s">
        <v>1707</v>
      </c>
      <c r="E802" s="7" t="s">
        <v>714</v>
      </c>
      <c r="F802" s="7" t="s">
        <v>1705</v>
      </c>
      <c r="G802" s="7" t="s">
        <v>591</v>
      </c>
      <c r="H802" s="7" t="s">
        <v>514</v>
      </c>
      <c r="I802" s="7" t="s">
        <v>19</v>
      </c>
      <c r="J802" s="7" t="s">
        <v>1706</v>
      </c>
      <c r="K802" s="14" t="s">
        <v>2426</v>
      </c>
      <c r="L802" s="7" t="s">
        <v>187</v>
      </c>
      <c r="M802" s="7" t="s">
        <v>1724</v>
      </c>
      <c r="N802" s="25"/>
      <c r="O802" s="14"/>
    </row>
    <row r="803" spans="1:15" s="7" customFormat="1" ht="23" hidden="1" x14ac:dyDescent="0.3">
      <c r="A803" s="7">
        <v>129</v>
      </c>
      <c r="B803" s="12">
        <v>2020</v>
      </c>
      <c r="C803" s="12" t="s">
        <v>2508</v>
      </c>
      <c r="D803" s="7" t="s">
        <v>1707</v>
      </c>
      <c r="E803" s="7" t="s">
        <v>714</v>
      </c>
      <c r="F803" s="7" t="s">
        <v>1705</v>
      </c>
      <c r="G803" s="7" t="s">
        <v>591</v>
      </c>
      <c r="H803" s="7" t="s">
        <v>514</v>
      </c>
      <c r="I803" s="7" t="s">
        <v>19</v>
      </c>
      <c r="J803" s="7" t="s">
        <v>1706</v>
      </c>
      <c r="K803" s="14" t="s">
        <v>2427</v>
      </c>
      <c r="L803" s="7" t="s">
        <v>187</v>
      </c>
      <c r="M803" s="7" t="s">
        <v>1725</v>
      </c>
      <c r="N803" s="25"/>
      <c r="O803" s="14"/>
    </row>
    <row r="804" spans="1:15" s="7" customFormat="1" ht="23" hidden="1" x14ac:dyDescent="0.3">
      <c r="A804" s="7">
        <v>129</v>
      </c>
      <c r="B804" s="12">
        <v>2020</v>
      </c>
      <c r="C804" s="12" t="s">
        <v>2508</v>
      </c>
      <c r="D804" s="7" t="s">
        <v>1707</v>
      </c>
      <c r="E804" s="7" t="s">
        <v>714</v>
      </c>
      <c r="F804" s="7" t="s">
        <v>1705</v>
      </c>
      <c r="G804" s="7" t="s">
        <v>591</v>
      </c>
      <c r="H804" s="7" t="s">
        <v>514</v>
      </c>
      <c r="I804" s="7" t="s">
        <v>19</v>
      </c>
      <c r="J804" s="7" t="s">
        <v>1706</v>
      </c>
      <c r="K804" s="14" t="s">
        <v>2428</v>
      </c>
      <c r="L804" s="7" t="s">
        <v>187</v>
      </c>
      <c r="M804" s="7" t="s">
        <v>1726</v>
      </c>
      <c r="N804" s="25"/>
      <c r="O804" s="14"/>
    </row>
    <row r="805" spans="1:15" s="7" customFormat="1" ht="69" hidden="1" x14ac:dyDescent="0.3">
      <c r="A805" s="7">
        <v>130</v>
      </c>
      <c r="B805" s="7">
        <v>2022</v>
      </c>
      <c r="C805" s="7" t="s">
        <v>2509</v>
      </c>
      <c r="D805" s="7" t="s">
        <v>1755</v>
      </c>
      <c r="E805" s="7" t="s">
        <v>1727</v>
      </c>
      <c r="F805" s="7" t="s">
        <v>1728</v>
      </c>
      <c r="G805" s="7" t="s">
        <v>366</v>
      </c>
      <c r="H805" s="7" t="s">
        <v>361</v>
      </c>
      <c r="I805" s="7" t="s">
        <v>27</v>
      </c>
      <c r="J805" s="7" t="s">
        <v>1430</v>
      </c>
      <c r="K805" s="21" t="s">
        <v>1729</v>
      </c>
      <c r="L805" s="7" t="s">
        <v>187</v>
      </c>
      <c r="M805" s="21" t="s">
        <v>1730</v>
      </c>
      <c r="N805" s="8"/>
      <c r="O805" s="14"/>
    </row>
    <row r="806" spans="1:15" s="7" customFormat="1" ht="69" hidden="1" x14ac:dyDescent="0.3">
      <c r="A806" s="7">
        <v>130</v>
      </c>
      <c r="B806" s="7">
        <v>2022</v>
      </c>
      <c r="C806" s="7" t="s">
        <v>2509</v>
      </c>
      <c r="D806" s="7" t="s">
        <v>1755</v>
      </c>
      <c r="E806" s="7" t="s">
        <v>1727</v>
      </c>
      <c r="F806" s="7" t="s">
        <v>1728</v>
      </c>
      <c r="G806" s="7" t="s">
        <v>366</v>
      </c>
      <c r="H806" s="7" t="s">
        <v>361</v>
      </c>
      <c r="I806" s="7" t="s">
        <v>27</v>
      </c>
      <c r="J806" s="7" t="s">
        <v>1430</v>
      </c>
      <c r="K806" s="21" t="s">
        <v>1731</v>
      </c>
      <c r="L806" s="7" t="s">
        <v>187</v>
      </c>
      <c r="M806" s="21" t="s">
        <v>1732</v>
      </c>
      <c r="N806" s="8"/>
    </row>
    <row r="807" spans="1:15" s="7" customFormat="1" ht="69" hidden="1" x14ac:dyDescent="0.3">
      <c r="A807" s="7">
        <v>130</v>
      </c>
      <c r="B807" s="7">
        <v>2022</v>
      </c>
      <c r="C807" s="7" t="s">
        <v>2509</v>
      </c>
      <c r="D807" s="7" t="s">
        <v>1755</v>
      </c>
      <c r="E807" s="7" t="s">
        <v>1727</v>
      </c>
      <c r="F807" s="7" t="s">
        <v>1728</v>
      </c>
      <c r="G807" s="7" t="s">
        <v>366</v>
      </c>
      <c r="H807" s="7" t="s">
        <v>361</v>
      </c>
      <c r="I807" s="7" t="s">
        <v>27</v>
      </c>
      <c r="J807" s="7" t="s">
        <v>1430</v>
      </c>
      <c r="K807" s="21" t="s">
        <v>1733</v>
      </c>
      <c r="L807" s="7" t="s">
        <v>530</v>
      </c>
      <c r="M807" s="21" t="s">
        <v>1734</v>
      </c>
      <c r="N807" s="24" t="s">
        <v>2337</v>
      </c>
      <c r="O807" s="21" t="s">
        <v>1735</v>
      </c>
    </row>
    <row r="808" spans="1:15" s="7" customFormat="1" ht="69" hidden="1" x14ac:dyDescent="0.3">
      <c r="A808" s="7">
        <v>130</v>
      </c>
      <c r="B808" s="7">
        <v>2022</v>
      </c>
      <c r="C808" s="7" t="s">
        <v>2509</v>
      </c>
      <c r="D808" s="7" t="s">
        <v>1755</v>
      </c>
      <c r="E808" s="7" t="s">
        <v>1727</v>
      </c>
      <c r="F808" s="7" t="s">
        <v>1728</v>
      </c>
      <c r="G808" s="7" t="s">
        <v>366</v>
      </c>
      <c r="H808" s="7" t="s">
        <v>361</v>
      </c>
      <c r="I808" s="7" t="s">
        <v>27</v>
      </c>
      <c r="J808" s="7" t="s">
        <v>1430</v>
      </c>
      <c r="K808" s="21" t="s">
        <v>1736</v>
      </c>
      <c r="L808" s="7" t="s">
        <v>530</v>
      </c>
      <c r="M808" s="21" t="s">
        <v>1737</v>
      </c>
      <c r="N808" s="24" t="s">
        <v>2337</v>
      </c>
      <c r="O808" s="21" t="s">
        <v>1738</v>
      </c>
    </row>
    <row r="809" spans="1:15" s="7" customFormat="1" ht="69" hidden="1" x14ac:dyDescent="0.3">
      <c r="A809" s="7">
        <v>130</v>
      </c>
      <c r="B809" s="7">
        <v>2022</v>
      </c>
      <c r="C809" s="7" t="s">
        <v>2509</v>
      </c>
      <c r="D809" s="7" t="s">
        <v>1755</v>
      </c>
      <c r="E809" s="7" t="s">
        <v>1727</v>
      </c>
      <c r="F809" s="7" t="s">
        <v>1728</v>
      </c>
      <c r="G809" s="7" t="s">
        <v>366</v>
      </c>
      <c r="H809" s="7" t="s">
        <v>361</v>
      </c>
      <c r="I809" s="7" t="s">
        <v>27</v>
      </c>
      <c r="J809" s="7" t="s">
        <v>1430</v>
      </c>
      <c r="K809" s="21" t="s">
        <v>1739</v>
      </c>
      <c r="L809" s="7" t="s">
        <v>530</v>
      </c>
      <c r="M809" s="21" t="s">
        <v>1740</v>
      </c>
      <c r="N809" s="24" t="s">
        <v>2337</v>
      </c>
      <c r="O809" s="21" t="s">
        <v>1741</v>
      </c>
    </row>
    <row r="810" spans="1:15" s="7" customFormat="1" ht="69" hidden="1" x14ac:dyDescent="0.3">
      <c r="A810" s="7">
        <v>130</v>
      </c>
      <c r="B810" s="7">
        <v>2022</v>
      </c>
      <c r="C810" s="7" t="s">
        <v>2509</v>
      </c>
      <c r="D810" s="7" t="s">
        <v>1755</v>
      </c>
      <c r="E810" s="7" t="s">
        <v>1727</v>
      </c>
      <c r="F810" s="7" t="s">
        <v>1728</v>
      </c>
      <c r="G810" s="7" t="s">
        <v>366</v>
      </c>
      <c r="H810" s="7" t="s">
        <v>361</v>
      </c>
      <c r="I810" s="7" t="s">
        <v>27</v>
      </c>
      <c r="J810" s="7" t="s">
        <v>1430</v>
      </c>
      <c r="K810" s="21" t="s">
        <v>1742</v>
      </c>
      <c r="L810" s="7" t="s">
        <v>530</v>
      </c>
      <c r="M810" s="21" t="s">
        <v>1743</v>
      </c>
      <c r="N810" s="24" t="s">
        <v>2337</v>
      </c>
      <c r="O810" s="21" t="s">
        <v>1741</v>
      </c>
    </row>
    <row r="811" spans="1:15" s="7" customFormat="1" ht="69" hidden="1" x14ac:dyDescent="0.3">
      <c r="A811" s="7">
        <v>130</v>
      </c>
      <c r="B811" s="7">
        <v>2022</v>
      </c>
      <c r="C811" s="7" t="s">
        <v>2509</v>
      </c>
      <c r="D811" s="7" t="s">
        <v>1755</v>
      </c>
      <c r="E811" s="7" t="s">
        <v>1727</v>
      </c>
      <c r="F811" s="7" t="s">
        <v>1728</v>
      </c>
      <c r="G811" s="7" t="s">
        <v>366</v>
      </c>
      <c r="H811" s="7" t="s">
        <v>361</v>
      </c>
      <c r="I811" s="7" t="s">
        <v>27</v>
      </c>
      <c r="J811" s="7" t="s">
        <v>1430</v>
      </c>
      <c r="K811" s="21" t="s">
        <v>1744</v>
      </c>
      <c r="L811" s="7" t="s">
        <v>530</v>
      </c>
      <c r="M811" s="21" t="s">
        <v>1745</v>
      </c>
      <c r="N811" s="24" t="s">
        <v>2337</v>
      </c>
      <c r="O811" s="21" t="s">
        <v>1741</v>
      </c>
    </row>
    <row r="812" spans="1:15" s="7" customFormat="1" ht="69" hidden="1" x14ac:dyDescent="0.3">
      <c r="A812" s="7">
        <v>130</v>
      </c>
      <c r="B812" s="7">
        <v>2022</v>
      </c>
      <c r="C812" s="7" t="s">
        <v>2509</v>
      </c>
      <c r="D812" s="7" t="s">
        <v>1755</v>
      </c>
      <c r="E812" s="7" t="s">
        <v>1727</v>
      </c>
      <c r="F812" s="7" t="s">
        <v>1728</v>
      </c>
      <c r="G812" s="7" t="s">
        <v>366</v>
      </c>
      <c r="H812" s="7" t="s">
        <v>361</v>
      </c>
      <c r="I812" s="7" t="s">
        <v>27</v>
      </c>
      <c r="J812" s="7" t="s">
        <v>1430</v>
      </c>
      <c r="K812" s="21" t="s">
        <v>1746</v>
      </c>
      <c r="L812" s="7" t="s">
        <v>530</v>
      </c>
      <c r="M812" s="21" t="s">
        <v>1747</v>
      </c>
      <c r="N812" s="24" t="s">
        <v>2337</v>
      </c>
      <c r="O812" s="21" t="s">
        <v>1741</v>
      </c>
    </row>
    <row r="813" spans="1:15" s="7" customFormat="1" ht="69" hidden="1" x14ac:dyDescent="0.3">
      <c r="A813" s="7">
        <v>130</v>
      </c>
      <c r="B813" s="7">
        <v>2022</v>
      </c>
      <c r="C813" s="7" t="s">
        <v>2509</v>
      </c>
      <c r="D813" s="7" t="s">
        <v>1755</v>
      </c>
      <c r="E813" s="7" t="s">
        <v>1727</v>
      </c>
      <c r="F813" s="7" t="s">
        <v>1728</v>
      </c>
      <c r="G813" s="7" t="s">
        <v>366</v>
      </c>
      <c r="H813" s="7" t="s">
        <v>361</v>
      </c>
      <c r="I813" s="7" t="s">
        <v>27</v>
      </c>
      <c r="J813" s="7" t="s">
        <v>1430</v>
      </c>
      <c r="K813" s="21" t="s">
        <v>1744</v>
      </c>
      <c r="L813" s="7" t="s">
        <v>530</v>
      </c>
      <c r="M813" s="21" t="s">
        <v>1748</v>
      </c>
      <c r="N813" s="24" t="s">
        <v>2337</v>
      </c>
      <c r="O813" s="21" t="s">
        <v>1741</v>
      </c>
    </row>
    <row r="814" spans="1:15" s="7" customFormat="1" ht="69" hidden="1" x14ac:dyDescent="0.3">
      <c r="A814" s="7">
        <v>130</v>
      </c>
      <c r="B814" s="7">
        <v>2022</v>
      </c>
      <c r="C814" s="7" t="s">
        <v>2509</v>
      </c>
      <c r="D814" s="7" t="s">
        <v>1755</v>
      </c>
      <c r="E814" s="7" t="s">
        <v>1727</v>
      </c>
      <c r="F814" s="7" t="s">
        <v>1728</v>
      </c>
      <c r="G814" s="7" t="s">
        <v>366</v>
      </c>
      <c r="H814" s="7" t="s">
        <v>361</v>
      </c>
      <c r="I814" s="7" t="s">
        <v>27</v>
      </c>
      <c r="J814" s="7" t="s">
        <v>1430</v>
      </c>
      <c r="K814" s="21" t="s">
        <v>1746</v>
      </c>
      <c r="L814" s="7" t="s">
        <v>530</v>
      </c>
      <c r="M814" s="21" t="s">
        <v>2388</v>
      </c>
      <c r="N814" s="24" t="s">
        <v>2354</v>
      </c>
      <c r="O814" s="21" t="s">
        <v>1749</v>
      </c>
    </row>
    <row r="815" spans="1:15" s="7" customFormat="1" ht="69" hidden="1" x14ac:dyDescent="0.3">
      <c r="A815" s="7">
        <v>130</v>
      </c>
      <c r="B815" s="7">
        <v>2022</v>
      </c>
      <c r="C815" s="7" t="s">
        <v>2509</v>
      </c>
      <c r="D815" s="7" t="s">
        <v>1755</v>
      </c>
      <c r="E815" s="7" t="s">
        <v>1727</v>
      </c>
      <c r="F815" s="7" t="s">
        <v>1728</v>
      </c>
      <c r="G815" s="7" t="s">
        <v>366</v>
      </c>
      <c r="H815" s="7" t="s">
        <v>361</v>
      </c>
      <c r="I815" s="7" t="s">
        <v>27</v>
      </c>
      <c r="J815" s="7" t="s">
        <v>1430</v>
      </c>
      <c r="K815" s="21" t="s">
        <v>1750</v>
      </c>
      <c r="L815" s="7" t="s">
        <v>530</v>
      </c>
      <c r="M815" s="21" t="s">
        <v>1751</v>
      </c>
      <c r="N815" s="24" t="s">
        <v>2337</v>
      </c>
      <c r="O815" s="21" t="s">
        <v>1741</v>
      </c>
    </row>
    <row r="816" spans="1:15" s="7" customFormat="1" ht="69" hidden="1" x14ac:dyDescent="0.3">
      <c r="A816" s="7">
        <v>130</v>
      </c>
      <c r="B816" s="7">
        <v>2022</v>
      </c>
      <c r="C816" s="7" t="s">
        <v>2509</v>
      </c>
      <c r="D816" s="7" t="s">
        <v>1755</v>
      </c>
      <c r="E816" s="7" t="s">
        <v>1727</v>
      </c>
      <c r="F816" s="7" t="s">
        <v>1728</v>
      </c>
      <c r="G816" s="7" t="s">
        <v>366</v>
      </c>
      <c r="H816" s="7" t="s">
        <v>361</v>
      </c>
      <c r="I816" s="7" t="s">
        <v>27</v>
      </c>
      <c r="J816" s="7" t="s">
        <v>1430</v>
      </c>
      <c r="K816" s="21" t="s">
        <v>1752</v>
      </c>
      <c r="L816" s="7" t="s">
        <v>530</v>
      </c>
      <c r="M816" s="21" t="s">
        <v>1753</v>
      </c>
      <c r="N816" s="24" t="s">
        <v>2337</v>
      </c>
      <c r="O816" s="21" t="s">
        <v>1754</v>
      </c>
    </row>
    <row r="817" spans="1:15" s="7" customFormat="1" ht="23" hidden="1" x14ac:dyDescent="0.3">
      <c r="A817" s="7">
        <v>131</v>
      </c>
      <c r="B817" s="7">
        <v>2020</v>
      </c>
      <c r="C817" s="7" t="s">
        <v>2510</v>
      </c>
      <c r="D817" s="7" t="s">
        <v>42</v>
      </c>
      <c r="E817" s="7" t="s">
        <v>714</v>
      </c>
      <c r="F817" s="7" t="s">
        <v>1756</v>
      </c>
      <c r="G817" s="7" t="s">
        <v>591</v>
      </c>
      <c r="H817" s="7" t="s">
        <v>1757</v>
      </c>
      <c r="I817" s="7" t="s">
        <v>19</v>
      </c>
      <c r="J817" s="7" t="s">
        <v>1706</v>
      </c>
      <c r="K817" s="21" t="s">
        <v>1758</v>
      </c>
      <c r="L817" s="12" t="s">
        <v>31</v>
      </c>
      <c r="M817" s="21" t="s">
        <v>1759</v>
      </c>
    </row>
    <row r="818" spans="1:15" s="7" customFormat="1" ht="23" hidden="1" x14ac:dyDescent="0.3">
      <c r="A818" s="7">
        <v>131</v>
      </c>
      <c r="B818" s="7">
        <v>2020</v>
      </c>
      <c r="C818" s="7" t="s">
        <v>2510</v>
      </c>
      <c r="D818" s="7" t="s">
        <v>42</v>
      </c>
      <c r="E818" s="7" t="s">
        <v>714</v>
      </c>
      <c r="F818" s="7" t="s">
        <v>1756</v>
      </c>
      <c r="G818" s="7" t="s">
        <v>591</v>
      </c>
      <c r="H818" s="7" t="s">
        <v>1757</v>
      </c>
      <c r="I818" s="7" t="s">
        <v>19</v>
      </c>
      <c r="J818" s="7" t="s">
        <v>1706</v>
      </c>
      <c r="K818" s="21" t="s">
        <v>1760</v>
      </c>
      <c r="L818" s="12" t="s">
        <v>31</v>
      </c>
      <c r="M818" s="21" t="s">
        <v>1761</v>
      </c>
    </row>
    <row r="819" spans="1:15" s="7" customFormat="1" ht="23" hidden="1" x14ac:dyDescent="0.3">
      <c r="A819" s="7">
        <v>131</v>
      </c>
      <c r="B819" s="7">
        <v>2020</v>
      </c>
      <c r="C819" s="7" t="s">
        <v>2510</v>
      </c>
      <c r="D819" s="7" t="s">
        <v>42</v>
      </c>
      <c r="E819" s="7" t="s">
        <v>714</v>
      </c>
      <c r="F819" s="7" t="s">
        <v>1756</v>
      </c>
      <c r="G819" s="7" t="s">
        <v>591</v>
      </c>
      <c r="H819" s="7" t="s">
        <v>1757</v>
      </c>
      <c r="I819" s="7" t="s">
        <v>19</v>
      </c>
      <c r="J819" s="7" t="s">
        <v>1706</v>
      </c>
      <c r="K819" s="21" t="s">
        <v>1762</v>
      </c>
      <c r="L819" s="12" t="s">
        <v>31</v>
      </c>
      <c r="M819" s="21" t="s">
        <v>1763</v>
      </c>
    </row>
    <row r="820" spans="1:15" s="7" customFormat="1" ht="23" hidden="1" x14ac:dyDescent="0.3">
      <c r="A820" s="7">
        <v>131</v>
      </c>
      <c r="B820" s="7">
        <v>2020</v>
      </c>
      <c r="C820" s="7" t="s">
        <v>2510</v>
      </c>
      <c r="D820" s="7" t="s">
        <v>42</v>
      </c>
      <c r="E820" s="7" t="s">
        <v>714</v>
      </c>
      <c r="F820" s="7" t="s">
        <v>1756</v>
      </c>
      <c r="G820" s="7" t="s">
        <v>591</v>
      </c>
      <c r="H820" s="7" t="s">
        <v>1757</v>
      </c>
      <c r="I820" s="7" t="s">
        <v>19</v>
      </c>
      <c r="J820" s="7" t="s">
        <v>1706</v>
      </c>
      <c r="K820" s="21" t="s">
        <v>1764</v>
      </c>
      <c r="L820" s="12" t="s">
        <v>31</v>
      </c>
      <c r="M820" s="21" t="s">
        <v>1765</v>
      </c>
    </row>
    <row r="821" spans="1:15" s="7" customFormat="1" ht="23" hidden="1" x14ac:dyDescent="0.3">
      <c r="A821" s="7">
        <v>131</v>
      </c>
      <c r="B821" s="7">
        <v>2020</v>
      </c>
      <c r="C821" s="7" t="s">
        <v>2510</v>
      </c>
      <c r="D821" s="7" t="s">
        <v>42</v>
      </c>
      <c r="E821" s="7" t="s">
        <v>714</v>
      </c>
      <c r="F821" s="7" t="s">
        <v>1756</v>
      </c>
      <c r="G821" s="7" t="s">
        <v>591</v>
      </c>
      <c r="H821" s="7" t="s">
        <v>1757</v>
      </c>
      <c r="I821" s="7" t="s">
        <v>19</v>
      </c>
      <c r="J821" s="7" t="s">
        <v>1706</v>
      </c>
      <c r="K821" s="21" t="s">
        <v>1766</v>
      </c>
      <c r="L821" s="12" t="s">
        <v>31</v>
      </c>
      <c r="M821" s="21" t="s">
        <v>1767</v>
      </c>
    </row>
    <row r="822" spans="1:15" s="7" customFormat="1" ht="23" hidden="1" x14ac:dyDescent="0.3">
      <c r="A822" s="7">
        <v>131</v>
      </c>
      <c r="B822" s="7">
        <v>2020</v>
      </c>
      <c r="C822" s="7" t="s">
        <v>2510</v>
      </c>
      <c r="D822" s="7" t="s">
        <v>42</v>
      </c>
      <c r="E822" s="7" t="s">
        <v>714</v>
      </c>
      <c r="F822" s="7" t="s">
        <v>1756</v>
      </c>
      <c r="G822" s="7" t="s">
        <v>591</v>
      </c>
      <c r="H822" s="7" t="s">
        <v>1757</v>
      </c>
      <c r="I822" s="7" t="s">
        <v>19</v>
      </c>
      <c r="J822" s="7" t="s">
        <v>1706</v>
      </c>
      <c r="K822" s="21" t="s">
        <v>1768</v>
      </c>
      <c r="L822" s="12" t="s">
        <v>31</v>
      </c>
      <c r="M822" s="21" t="s">
        <v>1769</v>
      </c>
    </row>
    <row r="823" spans="1:15" s="7" customFormat="1" ht="34.5" hidden="1" x14ac:dyDescent="0.3">
      <c r="A823" s="7">
        <v>132</v>
      </c>
      <c r="B823" s="7">
        <v>2021</v>
      </c>
      <c r="C823" s="7" t="s">
        <v>2511</v>
      </c>
      <c r="D823" s="7" t="s">
        <v>1777</v>
      </c>
      <c r="E823" s="7" t="s">
        <v>1770</v>
      </c>
      <c r="F823" s="7" t="s">
        <v>1772</v>
      </c>
      <c r="G823" s="7" t="s">
        <v>591</v>
      </c>
      <c r="H823" s="7" t="s">
        <v>1771</v>
      </c>
      <c r="I823" s="7" t="s">
        <v>19</v>
      </c>
      <c r="J823" s="7" t="s">
        <v>1706</v>
      </c>
      <c r="K823" s="21" t="s">
        <v>1773</v>
      </c>
      <c r="L823" s="12" t="s">
        <v>31</v>
      </c>
      <c r="M823" s="21" t="s">
        <v>1774</v>
      </c>
    </row>
    <row r="824" spans="1:15" s="7" customFormat="1" ht="34.5" hidden="1" x14ac:dyDescent="0.3">
      <c r="A824" s="7">
        <v>132</v>
      </c>
      <c r="B824" s="7">
        <v>2021</v>
      </c>
      <c r="C824" s="7" t="s">
        <v>2511</v>
      </c>
      <c r="D824" s="7" t="s">
        <v>1777</v>
      </c>
      <c r="E824" s="7" t="s">
        <v>1770</v>
      </c>
      <c r="F824" s="7" t="s">
        <v>1772</v>
      </c>
      <c r="G824" s="7" t="s">
        <v>591</v>
      </c>
      <c r="H824" s="7" t="s">
        <v>1771</v>
      </c>
      <c r="I824" s="7" t="s">
        <v>19</v>
      </c>
      <c r="J824" s="7" t="s">
        <v>1706</v>
      </c>
      <c r="K824" s="21" t="s">
        <v>1775</v>
      </c>
      <c r="L824" s="12" t="s">
        <v>31</v>
      </c>
      <c r="M824" s="21" t="s">
        <v>1776</v>
      </c>
    </row>
    <row r="825" spans="1:15" s="7" customFormat="1" ht="69" hidden="1" x14ac:dyDescent="0.3">
      <c r="A825" s="7">
        <v>133</v>
      </c>
      <c r="B825" s="7">
        <v>2023</v>
      </c>
      <c r="C825" s="7" t="s">
        <v>2512</v>
      </c>
      <c r="D825" s="7" t="s">
        <v>1780</v>
      </c>
      <c r="E825" s="7" t="s">
        <v>1778</v>
      </c>
      <c r="F825" s="7" t="s">
        <v>2260</v>
      </c>
      <c r="G825" s="7" t="s">
        <v>366</v>
      </c>
      <c r="H825" s="7" t="s">
        <v>1779</v>
      </c>
      <c r="I825" s="7" t="s">
        <v>27</v>
      </c>
      <c r="J825" s="7" t="s">
        <v>2548</v>
      </c>
      <c r="K825" s="21" t="s">
        <v>1781</v>
      </c>
      <c r="L825" s="12" t="s">
        <v>31</v>
      </c>
      <c r="M825" s="21" t="s">
        <v>1782</v>
      </c>
    </row>
    <row r="826" spans="1:15" s="7" customFormat="1" ht="69" hidden="1" x14ac:dyDescent="0.3">
      <c r="A826" s="7">
        <v>133</v>
      </c>
      <c r="B826" s="7">
        <v>2023</v>
      </c>
      <c r="C826" s="7" t="s">
        <v>2512</v>
      </c>
      <c r="D826" s="7" t="s">
        <v>1780</v>
      </c>
      <c r="E826" s="7" t="s">
        <v>1778</v>
      </c>
      <c r="F826" s="7" t="s">
        <v>2260</v>
      </c>
      <c r="G826" s="7" t="s">
        <v>366</v>
      </c>
      <c r="H826" s="7" t="s">
        <v>1779</v>
      </c>
      <c r="I826" s="7" t="s">
        <v>27</v>
      </c>
      <c r="J826" s="7" t="s">
        <v>2548</v>
      </c>
      <c r="K826" s="21" t="s">
        <v>1783</v>
      </c>
      <c r="L826" s="12" t="s">
        <v>31</v>
      </c>
      <c r="M826" s="21" t="s">
        <v>1784</v>
      </c>
    </row>
    <row r="827" spans="1:15" s="7" customFormat="1" ht="69" hidden="1" x14ac:dyDescent="0.3">
      <c r="A827" s="7">
        <v>133</v>
      </c>
      <c r="B827" s="7">
        <v>2023</v>
      </c>
      <c r="C827" s="7" t="s">
        <v>2512</v>
      </c>
      <c r="D827" s="7" t="s">
        <v>1780</v>
      </c>
      <c r="E827" s="7" t="s">
        <v>1778</v>
      </c>
      <c r="F827" s="7" t="s">
        <v>2260</v>
      </c>
      <c r="G827" s="7" t="s">
        <v>366</v>
      </c>
      <c r="H827" s="7" t="s">
        <v>1779</v>
      </c>
      <c r="I827" s="7" t="s">
        <v>27</v>
      </c>
      <c r="J827" s="7" t="s">
        <v>2548</v>
      </c>
      <c r="K827" s="21" t="s">
        <v>1785</v>
      </c>
      <c r="L827" s="12" t="s">
        <v>31</v>
      </c>
      <c r="M827" s="21" t="s">
        <v>1786</v>
      </c>
    </row>
    <row r="828" spans="1:15" s="7" customFormat="1" ht="69" hidden="1" x14ac:dyDescent="0.3">
      <c r="A828" s="7">
        <v>133</v>
      </c>
      <c r="B828" s="7">
        <v>2023</v>
      </c>
      <c r="C828" s="7" t="s">
        <v>2512</v>
      </c>
      <c r="D828" s="7" t="s">
        <v>1780</v>
      </c>
      <c r="E828" s="7" t="s">
        <v>1778</v>
      </c>
      <c r="F828" s="7" t="s">
        <v>2260</v>
      </c>
      <c r="G828" s="7" t="s">
        <v>366</v>
      </c>
      <c r="H828" s="7" t="s">
        <v>1779</v>
      </c>
      <c r="I828" s="7" t="s">
        <v>27</v>
      </c>
      <c r="J828" s="7" t="s">
        <v>2548</v>
      </c>
      <c r="K828" s="21" t="s">
        <v>1787</v>
      </c>
      <c r="L828" s="7" t="s">
        <v>1799</v>
      </c>
      <c r="M828" s="21" t="s">
        <v>1788</v>
      </c>
      <c r="O828" s="7" t="s">
        <v>1814</v>
      </c>
    </row>
    <row r="829" spans="1:15" s="7" customFormat="1" ht="69" hidden="1" x14ac:dyDescent="0.3">
      <c r="A829" s="7">
        <v>133</v>
      </c>
      <c r="B829" s="7">
        <v>2023</v>
      </c>
      <c r="C829" s="7" t="s">
        <v>2512</v>
      </c>
      <c r="D829" s="7" t="s">
        <v>1780</v>
      </c>
      <c r="E829" s="7" t="s">
        <v>1778</v>
      </c>
      <c r="F829" s="7" t="s">
        <v>2260</v>
      </c>
      <c r="G829" s="7" t="s">
        <v>366</v>
      </c>
      <c r="H829" s="7" t="s">
        <v>1779</v>
      </c>
      <c r="I829" s="7" t="s">
        <v>27</v>
      </c>
      <c r="J829" s="7" t="s">
        <v>2548</v>
      </c>
      <c r="K829" s="21" t="s">
        <v>1789</v>
      </c>
      <c r="L829" s="7" t="s">
        <v>1799</v>
      </c>
      <c r="M829" s="21" t="s">
        <v>1790</v>
      </c>
      <c r="O829" s="7" t="s">
        <v>1814</v>
      </c>
    </row>
    <row r="830" spans="1:15" s="7" customFormat="1" ht="69" hidden="1" x14ac:dyDescent="0.3">
      <c r="A830" s="7">
        <v>133</v>
      </c>
      <c r="B830" s="7">
        <v>2023</v>
      </c>
      <c r="C830" s="7" t="s">
        <v>2512</v>
      </c>
      <c r="D830" s="7" t="s">
        <v>1780</v>
      </c>
      <c r="E830" s="7" t="s">
        <v>1778</v>
      </c>
      <c r="F830" s="7" t="s">
        <v>2260</v>
      </c>
      <c r="G830" s="7" t="s">
        <v>366</v>
      </c>
      <c r="H830" s="7" t="s">
        <v>1779</v>
      </c>
      <c r="I830" s="7" t="s">
        <v>27</v>
      </c>
      <c r="J830" s="7" t="s">
        <v>2548</v>
      </c>
      <c r="K830" s="21" t="s">
        <v>1791</v>
      </c>
      <c r="L830" s="7" t="s">
        <v>1799</v>
      </c>
      <c r="M830" s="21" t="s">
        <v>1792</v>
      </c>
      <c r="O830" s="7" t="s">
        <v>1814</v>
      </c>
    </row>
    <row r="831" spans="1:15" s="7" customFormat="1" ht="69" hidden="1" x14ac:dyDescent="0.3">
      <c r="A831" s="7">
        <v>133</v>
      </c>
      <c r="B831" s="7">
        <v>2023</v>
      </c>
      <c r="C831" s="7" t="s">
        <v>2512</v>
      </c>
      <c r="D831" s="7" t="s">
        <v>1780</v>
      </c>
      <c r="E831" s="7" t="s">
        <v>1778</v>
      </c>
      <c r="F831" s="7" t="s">
        <v>2260</v>
      </c>
      <c r="G831" s="7" t="s">
        <v>366</v>
      </c>
      <c r="H831" s="7" t="s">
        <v>1779</v>
      </c>
      <c r="I831" s="7" t="s">
        <v>27</v>
      </c>
      <c r="J831" s="7" t="s">
        <v>2548</v>
      </c>
      <c r="K831" s="21" t="s">
        <v>1793</v>
      </c>
      <c r="L831" s="7" t="s">
        <v>1799</v>
      </c>
      <c r="M831" s="21" t="s">
        <v>1794</v>
      </c>
      <c r="O831" s="7" t="s">
        <v>1814</v>
      </c>
    </row>
    <row r="832" spans="1:15" s="7" customFormat="1" ht="69" hidden="1" x14ac:dyDescent="0.3">
      <c r="A832" s="7">
        <v>133</v>
      </c>
      <c r="B832" s="7">
        <v>2023</v>
      </c>
      <c r="C832" s="7" t="s">
        <v>2512</v>
      </c>
      <c r="D832" s="7" t="s">
        <v>1780</v>
      </c>
      <c r="E832" s="7" t="s">
        <v>1778</v>
      </c>
      <c r="F832" s="7" t="s">
        <v>2260</v>
      </c>
      <c r="G832" s="7" t="s">
        <v>366</v>
      </c>
      <c r="H832" s="7" t="s">
        <v>1779</v>
      </c>
      <c r="I832" s="7" t="s">
        <v>27</v>
      </c>
      <c r="J832" s="7" t="s">
        <v>2548</v>
      </c>
      <c r="K832" s="21" t="s">
        <v>1795</v>
      </c>
      <c r="L832" s="7" t="s">
        <v>1799</v>
      </c>
      <c r="M832" s="21" t="s">
        <v>1796</v>
      </c>
      <c r="O832" s="7" t="s">
        <v>1814</v>
      </c>
    </row>
    <row r="833" spans="1:16" s="7" customFormat="1" ht="69" hidden="1" x14ac:dyDescent="0.3">
      <c r="A833" s="7">
        <v>133</v>
      </c>
      <c r="B833" s="7">
        <v>2023</v>
      </c>
      <c r="C833" s="7" t="s">
        <v>2512</v>
      </c>
      <c r="D833" s="7" t="s">
        <v>1780</v>
      </c>
      <c r="E833" s="7" t="s">
        <v>1778</v>
      </c>
      <c r="F833" s="7" t="s">
        <v>2260</v>
      </c>
      <c r="G833" s="7" t="s">
        <v>366</v>
      </c>
      <c r="H833" s="7" t="s">
        <v>1779</v>
      </c>
      <c r="I833" s="7" t="s">
        <v>27</v>
      </c>
      <c r="J833" s="7" t="s">
        <v>2548</v>
      </c>
      <c r="K833" s="21" t="s">
        <v>1797</v>
      </c>
      <c r="L833" s="7" t="s">
        <v>1799</v>
      </c>
      <c r="M833" s="21" t="s">
        <v>1798</v>
      </c>
      <c r="O833" s="7" t="s">
        <v>1814</v>
      </c>
    </row>
    <row r="834" spans="1:16" s="7" customFormat="1" ht="34.5" hidden="1" x14ac:dyDescent="0.3">
      <c r="A834" s="7">
        <v>134</v>
      </c>
      <c r="B834" s="7">
        <v>2022</v>
      </c>
      <c r="C834" s="7" t="s">
        <v>2512</v>
      </c>
      <c r="D834" s="7" t="s">
        <v>1802</v>
      </c>
      <c r="E834" s="7" t="s">
        <v>485</v>
      </c>
      <c r="F834" s="7" t="s">
        <v>1800</v>
      </c>
      <c r="G834" s="7" t="s">
        <v>366</v>
      </c>
      <c r="H834" s="7" t="s">
        <v>1801</v>
      </c>
      <c r="I834" s="7" t="s">
        <v>27</v>
      </c>
      <c r="J834" s="7" t="s">
        <v>2548</v>
      </c>
      <c r="K834" s="21" t="s">
        <v>1803</v>
      </c>
      <c r="L834" s="7" t="s">
        <v>1799</v>
      </c>
      <c r="M834" s="21" t="s">
        <v>1804</v>
      </c>
      <c r="N834" s="2" t="s">
        <v>276</v>
      </c>
      <c r="O834" s="21" t="s">
        <v>1811</v>
      </c>
    </row>
    <row r="835" spans="1:16" s="7" customFormat="1" ht="34.5" hidden="1" x14ac:dyDescent="0.3">
      <c r="A835" s="7">
        <v>134</v>
      </c>
      <c r="B835" s="7">
        <v>2022</v>
      </c>
      <c r="C835" s="7" t="s">
        <v>2512</v>
      </c>
      <c r="D835" s="7" t="s">
        <v>1802</v>
      </c>
      <c r="E835" s="7" t="s">
        <v>485</v>
      </c>
      <c r="F835" s="7" t="s">
        <v>1800</v>
      </c>
      <c r="G835" s="7" t="s">
        <v>366</v>
      </c>
      <c r="H835" s="7" t="s">
        <v>1801</v>
      </c>
      <c r="I835" s="7" t="s">
        <v>27</v>
      </c>
      <c r="J835" s="7" t="s">
        <v>2548</v>
      </c>
      <c r="K835" s="21" t="s">
        <v>1805</v>
      </c>
      <c r="L835" s="7" t="s">
        <v>1799</v>
      </c>
      <c r="M835" s="22" t="s">
        <v>1810</v>
      </c>
      <c r="N835" s="2" t="s">
        <v>39</v>
      </c>
      <c r="O835" s="21" t="s">
        <v>1812</v>
      </c>
    </row>
    <row r="836" spans="1:16" s="7" customFormat="1" ht="34.5" hidden="1" x14ac:dyDescent="0.3">
      <c r="A836" s="7">
        <v>134</v>
      </c>
      <c r="B836" s="7">
        <v>2022</v>
      </c>
      <c r="C836" s="7" t="s">
        <v>2512</v>
      </c>
      <c r="D836" s="7" t="s">
        <v>1802</v>
      </c>
      <c r="E836" s="7" t="s">
        <v>485</v>
      </c>
      <c r="F836" s="7" t="s">
        <v>1800</v>
      </c>
      <c r="G836" s="7" t="s">
        <v>366</v>
      </c>
      <c r="H836" s="7" t="s">
        <v>1801</v>
      </c>
      <c r="I836" s="7" t="s">
        <v>27</v>
      </c>
      <c r="J836" s="7" t="s">
        <v>2548</v>
      </c>
      <c r="K836" s="21" t="s">
        <v>1806</v>
      </c>
      <c r="L836" s="7" t="s">
        <v>1799</v>
      </c>
      <c r="M836" s="21" t="s">
        <v>1807</v>
      </c>
      <c r="N836" s="2" t="s">
        <v>276</v>
      </c>
      <c r="O836" s="21" t="s">
        <v>1813</v>
      </c>
    </row>
    <row r="837" spans="1:16" s="7" customFormat="1" ht="34.5" hidden="1" x14ac:dyDescent="0.3">
      <c r="A837" s="7">
        <v>134</v>
      </c>
      <c r="B837" s="7">
        <v>2022</v>
      </c>
      <c r="C837" s="7" t="s">
        <v>2512</v>
      </c>
      <c r="D837" s="7" t="s">
        <v>1802</v>
      </c>
      <c r="E837" s="7" t="s">
        <v>485</v>
      </c>
      <c r="F837" s="7" t="s">
        <v>1800</v>
      </c>
      <c r="G837" s="7" t="s">
        <v>366</v>
      </c>
      <c r="H837" s="7" t="s">
        <v>1801</v>
      </c>
      <c r="I837" s="7" t="s">
        <v>27</v>
      </c>
      <c r="J837" s="7" t="s">
        <v>2548</v>
      </c>
      <c r="K837" s="21" t="s">
        <v>1808</v>
      </c>
      <c r="L837" s="7" t="s">
        <v>1799</v>
      </c>
      <c r="M837" s="21" t="s">
        <v>1809</v>
      </c>
      <c r="N837" s="2" t="s">
        <v>39</v>
      </c>
      <c r="O837" s="21" t="s">
        <v>1812</v>
      </c>
    </row>
    <row r="838" spans="1:16" s="10" customFormat="1" ht="23" hidden="1" x14ac:dyDescent="0.3">
      <c r="A838" s="10">
        <v>135</v>
      </c>
      <c r="B838" s="10">
        <v>2022</v>
      </c>
      <c r="C838" s="10" t="s">
        <v>2513</v>
      </c>
      <c r="E838" s="10" t="s">
        <v>485</v>
      </c>
      <c r="F838" s="10" t="s">
        <v>1816</v>
      </c>
      <c r="G838" s="10" t="s">
        <v>988</v>
      </c>
      <c r="H838" s="10" t="s">
        <v>1815</v>
      </c>
      <c r="I838" s="10" t="s">
        <v>27</v>
      </c>
      <c r="P838" s="10" t="s">
        <v>1439</v>
      </c>
    </row>
    <row r="839" spans="1:16" s="12" customFormat="1" ht="57.5" hidden="1" x14ac:dyDescent="0.3">
      <c r="A839" s="12">
        <v>136</v>
      </c>
      <c r="B839" s="12">
        <v>2022</v>
      </c>
      <c r="C839" s="12" t="s">
        <v>2514</v>
      </c>
      <c r="D839" s="12" t="s">
        <v>1818</v>
      </c>
      <c r="E839" s="12" t="s">
        <v>297</v>
      </c>
      <c r="F839" s="12" t="s">
        <v>1817</v>
      </c>
      <c r="G839" s="12" t="s">
        <v>591</v>
      </c>
      <c r="H839" s="12" t="s">
        <v>361</v>
      </c>
      <c r="I839" s="12" t="s">
        <v>27</v>
      </c>
      <c r="J839" s="12" t="s">
        <v>755</v>
      </c>
      <c r="K839" s="16" t="s">
        <v>1819</v>
      </c>
      <c r="L839" s="8" t="s">
        <v>2334</v>
      </c>
      <c r="M839" s="16" t="s">
        <v>1820</v>
      </c>
      <c r="N839" s="2" t="s">
        <v>276</v>
      </c>
      <c r="O839" s="12" t="s">
        <v>1837</v>
      </c>
    </row>
    <row r="840" spans="1:16" s="12" customFormat="1" ht="57.5" hidden="1" x14ac:dyDescent="0.3">
      <c r="A840" s="12">
        <v>136</v>
      </c>
      <c r="B840" s="12">
        <v>2022</v>
      </c>
      <c r="C840" s="12" t="s">
        <v>2514</v>
      </c>
      <c r="D840" s="12" t="s">
        <v>1818</v>
      </c>
      <c r="E840" s="12" t="s">
        <v>297</v>
      </c>
      <c r="F840" s="12" t="s">
        <v>1817</v>
      </c>
      <c r="G840" s="12" t="s">
        <v>591</v>
      </c>
      <c r="H840" s="12" t="s">
        <v>361</v>
      </c>
      <c r="I840" s="12" t="s">
        <v>27</v>
      </c>
      <c r="J840" s="12" t="s">
        <v>755</v>
      </c>
      <c r="K840" s="16" t="s">
        <v>1821</v>
      </c>
      <c r="L840" s="8" t="s">
        <v>2334</v>
      </c>
      <c r="M840" s="16" t="s">
        <v>1822</v>
      </c>
      <c r="N840" s="2" t="s">
        <v>2355</v>
      </c>
    </row>
    <row r="841" spans="1:16" s="12" customFormat="1" ht="57.5" hidden="1" x14ac:dyDescent="0.3">
      <c r="A841" s="12">
        <v>136</v>
      </c>
      <c r="B841" s="12">
        <v>2022</v>
      </c>
      <c r="C841" s="12" t="s">
        <v>2514</v>
      </c>
      <c r="D841" s="12" t="s">
        <v>1818</v>
      </c>
      <c r="E841" s="12" t="s">
        <v>297</v>
      </c>
      <c r="F841" s="12" t="s">
        <v>1817</v>
      </c>
      <c r="G841" s="12" t="s">
        <v>591</v>
      </c>
      <c r="H841" s="12" t="s">
        <v>361</v>
      </c>
      <c r="I841" s="12" t="s">
        <v>27</v>
      </c>
      <c r="J841" s="12" t="s">
        <v>755</v>
      </c>
      <c r="K841" s="16" t="s">
        <v>1823</v>
      </c>
      <c r="L841" s="8" t="s">
        <v>2334</v>
      </c>
      <c r="M841" s="16" t="s">
        <v>1824</v>
      </c>
      <c r="N841" s="2" t="s">
        <v>2355</v>
      </c>
    </row>
    <row r="842" spans="1:16" s="12" customFormat="1" ht="57.5" hidden="1" x14ac:dyDescent="0.3">
      <c r="A842" s="12">
        <v>136</v>
      </c>
      <c r="B842" s="12">
        <v>2022</v>
      </c>
      <c r="C842" s="12" t="s">
        <v>2514</v>
      </c>
      <c r="D842" s="12" t="s">
        <v>1818</v>
      </c>
      <c r="E842" s="12" t="s">
        <v>297</v>
      </c>
      <c r="F842" s="12" t="s">
        <v>1817</v>
      </c>
      <c r="G842" s="12" t="s">
        <v>591</v>
      </c>
      <c r="H842" s="12" t="s">
        <v>361</v>
      </c>
      <c r="I842" s="12" t="s">
        <v>27</v>
      </c>
      <c r="J842" s="12" t="s">
        <v>755</v>
      </c>
      <c r="K842" s="16" t="s">
        <v>1825</v>
      </c>
      <c r="L842" s="8" t="s">
        <v>2334</v>
      </c>
      <c r="M842" s="16" t="s">
        <v>1826</v>
      </c>
      <c r="N842" s="2" t="s">
        <v>276</v>
      </c>
      <c r="O842" s="12" t="s">
        <v>1838</v>
      </c>
    </row>
    <row r="843" spans="1:16" s="12" customFormat="1" ht="57.5" hidden="1" x14ac:dyDescent="0.3">
      <c r="A843" s="12">
        <v>136</v>
      </c>
      <c r="B843" s="12">
        <v>2022</v>
      </c>
      <c r="C843" s="12" t="s">
        <v>2514</v>
      </c>
      <c r="D843" s="12" t="s">
        <v>1818</v>
      </c>
      <c r="E843" s="12" t="s">
        <v>297</v>
      </c>
      <c r="F843" s="12" t="s">
        <v>1817</v>
      </c>
      <c r="G843" s="12" t="s">
        <v>591</v>
      </c>
      <c r="H843" s="12" t="s">
        <v>361</v>
      </c>
      <c r="I843" s="12" t="s">
        <v>27</v>
      </c>
      <c r="J843" s="12" t="s">
        <v>755</v>
      </c>
      <c r="K843" s="16" t="s">
        <v>1827</v>
      </c>
      <c r="L843" s="8" t="s">
        <v>2334</v>
      </c>
      <c r="M843" s="16" t="s">
        <v>1828</v>
      </c>
      <c r="N843" s="2" t="s">
        <v>276</v>
      </c>
      <c r="O843" s="12" t="s">
        <v>1814</v>
      </c>
    </row>
    <row r="844" spans="1:16" s="12" customFormat="1" ht="57.5" hidden="1" x14ac:dyDescent="0.3">
      <c r="A844" s="12">
        <v>136</v>
      </c>
      <c r="B844" s="12">
        <v>2022</v>
      </c>
      <c r="C844" s="12" t="s">
        <v>2514</v>
      </c>
      <c r="D844" s="12" t="s">
        <v>1818</v>
      </c>
      <c r="E844" s="12" t="s">
        <v>297</v>
      </c>
      <c r="F844" s="12" t="s">
        <v>1817</v>
      </c>
      <c r="G844" s="12" t="s">
        <v>591</v>
      </c>
      <c r="H844" s="12" t="s">
        <v>361</v>
      </c>
      <c r="I844" s="12" t="s">
        <v>27</v>
      </c>
      <c r="J844" s="12" t="s">
        <v>755</v>
      </c>
      <c r="K844" s="16" t="s">
        <v>1829</v>
      </c>
      <c r="L844" s="8" t="s">
        <v>2334</v>
      </c>
      <c r="M844" s="16" t="s">
        <v>1830</v>
      </c>
      <c r="N844" s="2" t="s">
        <v>2355</v>
      </c>
    </row>
    <row r="845" spans="1:16" s="12" customFormat="1" ht="57.5" hidden="1" x14ac:dyDescent="0.3">
      <c r="A845" s="12">
        <v>136</v>
      </c>
      <c r="B845" s="12">
        <v>2022</v>
      </c>
      <c r="C845" s="12" t="s">
        <v>2514</v>
      </c>
      <c r="D845" s="12" t="s">
        <v>1818</v>
      </c>
      <c r="E845" s="12" t="s">
        <v>297</v>
      </c>
      <c r="F845" s="12" t="s">
        <v>1817</v>
      </c>
      <c r="G845" s="12" t="s">
        <v>591</v>
      </c>
      <c r="H845" s="12" t="s">
        <v>361</v>
      </c>
      <c r="I845" s="12" t="s">
        <v>27</v>
      </c>
      <c r="J845" s="12" t="s">
        <v>755</v>
      </c>
      <c r="K845" s="16" t="s">
        <v>1831</v>
      </c>
      <c r="L845" s="8" t="s">
        <v>2334</v>
      </c>
      <c r="M845" s="16" t="s">
        <v>1832</v>
      </c>
      <c r="N845" s="2" t="s">
        <v>2355</v>
      </c>
    </row>
    <row r="846" spans="1:16" s="12" customFormat="1" ht="57.5" hidden="1" x14ac:dyDescent="0.3">
      <c r="A846" s="12">
        <v>136</v>
      </c>
      <c r="B846" s="12">
        <v>2022</v>
      </c>
      <c r="C846" s="12" t="s">
        <v>2514</v>
      </c>
      <c r="D846" s="12" t="s">
        <v>1818</v>
      </c>
      <c r="E846" s="12" t="s">
        <v>297</v>
      </c>
      <c r="F846" s="12" t="s">
        <v>1817</v>
      </c>
      <c r="G846" s="12" t="s">
        <v>591</v>
      </c>
      <c r="H846" s="12" t="s">
        <v>361</v>
      </c>
      <c r="I846" s="12" t="s">
        <v>27</v>
      </c>
      <c r="J846" s="12" t="s">
        <v>755</v>
      </c>
      <c r="K846" s="16" t="s">
        <v>1833</v>
      </c>
      <c r="L846" s="8" t="s">
        <v>2334</v>
      </c>
      <c r="M846" s="16" t="s">
        <v>1834</v>
      </c>
      <c r="N846" s="2" t="s">
        <v>2355</v>
      </c>
    </row>
    <row r="847" spans="1:16" s="12" customFormat="1" ht="57.5" hidden="1" x14ac:dyDescent="0.3">
      <c r="A847" s="12">
        <v>136</v>
      </c>
      <c r="B847" s="12">
        <v>2022</v>
      </c>
      <c r="C847" s="12" t="s">
        <v>2514</v>
      </c>
      <c r="D847" s="12" t="s">
        <v>1818</v>
      </c>
      <c r="E847" s="12" t="s">
        <v>297</v>
      </c>
      <c r="F847" s="12" t="s">
        <v>1817</v>
      </c>
      <c r="G847" s="12" t="s">
        <v>591</v>
      </c>
      <c r="H847" s="12" t="s">
        <v>361</v>
      </c>
      <c r="I847" s="12" t="s">
        <v>27</v>
      </c>
      <c r="J847" s="12" t="s">
        <v>755</v>
      </c>
      <c r="K847" s="16" t="s">
        <v>1835</v>
      </c>
      <c r="L847" s="8" t="s">
        <v>2334</v>
      </c>
      <c r="M847" s="16" t="s">
        <v>1836</v>
      </c>
      <c r="N847" s="2" t="s">
        <v>2355</v>
      </c>
    </row>
    <row r="848" spans="1:16" s="7" customFormat="1" ht="80.5" hidden="1" x14ac:dyDescent="0.3">
      <c r="A848" s="7">
        <v>137</v>
      </c>
      <c r="B848" s="12">
        <v>2022</v>
      </c>
      <c r="C848" s="12" t="s">
        <v>2515</v>
      </c>
      <c r="D848" s="7" t="s">
        <v>1840</v>
      </c>
      <c r="E848" s="7" t="s">
        <v>1839</v>
      </c>
      <c r="F848" s="7" t="s">
        <v>1841</v>
      </c>
      <c r="G848" s="12" t="s">
        <v>591</v>
      </c>
      <c r="H848" s="12" t="s">
        <v>1849</v>
      </c>
      <c r="I848" s="7" t="s">
        <v>19</v>
      </c>
      <c r="J848" s="7" t="s">
        <v>1706</v>
      </c>
      <c r="K848" s="21" t="s">
        <v>1842</v>
      </c>
      <c r="L848" s="7" t="s">
        <v>421</v>
      </c>
      <c r="M848" s="21" t="s">
        <v>1843</v>
      </c>
    </row>
    <row r="849" spans="1:15" s="7" customFormat="1" ht="80.5" hidden="1" x14ac:dyDescent="0.3">
      <c r="A849" s="7">
        <v>137</v>
      </c>
      <c r="B849" s="12">
        <v>2022</v>
      </c>
      <c r="C849" s="12" t="s">
        <v>2515</v>
      </c>
      <c r="D849" s="7" t="s">
        <v>1840</v>
      </c>
      <c r="E849" s="7" t="s">
        <v>1839</v>
      </c>
      <c r="F849" s="7" t="s">
        <v>1841</v>
      </c>
      <c r="G849" s="12" t="s">
        <v>591</v>
      </c>
      <c r="H849" s="12" t="s">
        <v>1849</v>
      </c>
      <c r="I849" s="7" t="s">
        <v>19</v>
      </c>
      <c r="J849" s="7" t="s">
        <v>1706</v>
      </c>
      <c r="K849" s="21" t="s">
        <v>1844</v>
      </c>
      <c r="L849" s="7" t="s">
        <v>421</v>
      </c>
      <c r="M849" s="21" t="s">
        <v>1845</v>
      </c>
    </row>
    <row r="850" spans="1:15" s="7" customFormat="1" ht="80.5" hidden="1" x14ac:dyDescent="0.3">
      <c r="A850" s="7">
        <v>137</v>
      </c>
      <c r="B850" s="12">
        <v>2022</v>
      </c>
      <c r="C850" s="12" t="s">
        <v>2515</v>
      </c>
      <c r="D850" s="7" t="s">
        <v>1840</v>
      </c>
      <c r="E850" s="7" t="s">
        <v>1839</v>
      </c>
      <c r="F850" s="7" t="s">
        <v>1841</v>
      </c>
      <c r="G850" s="12" t="s">
        <v>591</v>
      </c>
      <c r="H850" s="12" t="s">
        <v>1849</v>
      </c>
      <c r="I850" s="7" t="s">
        <v>19</v>
      </c>
      <c r="J850" s="7" t="s">
        <v>1706</v>
      </c>
      <c r="K850" s="21" t="s">
        <v>1846</v>
      </c>
      <c r="L850" s="7" t="s">
        <v>421</v>
      </c>
      <c r="M850" s="21" t="s">
        <v>1847</v>
      </c>
    </row>
    <row r="851" spans="1:15" s="7" customFormat="1" ht="80.5" hidden="1" x14ac:dyDescent="0.3">
      <c r="A851" s="7">
        <v>138</v>
      </c>
      <c r="B851" s="12">
        <v>2020</v>
      </c>
      <c r="C851" s="12" t="s">
        <v>2516</v>
      </c>
      <c r="D851" s="7" t="s">
        <v>1848</v>
      </c>
      <c r="E851" s="7" t="s">
        <v>1851</v>
      </c>
      <c r="F851" s="7" t="s">
        <v>1858</v>
      </c>
      <c r="G851" s="12" t="s">
        <v>591</v>
      </c>
      <c r="H851" s="7" t="s">
        <v>1850</v>
      </c>
      <c r="I851" s="7" t="s">
        <v>19</v>
      </c>
      <c r="J851" s="7" t="s">
        <v>1706</v>
      </c>
      <c r="K851" s="21" t="s">
        <v>1852</v>
      </c>
      <c r="L851" s="7" t="s">
        <v>421</v>
      </c>
      <c r="M851" s="21" t="s">
        <v>1853</v>
      </c>
    </row>
    <row r="852" spans="1:15" s="7" customFormat="1" ht="80.5" hidden="1" x14ac:dyDescent="0.3">
      <c r="A852" s="7">
        <v>138</v>
      </c>
      <c r="B852" s="12">
        <v>2020</v>
      </c>
      <c r="C852" s="12" t="s">
        <v>2516</v>
      </c>
      <c r="D852" s="7" t="s">
        <v>1848</v>
      </c>
      <c r="E852" s="7" t="s">
        <v>1851</v>
      </c>
      <c r="F852" s="7" t="s">
        <v>1858</v>
      </c>
      <c r="G852" s="12" t="s">
        <v>591</v>
      </c>
      <c r="H852" s="7" t="s">
        <v>1850</v>
      </c>
      <c r="I852" s="7" t="s">
        <v>19</v>
      </c>
      <c r="J852" s="7" t="s">
        <v>1706</v>
      </c>
      <c r="K852" s="21" t="s">
        <v>1854</v>
      </c>
      <c r="L852" s="7" t="s">
        <v>421</v>
      </c>
      <c r="M852" s="21" t="s">
        <v>1855</v>
      </c>
    </row>
    <row r="853" spans="1:15" s="7" customFormat="1" ht="80.5" hidden="1" x14ac:dyDescent="0.3">
      <c r="A853" s="7">
        <v>138</v>
      </c>
      <c r="B853" s="12">
        <v>2020</v>
      </c>
      <c r="C853" s="12" t="s">
        <v>2516</v>
      </c>
      <c r="D853" s="7" t="s">
        <v>1848</v>
      </c>
      <c r="E853" s="7" t="s">
        <v>1851</v>
      </c>
      <c r="F853" s="7" t="s">
        <v>1858</v>
      </c>
      <c r="G853" s="12" t="s">
        <v>591</v>
      </c>
      <c r="H853" s="7" t="s">
        <v>1850</v>
      </c>
      <c r="I853" s="7" t="s">
        <v>19</v>
      </c>
      <c r="J853" s="7" t="s">
        <v>1706</v>
      </c>
      <c r="K853" s="21" t="s">
        <v>1856</v>
      </c>
      <c r="L853" s="7" t="s">
        <v>421</v>
      </c>
      <c r="M853" s="21" t="s">
        <v>1857</v>
      </c>
    </row>
    <row r="854" spans="1:15" s="7" customFormat="1" ht="46" hidden="1" x14ac:dyDescent="0.3">
      <c r="A854" s="7">
        <v>139</v>
      </c>
      <c r="B854" s="7">
        <v>2022</v>
      </c>
      <c r="C854" s="7" t="s">
        <v>2517</v>
      </c>
      <c r="D854" s="7" t="s">
        <v>42</v>
      </c>
      <c r="E854" s="7" t="s">
        <v>1859</v>
      </c>
      <c r="F854" s="7" t="s">
        <v>1861</v>
      </c>
      <c r="G854" s="12" t="s">
        <v>366</v>
      </c>
      <c r="H854" s="7" t="s">
        <v>1860</v>
      </c>
      <c r="I854" s="7" t="s">
        <v>27</v>
      </c>
      <c r="J854" s="7" t="s">
        <v>2548</v>
      </c>
      <c r="K854" s="21" t="s">
        <v>1862</v>
      </c>
      <c r="L854" s="8" t="s">
        <v>2334</v>
      </c>
      <c r="M854" s="21" t="s">
        <v>1863</v>
      </c>
      <c r="N854" s="2" t="s">
        <v>276</v>
      </c>
      <c r="O854" s="21" t="s">
        <v>1864</v>
      </c>
    </row>
    <row r="855" spans="1:15" s="7" customFormat="1" ht="46" hidden="1" x14ac:dyDescent="0.3">
      <c r="A855" s="7">
        <v>139</v>
      </c>
      <c r="B855" s="7">
        <v>2022</v>
      </c>
      <c r="C855" s="7" t="s">
        <v>2517</v>
      </c>
      <c r="D855" s="7" t="s">
        <v>42</v>
      </c>
      <c r="E855" s="7" t="s">
        <v>1859</v>
      </c>
      <c r="F855" s="7" t="s">
        <v>1861</v>
      </c>
      <c r="G855" s="12" t="s">
        <v>366</v>
      </c>
      <c r="H855" s="7" t="s">
        <v>1860</v>
      </c>
      <c r="I855" s="7" t="s">
        <v>27</v>
      </c>
      <c r="J855" s="7" t="s">
        <v>2548</v>
      </c>
      <c r="K855" s="21" t="s">
        <v>1865</v>
      </c>
      <c r="L855" s="8" t="s">
        <v>2334</v>
      </c>
      <c r="M855" s="21" t="s">
        <v>1866</v>
      </c>
      <c r="N855" s="2" t="s">
        <v>276</v>
      </c>
      <c r="O855" s="21" t="s">
        <v>1867</v>
      </c>
    </row>
    <row r="856" spans="1:15" s="7" customFormat="1" ht="46" hidden="1" x14ac:dyDescent="0.3">
      <c r="A856" s="7">
        <v>139</v>
      </c>
      <c r="B856" s="7">
        <v>2022</v>
      </c>
      <c r="C856" s="7" t="s">
        <v>2517</v>
      </c>
      <c r="D856" s="7" t="s">
        <v>42</v>
      </c>
      <c r="E856" s="7" t="s">
        <v>1859</v>
      </c>
      <c r="F856" s="7" t="s">
        <v>1861</v>
      </c>
      <c r="G856" s="12" t="s">
        <v>366</v>
      </c>
      <c r="H856" s="7" t="s">
        <v>1860</v>
      </c>
      <c r="I856" s="7" t="s">
        <v>27</v>
      </c>
      <c r="J856" s="7" t="s">
        <v>2548</v>
      </c>
      <c r="K856" s="21" t="s">
        <v>1868</v>
      </c>
      <c r="L856" s="8" t="s">
        <v>2334</v>
      </c>
      <c r="M856" s="21" t="s">
        <v>1869</v>
      </c>
      <c r="N856" s="2" t="s">
        <v>2355</v>
      </c>
      <c r="O856" s="8" t="s">
        <v>1874</v>
      </c>
    </row>
    <row r="857" spans="1:15" s="7" customFormat="1" ht="46" hidden="1" x14ac:dyDescent="0.3">
      <c r="A857" s="7">
        <v>139</v>
      </c>
      <c r="B857" s="7">
        <v>2022</v>
      </c>
      <c r="C857" s="7" t="s">
        <v>2517</v>
      </c>
      <c r="D857" s="7" t="s">
        <v>42</v>
      </c>
      <c r="E857" s="7" t="s">
        <v>1859</v>
      </c>
      <c r="F857" s="7" t="s">
        <v>1861</v>
      </c>
      <c r="G857" s="12" t="s">
        <v>366</v>
      </c>
      <c r="H857" s="7" t="s">
        <v>1860</v>
      </c>
      <c r="I857" s="7" t="s">
        <v>27</v>
      </c>
      <c r="J857" s="7" t="s">
        <v>2548</v>
      </c>
      <c r="K857" s="21" t="s">
        <v>1870</v>
      </c>
      <c r="L857" s="8" t="s">
        <v>2334</v>
      </c>
      <c r="M857" s="21" t="s">
        <v>1871</v>
      </c>
      <c r="N857" s="2" t="s">
        <v>2339</v>
      </c>
      <c r="O857" s="21" t="s">
        <v>1875</v>
      </c>
    </row>
    <row r="858" spans="1:15" s="7" customFormat="1" ht="46" hidden="1" x14ac:dyDescent="0.3">
      <c r="A858" s="7">
        <v>139</v>
      </c>
      <c r="B858" s="7">
        <v>2022</v>
      </c>
      <c r="C858" s="7" t="s">
        <v>2517</v>
      </c>
      <c r="D858" s="7" t="s">
        <v>42</v>
      </c>
      <c r="E858" s="7" t="s">
        <v>1859</v>
      </c>
      <c r="F858" s="7" t="s">
        <v>1861</v>
      </c>
      <c r="G858" s="12" t="s">
        <v>366</v>
      </c>
      <c r="H858" s="7" t="s">
        <v>1860</v>
      </c>
      <c r="I858" s="7" t="s">
        <v>27</v>
      </c>
      <c r="J858" s="7" t="s">
        <v>2548</v>
      </c>
      <c r="K858" s="21" t="s">
        <v>1872</v>
      </c>
      <c r="L858" s="8" t="s">
        <v>2334</v>
      </c>
      <c r="M858" s="21" t="s">
        <v>1873</v>
      </c>
      <c r="N858" s="2" t="s">
        <v>276</v>
      </c>
      <c r="O858" s="21" t="s">
        <v>1876</v>
      </c>
    </row>
    <row r="859" spans="1:15" s="7" customFormat="1" ht="57.5" hidden="1" x14ac:dyDescent="0.3">
      <c r="A859" s="7">
        <v>140</v>
      </c>
      <c r="B859" s="7">
        <v>2021</v>
      </c>
      <c r="C859" s="7" t="s">
        <v>2518</v>
      </c>
      <c r="D859" s="7" t="s">
        <v>42</v>
      </c>
      <c r="E859" s="7" t="s">
        <v>1878</v>
      </c>
      <c r="F859" s="7" t="s">
        <v>1879</v>
      </c>
      <c r="G859" s="12" t="s">
        <v>591</v>
      </c>
      <c r="H859" s="7" t="s">
        <v>1877</v>
      </c>
      <c r="I859" s="7" t="s">
        <v>19</v>
      </c>
      <c r="J859" s="7" t="s">
        <v>1706</v>
      </c>
      <c r="K859" s="21" t="s">
        <v>1880</v>
      </c>
      <c r="L859" s="8" t="s">
        <v>2334</v>
      </c>
      <c r="M859" s="21" t="s">
        <v>1881</v>
      </c>
      <c r="N859" s="2" t="s">
        <v>2355</v>
      </c>
    </row>
    <row r="860" spans="1:15" s="7" customFormat="1" ht="57.5" hidden="1" x14ac:dyDescent="0.3">
      <c r="A860" s="7">
        <v>140</v>
      </c>
      <c r="B860" s="7">
        <v>2021</v>
      </c>
      <c r="C860" s="7" t="s">
        <v>2518</v>
      </c>
      <c r="D860" s="7" t="s">
        <v>42</v>
      </c>
      <c r="E860" s="7" t="s">
        <v>1878</v>
      </c>
      <c r="F860" s="7" t="s">
        <v>1879</v>
      </c>
      <c r="G860" s="12" t="s">
        <v>591</v>
      </c>
      <c r="H860" s="7" t="s">
        <v>1877</v>
      </c>
      <c r="I860" s="7" t="s">
        <v>19</v>
      </c>
      <c r="J860" s="7" t="s">
        <v>1706</v>
      </c>
      <c r="K860" s="21" t="s">
        <v>1882</v>
      </c>
      <c r="L860" s="8" t="s">
        <v>2334</v>
      </c>
      <c r="M860" s="21" t="s">
        <v>1883</v>
      </c>
      <c r="N860" s="2" t="s">
        <v>2355</v>
      </c>
    </row>
    <row r="861" spans="1:15" s="7" customFormat="1" ht="57.5" hidden="1" x14ac:dyDescent="0.3">
      <c r="A861" s="7">
        <v>140</v>
      </c>
      <c r="B861" s="7">
        <v>2021</v>
      </c>
      <c r="C861" s="7" t="s">
        <v>2518</v>
      </c>
      <c r="D861" s="7" t="s">
        <v>42</v>
      </c>
      <c r="E861" s="7" t="s">
        <v>1878</v>
      </c>
      <c r="F861" s="7" t="s">
        <v>1879</v>
      </c>
      <c r="G861" s="12" t="s">
        <v>591</v>
      </c>
      <c r="H861" s="7" t="s">
        <v>1877</v>
      </c>
      <c r="I861" s="7" t="s">
        <v>19</v>
      </c>
      <c r="J861" s="7" t="s">
        <v>1706</v>
      </c>
      <c r="K861" s="21" t="s">
        <v>1884</v>
      </c>
      <c r="L861" s="8" t="s">
        <v>2334</v>
      </c>
      <c r="M861" s="21" t="s">
        <v>1885</v>
      </c>
      <c r="N861" s="2" t="s">
        <v>2355</v>
      </c>
    </row>
    <row r="862" spans="1:15" s="7" customFormat="1" ht="46" hidden="1" x14ac:dyDescent="0.3">
      <c r="A862" s="12">
        <v>142</v>
      </c>
      <c r="B862" s="12">
        <v>2020</v>
      </c>
      <c r="C862" s="12" t="s">
        <v>2519</v>
      </c>
      <c r="D862" s="12" t="s">
        <v>1901</v>
      </c>
      <c r="E862" s="12" t="s">
        <v>857</v>
      </c>
      <c r="F862" s="12" t="s">
        <v>1900</v>
      </c>
      <c r="G862" s="12" t="s">
        <v>591</v>
      </c>
      <c r="H862" s="12" t="s">
        <v>1887</v>
      </c>
      <c r="I862" s="12" t="s">
        <v>19</v>
      </c>
      <c r="J862" s="7" t="s">
        <v>1706</v>
      </c>
      <c r="K862" s="16" t="s">
        <v>1888</v>
      </c>
      <c r="L862" s="7" t="s">
        <v>421</v>
      </c>
      <c r="M862" s="8" t="s">
        <v>1889</v>
      </c>
    </row>
    <row r="863" spans="1:15" s="7" customFormat="1" ht="46" hidden="1" x14ac:dyDescent="0.3">
      <c r="A863" s="12">
        <v>142</v>
      </c>
      <c r="B863" s="12">
        <v>2020</v>
      </c>
      <c r="C863" s="12" t="s">
        <v>2519</v>
      </c>
      <c r="D863" s="12" t="s">
        <v>1901</v>
      </c>
      <c r="E863" s="12" t="s">
        <v>857</v>
      </c>
      <c r="F863" s="12" t="s">
        <v>1900</v>
      </c>
      <c r="G863" s="12" t="s">
        <v>591</v>
      </c>
      <c r="H863" s="12" t="s">
        <v>1887</v>
      </c>
      <c r="I863" s="12" t="s">
        <v>19</v>
      </c>
      <c r="J863" s="7" t="s">
        <v>1706</v>
      </c>
      <c r="K863" s="16" t="s">
        <v>545</v>
      </c>
      <c r="L863" s="7" t="s">
        <v>421</v>
      </c>
      <c r="M863" s="8" t="s">
        <v>1890</v>
      </c>
    </row>
    <row r="864" spans="1:15" s="7" customFormat="1" ht="46" hidden="1" x14ac:dyDescent="0.3">
      <c r="A864" s="12">
        <v>142</v>
      </c>
      <c r="B864" s="12">
        <v>2020</v>
      </c>
      <c r="C864" s="12" t="s">
        <v>2519</v>
      </c>
      <c r="D864" s="12" t="s">
        <v>1901</v>
      </c>
      <c r="E864" s="12" t="s">
        <v>857</v>
      </c>
      <c r="F864" s="12" t="s">
        <v>1900</v>
      </c>
      <c r="G864" s="12" t="s">
        <v>591</v>
      </c>
      <c r="H864" s="12" t="s">
        <v>1887</v>
      </c>
      <c r="I864" s="12" t="s">
        <v>19</v>
      </c>
      <c r="J864" s="7" t="s">
        <v>1706</v>
      </c>
      <c r="K864" s="16" t="s">
        <v>546</v>
      </c>
      <c r="L864" s="7" t="s">
        <v>421</v>
      </c>
      <c r="M864" s="8" t="s">
        <v>1891</v>
      </c>
    </row>
    <row r="865" spans="1:13" s="7" customFormat="1" ht="46" hidden="1" x14ac:dyDescent="0.3">
      <c r="A865" s="12">
        <v>142</v>
      </c>
      <c r="B865" s="12">
        <v>2020</v>
      </c>
      <c r="C865" s="12" t="s">
        <v>2519</v>
      </c>
      <c r="D865" s="12" t="s">
        <v>1901</v>
      </c>
      <c r="E865" s="12" t="s">
        <v>857</v>
      </c>
      <c r="F865" s="12" t="s">
        <v>1900</v>
      </c>
      <c r="G865" s="12" t="s">
        <v>591</v>
      </c>
      <c r="H865" s="12" t="s">
        <v>1887</v>
      </c>
      <c r="I865" s="12" t="s">
        <v>19</v>
      </c>
      <c r="J865" s="7" t="s">
        <v>1706</v>
      </c>
      <c r="K865" s="16" t="s">
        <v>1892</v>
      </c>
      <c r="L865" s="7" t="s">
        <v>421</v>
      </c>
      <c r="M865" s="8" t="s">
        <v>1893</v>
      </c>
    </row>
    <row r="866" spans="1:13" s="7" customFormat="1" ht="46" hidden="1" x14ac:dyDescent="0.3">
      <c r="A866" s="12">
        <v>142</v>
      </c>
      <c r="B866" s="12">
        <v>2020</v>
      </c>
      <c r="C866" s="12" t="s">
        <v>2519</v>
      </c>
      <c r="D866" s="12" t="s">
        <v>1901</v>
      </c>
      <c r="E866" s="12" t="s">
        <v>857</v>
      </c>
      <c r="F866" s="12" t="s">
        <v>1900</v>
      </c>
      <c r="G866" s="12" t="s">
        <v>591</v>
      </c>
      <c r="H866" s="12" t="s">
        <v>1887</v>
      </c>
      <c r="I866" s="12" t="s">
        <v>19</v>
      </c>
      <c r="J866" s="7" t="s">
        <v>1706</v>
      </c>
      <c r="K866" s="16" t="s">
        <v>1894</v>
      </c>
      <c r="L866" s="7" t="s">
        <v>421</v>
      </c>
      <c r="M866" s="8" t="s">
        <v>1895</v>
      </c>
    </row>
    <row r="867" spans="1:13" s="7" customFormat="1" ht="46" hidden="1" x14ac:dyDescent="0.3">
      <c r="A867" s="12">
        <v>142</v>
      </c>
      <c r="B867" s="12">
        <v>2020</v>
      </c>
      <c r="C867" s="12" t="s">
        <v>2519</v>
      </c>
      <c r="D867" s="12" t="s">
        <v>1901</v>
      </c>
      <c r="E867" s="12" t="s">
        <v>857</v>
      </c>
      <c r="F867" s="12" t="s">
        <v>1900</v>
      </c>
      <c r="G867" s="12" t="s">
        <v>591</v>
      </c>
      <c r="H867" s="12" t="s">
        <v>1887</v>
      </c>
      <c r="I867" s="12" t="s">
        <v>19</v>
      </c>
      <c r="J867" s="7" t="s">
        <v>1706</v>
      </c>
      <c r="K867" s="16" t="s">
        <v>1896</v>
      </c>
      <c r="L867" s="7" t="s">
        <v>421</v>
      </c>
      <c r="M867" s="8" t="s">
        <v>1897</v>
      </c>
    </row>
    <row r="868" spans="1:13" s="7" customFormat="1" ht="57.5" hidden="1" x14ac:dyDescent="0.3">
      <c r="A868" s="12">
        <v>142</v>
      </c>
      <c r="B868" s="12">
        <v>2020</v>
      </c>
      <c r="C868" s="12" t="s">
        <v>2519</v>
      </c>
      <c r="D868" s="12" t="s">
        <v>1901</v>
      </c>
      <c r="E868" s="12" t="s">
        <v>1902</v>
      </c>
      <c r="F868" s="12" t="s">
        <v>1900</v>
      </c>
      <c r="G868" s="12" t="s">
        <v>591</v>
      </c>
      <c r="H868" s="12" t="s">
        <v>1887</v>
      </c>
      <c r="I868" s="12" t="s">
        <v>19</v>
      </c>
      <c r="J868" s="7" t="s">
        <v>1706</v>
      </c>
      <c r="K868" s="16" t="s">
        <v>1898</v>
      </c>
      <c r="L868" s="7" t="s">
        <v>421</v>
      </c>
      <c r="M868" s="8" t="s">
        <v>1899</v>
      </c>
    </row>
    <row r="869" spans="1:13" s="7" customFormat="1" ht="23" hidden="1" x14ac:dyDescent="0.3">
      <c r="A869" s="7">
        <v>143</v>
      </c>
      <c r="B869" s="12">
        <v>2020</v>
      </c>
      <c r="C869" s="12" t="s">
        <v>2520</v>
      </c>
      <c r="D869" s="7" t="s">
        <v>1777</v>
      </c>
      <c r="E869" s="7" t="s">
        <v>1851</v>
      </c>
      <c r="F869" s="12" t="s">
        <v>1631</v>
      </c>
      <c r="G869" s="12" t="s">
        <v>591</v>
      </c>
      <c r="H869" s="7" t="s">
        <v>1903</v>
      </c>
      <c r="I869" s="12" t="s">
        <v>19</v>
      </c>
      <c r="J869" s="7" t="s">
        <v>1706</v>
      </c>
      <c r="K869" s="8" t="s">
        <v>1904</v>
      </c>
      <c r="L869" s="7" t="s">
        <v>421</v>
      </c>
      <c r="M869" s="8" t="s">
        <v>1905</v>
      </c>
    </row>
    <row r="870" spans="1:13" s="7" customFormat="1" ht="92" hidden="1" x14ac:dyDescent="0.3">
      <c r="A870" s="7">
        <v>144</v>
      </c>
      <c r="B870" s="7">
        <v>2022</v>
      </c>
      <c r="C870" s="7" t="s">
        <v>2521</v>
      </c>
      <c r="D870" s="7" t="s">
        <v>1909</v>
      </c>
      <c r="E870" s="7" t="s">
        <v>1907</v>
      </c>
      <c r="F870" s="7" t="s">
        <v>1906</v>
      </c>
      <c r="G870" s="7" t="s">
        <v>1886</v>
      </c>
      <c r="H870" s="7" t="s">
        <v>1908</v>
      </c>
      <c r="I870" s="7" t="s">
        <v>27</v>
      </c>
      <c r="J870" s="7" t="s">
        <v>755</v>
      </c>
      <c r="K870" s="7" t="s">
        <v>1910</v>
      </c>
      <c r="L870" s="7" t="s">
        <v>421</v>
      </c>
      <c r="M870" s="7" t="s">
        <v>2261</v>
      </c>
    </row>
    <row r="871" spans="1:13" s="7" customFormat="1" ht="92" hidden="1" x14ac:dyDescent="0.3">
      <c r="A871" s="7">
        <v>144</v>
      </c>
      <c r="B871" s="7">
        <v>2022</v>
      </c>
      <c r="C871" s="7" t="s">
        <v>2521</v>
      </c>
      <c r="D871" s="7" t="s">
        <v>1909</v>
      </c>
      <c r="E871" s="7" t="s">
        <v>1907</v>
      </c>
      <c r="F871" s="7" t="s">
        <v>1906</v>
      </c>
      <c r="G871" s="7" t="s">
        <v>1886</v>
      </c>
      <c r="H871" s="7" t="s">
        <v>1908</v>
      </c>
      <c r="I871" s="7" t="s">
        <v>27</v>
      </c>
      <c r="J871" s="7" t="s">
        <v>755</v>
      </c>
      <c r="K871" s="7" t="s">
        <v>1911</v>
      </c>
      <c r="L871" s="7" t="s">
        <v>421</v>
      </c>
      <c r="M871" s="7" t="s">
        <v>2262</v>
      </c>
    </row>
    <row r="872" spans="1:13" s="7" customFormat="1" ht="92" hidden="1" x14ac:dyDescent="0.3">
      <c r="A872" s="7">
        <v>144</v>
      </c>
      <c r="B872" s="7">
        <v>2022</v>
      </c>
      <c r="C872" s="7" t="s">
        <v>2521</v>
      </c>
      <c r="D872" s="7" t="s">
        <v>1909</v>
      </c>
      <c r="E872" s="7" t="s">
        <v>1907</v>
      </c>
      <c r="F872" s="7" t="s">
        <v>1906</v>
      </c>
      <c r="G872" s="7" t="s">
        <v>1886</v>
      </c>
      <c r="H872" s="7" t="s">
        <v>1908</v>
      </c>
      <c r="I872" s="7" t="s">
        <v>27</v>
      </c>
      <c r="J872" s="7" t="s">
        <v>755</v>
      </c>
      <c r="K872" s="7" t="s">
        <v>1912</v>
      </c>
      <c r="L872" s="7" t="s">
        <v>421</v>
      </c>
      <c r="M872" s="7" t="s">
        <v>2261</v>
      </c>
    </row>
    <row r="873" spans="1:13" s="7" customFormat="1" ht="103.5" hidden="1" x14ac:dyDescent="0.3">
      <c r="A873" s="7">
        <v>145</v>
      </c>
      <c r="B873" s="7">
        <v>2021</v>
      </c>
      <c r="C873" s="7" t="s">
        <v>2522</v>
      </c>
      <c r="D873" s="7" t="s">
        <v>1926</v>
      </c>
      <c r="E873" s="7" t="s">
        <v>1914</v>
      </c>
      <c r="F873" s="7" t="s">
        <v>1913</v>
      </c>
      <c r="G873" s="12" t="s">
        <v>591</v>
      </c>
      <c r="H873" s="7" t="s">
        <v>1915</v>
      </c>
      <c r="I873" s="12" t="s">
        <v>19</v>
      </c>
      <c r="J873" s="7" t="s">
        <v>1706</v>
      </c>
      <c r="K873" s="8" t="s">
        <v>1916</v>
      </c>
      <c r="L873" s="7" t="s">
        <v>421</v>
      </c>
      <c r="M873" s="8" t="s">
        <v>1917</v>
      </c>
    </row>
    <row r="874" spans="1:13" s="7" customFormat="1" ht="103.5" hidden="1" x14ac:dyDescent="0.3">
      <c r="A874" s="7">
        <v>145</v>
      </c>
      <c r="B874" s="7">
        <v>2021</v>
      </c>
      <c r="C874" s="7" t="s">
        <v>2522</v>
      </c>
      <c r="D874" s="7" t="s">
        <v>1926</v>
      </c>
      <c r="E874" s="7" t="s">
        <v>1914</v>
      </c>
      <c r="F874" s="7" t="s">
        <v>1913</v>
      </c>
      <c r="G874" s="12" t="s">
        <v>591</v>
      </c>
      <c r="H874" s="7" t="s">
        <v>1915</v>
      </c>
      <c r="I874" s="12" t="s">
        <v>19</v>
      </c>
      <c r="J874" s="7" t="s">
        <v>1706</v>
      </c>
      <c r="K874" s="8" t="s">
        <v>1918</v>
      </c>
      <c r="L874" s="7" t="s">
        <v>421</v>
      </c>
      <c r="M874" s="8" t="s">
        <v>1919</v>
      </c>
    </row>
    <row r="875" spans="1:13" s="7" customFormat="1" ht="103.5" hidden="1" x14ac:dyDescent="0.3">
      <c r="A875" s="7">
        <v>145</v>
      </c>
      <c r="B875" s="7">
        <v>2021</v>
      </c>
      <c r="C875" s="7" t="s">
        <v>2522</v>
      </c>
      <c r="D875" s="7" t="s">
        <v>1926</v>
      </c>
      <c r="E875" s="7" t="s">
        <v>1914</v>
      </c>
      <c r="F875" s="7" t="s">
        <v>1913</v>
      </c>
      <c r="G875" s="12" t="s">
        <v>591</v>
      </c>
      <c r="H875" s="7" t="s">
        <v>1915</v>
      </c>
      <c r="I875" s="12" t="s">
        <v>19</v>
      </c>
      <c r="J875" s="7" t="s">
        <v>1706</v>
      </c>
      <c r="K875" s="8" t="s">
        <v>1920</v>
      </c>
      <c r="L875" s="7" t="s">
        <v>421</v>
      </c>
      <c r="M875" s="8" t="s">
        <v>1921</v>
      </c>
    </row>
    <row r="876" spans="1:13" s="7" customFormat="1" ht="103.5" hidden="1" x14ac:dyDescent="0.3">
      <c r="A876" s="7">
        <v>145</v>
      </c>
      <c r="B876" s="7">
        <v>2021</v>
      </c>
      <c r="C876" s="7" t="s">
        <v>2522</v>
      </c>
      <c r="D876" s="7" t="s">
        <v>1926</v>
      </c>
      <c r="E876" s="7" t="s">
        <v>1914</v>
      </c>
      <c r="F876" s="7" t="s">
        <v>1913</v>
      </c>
      <c r="G876" s="12" t="s">
        <v>591</v>
      </c>
      <c r="H876" s="7" t="s">
        <v>1915</v>
      </c>
      <c r="I876" s="12" t="s">
        <v>19</v>
      </c>
      <c r="J876" s="7" t="s">
        <v>1706</v>
      </c>
      <c r="K876" s="8" t="s">
        <v>1922</v>
      </c>
      <c r="L876" s="7" t="s">
        <v>421</v>
      </c>
      <c r="M876" s="8" t="s">
        <v>1923</v>
      </c>
    </row>
    <row r="877" spans="1:13" s="7" customFormat="1" ht="103.5" hidden="1" x14ac:dyDescent="0.3">
      <c r="A877" s="7">
        <v>145</v>
      </c>
      <c r="B877" s="7">
        <v>2021</v>
      </c>
      <c r="C877" s="7" t="s">
        <v>2522</v>
      </c>
      <c r="D877" s="7" t="s">
        <v>1926</v>
      </c>
      <c r="E877" s="7" t="s">
        <v>1914</v>
      </c>
      <c r="F877" s="7" t="s">
        <v>1913</v>
      </c>
      <c r="G877" s="12" t="s">
        <v>591</v>
      </c>
      <c r="H877" s="7" t="s">
        <v>1915</v>
      </c>
      <c r="I877" s="12" t="s">
        <v>19</v>
      </c>
      <c r="J877" s="7" t="s">
        <v>1706</v>
      </c>
      <c r="K877" s="8" t="s">
        <v>1924</v>
      </c>
      <c r="L877" s="7" t="s">
        <v>421</v>
      </c>
      <c r="M877" s="8" t="s">
        <v>1925</v>
      </c>
    </row>
    <row r="878" spans="1:13" s="7" customFormat="1" ht="46" hidden="1" x14ac:dyDescent="0.3">
      <c r="A878" s="7">
        <v>146</v>
      </c>
      <c r="B878" s="7">
        <v>2020</v>
      </c>
      <c r="C878" s="7" t="s">
        <v>2523</v>
      </c>
      <c r="D878" s="7" t="s">
        <v>1929</v>
      </c>
      <c r="E878" s="7" t="s">
        <v>1928</v>
      </c>
      <c r="F878" s="7" t="s">
        <v>1927</v>
      </c>
      <c r="G878" s="12" t="s">
        <v>591</v>
      </c>
      <c r="H878" s="7" t="s">
        <v>514</v>
      </c>
      <c r="I878" s="12" t="s">
        <v>19</v>
      </c>
      <c r="J878" s="7" t="s">
        <v>1706</v>
      </c>
      <c r="K878" s="8" t="s">
        <v>411</v>
      </c>
      <c r="L878" s="7" t="s">
        <v>421</v>
      </c>
      <c r="M878" s="8" t="s">
        <v>1930</v>
      </c>
    </row>
    <row r="879" spans="1:13" s="7" customFormat="1" ht="46" hidden="1" x14ac:dyDescent="0.3">
      <c r="A879" s="7">
        <v>146</v>
      </c>
      <c r="B879" s="7">
        <v>2020</v>
      </c>
      <c r="C879" s="7" t="s">
        <v>2523</v>
      </c>
      <c r="D879" s="7" t="s">
        <v>1929</v>
      </c>
      <c r="E879" s="7" t="s">
        <v>1928</v>
      </c>
      <c r="F879" s="7" t="s">
        <v>1927</v>
      </c>
      <c r="G879" s="12" t="s">
        <v>591</v>
      </c>
      <c r="H879" s="7" t="s">
        <v>514</v>
      </c>
      <c r="I879" s="12" t="s">
        <v>19</v>
      </c>
      <c r="J879" s="7" t="s">
        <v>1706</v>
      </c>
      <c r="K879" s="8" t="s">
        <v>1931</v>
      </c>
      <c r="L879" s="7" t="s">
        <v>421</v>
      </c>
      <c r="M879" s="8" t="s">
        <v>1932</v>
      </c>
    </row>
    <row r="880" spans="1:13" s="7" customFormat="1" ht="46" hidden="1" x14ac:dyDescent="0.3">
      <c r="A880" s="7">
        <v>146</v>
      </c>
      <c r="B880" s="7">
        <v>2020</v>
      </c>
      <c r="C880" s="7" t="s">
        <v>2523</v>
      </c>
      <c r="D880" s="7" t="s">
        <v>1929</v>
      </c>
      <c r="E880" s="7" t="s">
        <v>1928</v>
      </c>
      <c r="F880" s="7" t="s">
        <v>1927</v>
      </c>
      <c r="G880" s="12" t="s">
        <v>591</v>
      </c>
      <c r="H880" s="7" t="s">
        <v>514</v>
      </c>
      <c r="I880" s="12" t="s">
        <v>19</v>
      </c>
      <c r="J880" s="7" t="s">
        <v>1706</v>
      </c>
      <c r="K880" s="8" t="s">
        <v>1933</v>
      </c>
      <c r="L880" s="7" t="s">
        <v>421</v>
      </c>
      <c r="M880" s="8" t="s">
        <v>1934</v>
      </c>
    </row>
    <row r="881" spans="1:16" s="7" customFormat="1" ht="46" hidden="1" x14ac:dyDescent="0.3">
      <c r="A881" s="7">
        <v>146</v>
      </c>
      <c r="B881" s="7">
        <v>2020</v>
      </c>
      <c r="C881" s="7" t="s">
        <v>2523</v>
      </c>
      <c r="D881" s="7" t="s">
        <v>1929</v>
      </c>
      <c r="E881" s="7" t="s">
        <v>1928</v>
      </c>
      <c r="F881" s="7" t="s">
        <v>1927</v>
      </c>
      <c r="G881" s="12" t="s">
        <v>591</v>
      </c>
      <c r="H881" s="7" t="s">
        <v>514</v>
      </c>
      <c r="I881" s="12" t="s">
        <v>19</v>
      </c>
      <c r="J881" s="7" t="s">
        <v>1706</v>
      </c>
      <c r="K881" s="8" t="s">
        <v>1500</v>
      </c>
      <c r="L881" s="7" t="s">
        <v>421</v>
      </c>
      <c r="M881" s="8" t="s">
        <v>1935</v>
      </c>
    </row>
    <row r="882" spans="1:16" s="7" customFormat="1" ht="46" hidden="1" x14ac:dyDescent="0.3">
      <c r="A882" s="7">
        <v>146</v>
      </c>
      <c r="B882" s="7">
        <v>2020</v>
      </c>
      <c r="C882" s="7" t="s">
        <v>2523</v>
      </c>
      <c r="D882" s="7" t="s">
        <v>1929</v>
      </c>
      <c r="E882" s="7" t="s">
        <v>1928</v>
      </c>
      <c r="F882" s="7" t="s">
        <v>1927</v>
      </c>
      <c r="G882" s="12" t="s">
        <v>591</v>
      </c>
      <c r="H882" s="7" t="s">
        <v>514</v>
      </c>
      <c r="I882" s="12" t="s">
        <v>19</v>
      </c>
      <c r="J882" s="7" t="s">
        <v>1706</v>
      </c>
      <c r="K882" s="8" t="s">
        <v>1485</v>
      </c>
      <c r="L882" s="7" t="s">
        <v>421</v>
      </c>
      <c r="M882" s="8" t="s">
        <v>1936</v>
      </c>
    </row>
    <row r="883" spans="1:16" s="12" customFormat="1" ht="46" hidden="1" x14ac:dyDescent="0.3">
      <c r="A883" s="12">
        <v>148</v>
      </c>
      <c r="B883" s="12">
        <v>2020</v>
      </c>
      <c r="C883" s="12" t="s">
        <v>2524</v>
      </c>
      <c r="D883" s="12" t="s">
        <v>1939</v>
      </c>
      <c r="E883" s="12" t="s">
        <v>297</v>
      </c>
      <c r="F883" s="12" t="s">
        <v>1937</v>
      </c>
      <c r="G883" s="12" t="s">
        <v>591</v>
      </c>
      <c r="H883" s="12" t="s">
        <v>1938</v>
      </c>
      <c r="I883" s="12" t="s">
        <v>19</v>
      </c>
      <c r="J883" s="7" t="s">
        <v>1706</v>
      </c>
      <c r="K883" s="8" t="s">
        <v>545</v>
      </c>
      <c r="L883" s="7" t="s">
        <v>421</v>
      </c>
      <c r="M883" s="8" t="s">
        <v>1940</v>
      </c>
    </row>
    <row r="884" spans="1:16" s="7" customFormat="1" ht="46" hidden="1" x14ac:dyDescent="0.3">
      <c r="A884" s="12">
        <v>148</v>
      </c>
      <c r="B884" s="12">
        <v>2020</v>
      </c>
      <c r="C884" s="12" t="s">
        <v>2524</v>
      </c>
      <c r="D884" s="12" t="s">
        <v>1939</v>
      </c>
      <c r="E884" s="12" t="s">
        <v>297</v>
      </c>
      <c r="F884" s="12" t="s">
        <v>1937</v>
      </c>
      <c r="G884" s="12" t="s">
        <v>591</v>
      </c>
      <c r="H884" s="12" t="s">
        <v>1938</v>
      </c>
      <c r="I884" s="12" t="s">
        <v>19</v>
      </c>
      <c r="J884" s="7" t="s">
        <v>1706</v>
      </c>
      <c r="K884" s="8" t="s">
        <v>546</v>
      </c>
      <c r="L884" s="7" t="s">
        <v>421</v>
      </c>
      <c r="M884" s="8" t="s">
        <v>1941</v>
      </c>
    </row>
    <row r="885" spans="1:16" s="7" customFormat="1" ht="46" hidden="1" x14ac:dyDescent="0.3">
      <c r="A885" s="12">
        <v>148</v>
      </c>
      <c r="B885" s="12">
        <v>2020</v>
      </c>
      <c r="C885" s="12" t="s">
        <v>2524</v>
      </c>
      <c r="D885" s="12" t="s">
        <v>1939</v>
      </c>
      <c r="E885" s="12" t="s">
        <v>297</v>
      </c>
      <c r="F885" s="12" t="s">
        <v>1937</v>
      </c>
      <c r="G885" s="12" t="s">
        <v>591</v>
      </c>
      <c r="H885" s="12" t="s">
        <v>1938</v>
      </c>
      <c r="I885" s="12" t="s">
        <v>19</v>
      </c>
      <c r="J885" s="7" t="s">
        <v>1706</v>
      </c>
      <c r="K885" s="8" t="s">
        <v>1942</v>
      </c>
      <c r="L885" s="7" t="s">
        <v>421</v>
      </c>
      <c r="M885" s="8" t="s">
        <v>1943</v>
      </c>
    </row>
    <row r="886" spans="1:16" s="7" customFormat="1" ht="46" hidden="1" x14ac:dyDescent="0.3">
      <c r="A886" s="12">
        <v>148</v>
      </c>
      <c r="B886" s="12">
        <v>2020</v>
      </c>
      <c r="C886" s="12" t="s">
        <v>2524</v>
      </c>
      <c r="D886" s="12" t="s">
        <v>1939</v>
      </c>
      <c r="E886" s="12" t="s">
        <v>297</v>
      </c>
      <c r="F886" s="12" t="s">
        <v>1937</v>
      </c>
      <c r="G886" s="12" t="s">
        <v>591</v>
      </c>
      <c r="H886" s="12" t="s">
        <v>1938</v>
      </c>
      <c r="I886" s="12" t="s">
        <v>19</v>
      </c>
      <c r="J886" s="7" t="s">
        <v>1706</v>
      </c>
      <c r="K886" s="8" t="s">
        <v>1071</v>
      </c>
      <c r="L886" s="7" t="s">
        <v>421</v>
      </c>
      <c r="M886" s="8" t="s">
        <v>1944</v>
      </c>
    </row>
    <row r="887" spans="1:16" s="7" customFormat="1" ht="46" hidden="1" x14ac:dyDescent="0.3">
      <c r="A887" s="12">
        <v>148</v>
      </c>
      <c r="B887" s="12">
        <v>2020</v>
      </c>
      <c r="C887" s="12" t="s">
        <v>2524</v>
      </c>
      <c r="D887" s="12" t="s">
        <v>1939</v>
      </c>
      <c r="E887" s="12" t="s">
        <v>297</v>
      </c>
      <c r="F887" s="12" t="s">
        <v>1937</v>
      </c>
      <c r="G887" s="12" t="s">
        <v>591</v>
      </c>
      <c r="H887" s="12" t="s">
        <v>1938</v>
      </c>
      <c r="I887" s="12" t="s">
        <v>19</v>
      </c>
      <c r="J887" s="7" t="s">
        <v>1706</v>
      </c>
      <c r="K887" s="8" t="s">
        <v>2328</v>
      </c>
      <c r="L887" s="7" t="s">
        <v>421</v>
      </c>
      <c r="M887" s="8" t="s">
        <v>1945</v>
      </c>
    </row>
    <row r="888" spans="1:16" s="7" customFormat="1" ht="46" hidden="1" x14ac:dyDescent="0.3">
      <c r="A888" s="12">
        <v>148</v>
      </c>
      <c r="B888" s="12">
        <v>2020</v>
      </c>
      <c r="C888" s="12" t="s">
        <v>2524</v>
      </c>
      <c r="D888" s="12" t="s">
        <v>1939</v>
      </c>
      <c r="E888" s="12" t="s">
        <v>297</v>
      </c>
      <c r="F888" s="12" t="s">
        <v>1937</v>
      </c>
      <c r="G888" s="12" t="s">
        <v>591</v>
      </c>
      <c r="H888" s="12" t="s">
        <v>1938</v>
      </c>
      <c r="I888" s="12" t="s">
        <v>19</v>
      </c>
      <c r="J888" s="7" t="s">
        <v>1706</v>
      </c>
      <c r="K888" s="8" t="s">
        <v>1946</v>
      </c>
      <c r="L888" s="7" t="s">
        <v>421</v>
      </c>
      <c r="M888" s="8" t="s">
        <v>1947</v>
      </c>
    </row>
    <row r="889" spans="1:16" s="7" customFormat="1" ht="46" hidden="1" x14ac:dyDescent="0.3">
      <c r="A889" s="12">
        <v>148</v>
      </c>
      <c r="B889" s="12">
        <v>2020</v>
      </c>
      <c r="C889" s="12" t="s">
        <v>2524</v>
      </c>
      <c r="D889" s="12" t="s">
        <v>1939</v>
      </c>
      <c r="E889" s="12" t="s">
        <v>297</v>
      </c>
      <c r="F889" s="12" t="s">
        <v>1937</v>
      </c>
      <c r="G889" s="12" t="s">
        <v>591</v>
      </c>
      <c r="H889" s="12" t="s">
        <v>1938</v>
      </c>
      <c r="I889" s="12" t="s">
        <v>19</v>
      </c>
      <c r="J889" s="7" t="s">
        <v>1706</v>
      </c>
      <c r="K889" s="8" t="s">
        <v>2329</v>
      </c>
      <c r="L889" s="7" t="s">
        <v>421</v>
      </c>
      <c r="M889" s="8" t="s">
        <v>1948</v>
      </c>
    </row>
    <row r="890" spans="1:16" s="7" customFormat="1" ht="46" hidden="1" x14ac:dyDescent="0.3">
      <c r="A890" s="12">
        <v>148</v>
      </c>
      <c r="B890" s="12">
        <v>2020</v>
      </c>
      <c r="C890" s="12" t="s">
        <v>2524</v>
      </c>
      <c r="D890" s="12" t="s">
        <v>1939</v>
      </c>
      <c r="E890" s="12" t="s">
        <v>297</v>
      </c>
      <c r="F890" s="12" t="s">
        <v>1937</v>
      </c>
      <c r="G890" s="12" t="s">
        <v>591</v>
      </c>
      <c r="H890" s="12" t="s">
        <v>1938</v>
      </c>
      <c r="I890" s="12" t="s">
        <v>19</v>
      </c>
      <c r="J890" s="7" t="s">
        <v>1706</v>
      </c>
      <c r="K890" s="8" t="s">
        <v>1949</v>
      </c>
      <c r="L890" s="7" t="s">
        <v>421</v>
      </c>
      <c r="M890" s="8" t="s">
        <v>1950</v>
      </c>
    </row>
    <row r="891" spans="1:16" s="7" customFormat="1" ht="46" hidden="1" x14ac:dyDescent="0.3">
      <c r="A891" s="12">
        <v>148</v>
      </c>
      <c r="B891" s="12">
        <v>2020</v>
      </c>
      <c r="C891" s="12" t="s">
        <v>2524</v>
      </c>
      <c r="D891" s="12" t="s">
        <v>1939</v>
      </c>
      <c r="E891" s="12" t="s">
        <v>297</v>
      </c>
      <c r="F891" s="12" t="s">
        <v>1937</v>
      </c>
      <c r="G891" s="12" t="s">
        <v>591</v>
      </c>
      <c r="H891" s="12" t="s">
        <v>1938</v>
      </c>
      <c r="I891" s="12" t="s">
        <v>19</v>
      </c>
      <c r="J891" s="7" t="s">
        <v>1706</v>
      </c>
      <c r="K891" s="8" t="s">
        <v>1951</v>
      </c>
      <c r="L891" s="7" t="s">
        <v>421</v>
      </c>
      <c r="M891" s="8" t="s">
        <v>1952</v>
      </c>
    </row>
    <row r="892" spans="1:16" s="7" customFormat="1" ht="34.5" hidden="1" x14ac:dyDescent="0.3">
      <c r="A892" s="7">
        <v>149</v>
      </c>
      <c r="B892" s="7">
        <v>2022</v>
      </c>
      <c r="C892" s="7" t="s">
        <v>2524</v>
      </c>
      <c r="D892" s="7" t="s">
        <v>1955</v>
      </c>
      <c r="E892" s="7" t="s">
        <v>1953</v>
      </c>
      <c r="F892" s="7" t="s">
        <v>1954</v>
      </c>
      <c r="G892" s="7" t="s">
        <v>591</v>
      </c>
      <c r="H892" s="7" t="s">
        <v>627</v>
      </c>
      <c r="I892" s="7" t="s">
        <v>27</v>
      </c>
      <c r="J892" s="7" t="s">
        <v>2546</v>
      </c>
      <c r="K892" s="7" t="s">
        <v>1958</v>
      </c>
      <c r="L892" s="7" t="s">
        <v>530</v>
      </c>
      <c r="M892" s="7" t="s">
        <v>1956</v>
      </c>
      <c r="N892" s="24" t="s">
        <v>2337</v>
      </c>
      <c r="O892" s="7" t="s">
        <v>1957</v>
      </c>
    </row>
    <row r="893" spans="1:16" s="7" customFormat="1" ht="34.5" hidden="1" x14ac:dyDescent="0.3">
      <c r="A893" s="7">
        <v>149</v>
      </c>
      <c r="B893" s="7">
        <v>2022</v>
      </c>
      <c r="C893" s="7" t="s">
        <v>2524</v>
      </c>
      <c r="D893" s="7" t="s">
        <v>1955</v>
      </c>
      <c r="E893" s="7" t="s">
        <v>1953</v>
      </c>
      <c r="F893" s="7" t="s">
        <v>1954</v>
      </c>
      <c r="G893" s="7" t="s">
        <v>591</v>
      </c>
      <c r="H893" s="7" t="s">
        <v>627</v>
      </c>
      <c r="I893" s="7" t="s">
        <v>27</v>
      </c>
      <c r="J893" s="7" t="s">
        <v>2546</v>
      </c>
      <c r="K893" s="8" t="s">
        <v>1963</v>
      </c>
      <c r="L893" s="8" t="s">
        <v>2334</v>
      </c>
      <c r="M893" s="8" t="s">
        <v>1959</v>
      </c>
      <c r="N893" s="2" t="s">
        <v>2355</v>
      </c>
      <c r="O893" s="8" t="s">
        <v>1960</v>
      </c>
    </row>
    <row r="894" spans="1:16" s="7" customFormat="1" ht="34.5" hidden="1" x14ac:dyDescent="0.3">
      <c r="A894" s="7">
        <v>149</v>
      </c>
      <c r="B894" s="7">
        <v>2022</v>
      </c>
      <c r="C894" s="7" t="s">
        <v>2524</v>
      </c>
      <c r="D894" s="7" t="s">
        <v>1955</v>
      </c>
      <c r="E894" s="7" t="s">
        <v>1953</v>
      </c>
      <c r="F894" s="7" t="s">
        <v>1954</v>
      </c>
      <c r="G894" s="7" t="s">
        <v>591</v>
      </c>
      <c r="H894" s="7" t="s">
        <v>627</v>
      </c>
      <c r="I894" s="7" t="s">
        <v>27</v>
      </c>
      <c r="J894" s="7" t="s">
        <v>2546</v>
      </c>
      <c r="K894" s="8" t="s">
        <v>1964</v>
      </c>
      <c r="L894" s="8" t="s">
        <v>2334</v>
      </c>
      <c r="M894" s="8" t="s">
        <v>1961</v>
      </c>
      <c r="N894" s="2" t="s">
        <v>2355</v>
      </c>
      <c r="O894" s="8" t="s">
        <v>1962</v>
      </c>
    </row>
    <row r="895" spans="1:16" s="12" customFormat="1" ht="34.5" hidden="1" x14ac:dyDescent="0.3">
      <c r="A895" s="12">
        <v>151</v>
      </c>
      <c r="B895" s="12">
        <v>2022</v>
      </c>
      <c r="C895" s="12" t="s">
        <v>2525</v>
      </c>
      <c r="D895" s="12" t="s">
        <v>1967</v>
      </c>
      <c r="E895" s="12" t="s">
        <v>857</v>
      </c>
      <c r="F895" s="12" t="s">
        <v>1965</v>
      </c>
      <c r="G895" s="12" t="s">
        <v>366</v>
      </c>
      <c r="H895" s="12" t="s">
        <v>1966</v>
      </c>
      <c r="I895" s="12" t="s">
        <v>27</v>
      </c>
      <c r="J895" s="7" t="s">
        <v>2548</v>
      </c>
      <c r="K895" s="8" t="s">
        <v>1968</v>
      </c>
      <c r="L895" s="7" t="s">
        <v>421</v>
      </c>
      <c r="M895" s="8" t="s">
        <v>1969</v>
      </c>
    </row>
    <row r="896" spans="1:16" s="7" customFormat="1" ht="34.5" hidden="1" x14ac:dyDescent="0.3">
      <c r="A896" s="12">
        <v>151</v>
      </c>
      <c r="B896" s="12">
        <v>2022</v>
      </c>
      <c r="C896" s="12" t="s">
        <v>2525</v>
      </c>
      <c r="D896" s="12" t="s">
        <v>1967</v>
      </c>
      <c r="E896" s="12" t="s">
        <v>857</v>
      </c>
      <c r="F896" s="12" t="s">
        <v>1965</v>
      </c>
      <c r="G896" s="12" t="s">
        <v>366</v>
      </c>
      <c r="H896" s="12" t="s">
        <v>1966</v>
      </c>
      <c r="I896" s="12" t="s">
        <v>27</v>
      </c>
      <c r="J896" s="7" t="s">
        <v>2548</v>
      </c>
      <c r="K896" s="8" t="s">
        <v>1970</v>
      </c>
      <c r="L896" s="8" t="s">
        <v>2334</v>
      </c>
      <c r="M896" s="8" t="s">
        <v>1971</v>
      </c>
      <c r="N896" s="2" t="s">
        <v>276</v>
      </c>
      <c r="P896" s="7" t="s">
        <v>1974</v>
      </c>
    </row>
    <row r="897" spans="1:16" s="7" customFormat="1" ht="34.5" hidden="1" x14ac:dyDescent="0.3">
      <c r="A897" s="12">
        <v>151</v>
      </c>
      <c r="B897" s="12">
        <v>2022</v>
      </c>
      <c r="C897" s="12" t="s">
        <v>2525</v>
      </c>
      <c r="D897" s="12" t="s">
        <v>1967</v>
      </c>
      <c r="E897" s="12" t="s">
        <v>857</v>
      </c>
      <c r="F897" s="12" t="s">
        <v>1965</v>
      </c>
      <c r="G897" s="12" t="s">
        <v>366</v>
      </c>
      <c r="H897" s="12" t="s">
        <v>1966</v>
      </c>
      <c r="I897" s="12" t="s">
        <v>27</v>
      </c>
      <c r="J897" s="7" t="s">
        <v>2548</v>
      </c>
      <c r="K897" s="8" t="s">
        <v>1972</v>
      </c>
      <c r="L897" s="8" t="s">
        <v>2334</v>
      </c>
      <c r="M897" s="8" t="s">
        <v>1973</v>
      </c>
      <c r="N897" s="2" t="s">
        <v>276</v>
      </c>
      <c r="P897" s="7" t="s">
        <v>1974</v>
      </c>
    </row>
    <row r="898" spans="1:16" s="7" customFormat="1" ht="23" hidden="1" x14ac:dyDescent="0.3">
      <c r="A898" s="7">
        <v>153</v>
      </c>
      <c r="B898" s="7">
        <v>2022</v>
      </c>
      <c r="C898" s="7" t="s">
        <v>2526</v>
      </c>
      <c r="D898" s="7" t="s">
        <v>21</v>
      </c>
      <c r="E898" s="7" t="s">
        <v>1928</v>
      </c>
      <c r="F898" s="7" t="s">
        <v>1975</v>
      </c>
      <c r="G898" s="7" t="s">
        <v>1886</v>
      </c>
      <c r="H898" s="12" t="s">
        <v>1976</v>
      </c>
      <c r="I898" s="12" t="s">
        <v>27</v>
      </c>
      <c r="J898" s="7" t="s">
        <v>755</v>
      </c>
      <c r="K898" s="7" t="s">
        <v>1977</v>
      </c>
      <c r="L898" s="7" t="s">
        <v>187</v>
      </c>
      <c r="M898" s="7" t="s">
        <v>1978</v>
      </c>
    </row>
    <row r="899" spans="1:16" s="12" customFormat="1" ht="34.5" hidden="1" x14ac:dyDescent="0.3">
      <c r="A899" s="12">
        <v>154</v>
      </c>
      <c r="B899" s="12">
        <v>2020</v>
      </c>
      <c r="C899" s="12" t="s">
        <v>2527</v>
      </c>
      <c r="D899" s="12" t="s">
        <v>42</v>
      </c>
      <c r="E899" s="12" t="s">
        <v>1979</v>
      </c>
      <c r="F899" s="12" t="s">
        <v>1631</v>
      </c>
      <c r="G899" s="12" t="s">
        <v>591</v>
      </c>
      <c r="H899" s="12" t="s">
        <v>1980</v>
      </c>
      <c r="I899" s="12" t="s">
        <v>19</v>
      </c>
      <c r="J899" s="7" t="s">
        <v>1706</v>
      </c>
      <c r="K899" s="12" t="s">
        <v>1356</v>
      </c>
      <c r="L899" s="12" t="s">
        <v>187</v>
      </c>
      <c r="M899" s="12" t="s">
        <v>1981</v>
      </c>
    </row>
    <row r="900" spans="1:16" s="12" customFormat="1" ht="34.5" hidden="1" x14ac:dyDescent="0.3">
      <c r="A900" s="12">
        <v>154</v>
      </c>
      <c r="B900" s="12">
        <v>2020</v>
      </c>
      <c r="C900" s="12" t="s">
        <v>2527</v>
      </c>
      <c r="D900" s="12" t="s">
        <v>42</v>
      </c>
      <c r="E900" s="12" t="s">
        <v>1979</v>
      </c>
      <c r="F900" s="12" t="s">
        <v>1631</v>
      </c>
      <c r="G900" s="12" t="s">
        <v>591</v>
      </c>
      <c r="H900" s="12" t="s">
        <v>1980</v>
      </c>
      <c r="I900" s="12" t="s">
        <v>19</v>
      </c>
      <c r="J900" s="7" t="s">
        <v>1706</v>
      </c>
      <c r="K900" s="12" t="s">
        <v>1992</v>
      </c>
      <c r="L900" s="12" t="s">
        <v>187</v>
      </c>
      <c r="M900" s="12" t="s">
        <v>1982</v>
      </c>
    </row>
    <row r="901" spans="1:16" s="12" customFormat="1" ht="34.5" hidden="1" x14ac:dyDescent="0.3">
      <c r="A901" s="12">
        <v>154</v>
      </c>
      <c r="B901" s="12">
        <v>2020</v>
      </c>
      <c r="C901" s="12" t="s">
        <v>2527</v>
      </c>
      <c r="D901" s="12" t="s">
        <v>42</v>
      </c>
      <c r="E901" s="12" t="s">
        <v>1979</v>
      </c>
      <c r="F901" s="12" t="s">
        <v>1631</v>
      </c>
      <c r="G901" s="12" t="s">
        <v>591</v>
      </c>
      <c r="H901" s="12" t="s">
        <v>1980</v>
      </c>
      <c r="I901" s="12" t="s">
        <v>19</v>
      </c>
      <c r="J901" s="7" t="s">
        <v>1706</v>
      </c>
      <c r="K901" s="12" t="s">
        <v>1993</v>
      </c>
      <c r="L901" s="12" t="s">
        <v>187</v>
      </c>
      <c r="M901" s="12" t="s">
        <v>1983</v>
      </c>
    </row>
    <row r="902" spans="1:16" s="12" customFormat="1" ht="34.5" hidden="1" x14ac:dyDescent="0.3">
      <c r="A902" s="12">
        <v>154</v>
      </c>
      <c r="B902" s="12">
        <v>2020</v>
      </c>
      <c r="C902" s="12" t="s">
        <v>2527</v>
      </c>
      <c r="D902" s="12" t="s">
        <v>42</v>
      </c>
      <c r="E902" s="12" t="s">
        <v>1979</v>
      </c>
      <c r="F902" s="12" t="s">
        <v>1631</v>
      </c>
      <c r="G902" s="12" t="s">
        <v>591</v>
      </c>
      <c r="H902" s="12" t="s">
        <v>1980</v>
      </c>
      <c r="I902" s="12" t="s">
        <v>19</v>
      </c>
      <c r="J902" s="7" t="s">
        <v>1706</v>
      </c>
      <c r="K902" s="12" t="s">
        <v>1994</v>
      </c>
      <c r="L902" s="12" t="s">
        <v>187</v>
      </c>
      <c r="M902" s="12" t="s">
        <v>1984</v>
      </c>
    </row>
    <row r="903" spans="1:16" s="12" customFormat="1" ht="34.5" hidden="1" x14ac:dyDescent="0.3">
      <c r="A903" s="12">
        <v>154</v>
      </c>
      <c r="B903" s="12">
        <v>2020</v>
      </c>
      <c r="C903" s="12" t="s">
        <v>2527</v>
      </c>
      <c r="D903" s="12" t="s">
        <v>42</v>
      </c>
      <c r="E903" s="12" t="s">
        <v>1979</v>
      </c>
      <c r="F903" s="12" t="s">
        <v>1631</v>
      </c>
      <c r="G903" s="12" t="s">
        <v>591</v>
      </c>
      <c r="H903" s="12" t="s">
        <v>1980</v>
      </c>
      <c r="I903" s="12" t="s">
        <v>19</v>
      </c>
      <c r="J903" s="7" t="s">
        <v>1706</v>
      </c>
      <c r="K903" s="12" t="s">
        <v>1995</v>
      </c>
      <c r="L903" s="12" t="s">
        <v>187</v>
      </c>
      <c r="M903" s="12" t="s">
        <v>1985</v>
      </c>
    </row>
    <row r="904" spans="1:16" s="12" customFormat="1" ht="34.5" hidden="1" x14ac:dyDescent="0.3">
      <c r="A904" s="12">
        <v>154</v>
      </c>
      <c r="B904" s="12">
        <v>2020</v>
      </c>
      <c r="C904" s="12" t="s">
        <v>2527</v>
      </c>
      <c r="D904" s="12" t="s">
        <v>42</v>
      </c>
      <c r="E904" s="12" t="s">
        <v>1979</v>
      </c>
      <c r="F904" s="12" t="s">
        <v>1631</v>
      </c>
      <c r="G904" s="12" t="s">
        <v>591</v>
      </c>
      <c r="H904" s="12" t="s">
        <v>1980</v>
      </c>
      <c r="I904" s="12" t="s">
        <v>19</v>
      </c>
      <c r="J904" s="7" t="s">
        <v>1706</v>
      </c>
      <c r="K904" s="12" t="s">
        <v>1996</v>
      </c>
      <c r="L904" s="12" t="s">
        <v>187</v>
      </c>
      <c r="M904" s="12" t="s">
        <v>1986</v>
      </c>
    </row>
    <row r="905" spans="1:16" s="12" customFormat="1" ht="34.5" hidden="1" x14ac:dyDescent="0.3">
      <c r="A905" s="12">
        <v>154</v>
      </c>
      <c r="B905" s="12">
        <v>2020</v>
      </c>
      <c r="C905" s="12" t="s">
        <v>2527</v>
      </c>
      <c r="D905" s="12" t="s">
        <v>42</v>
      </c>
      <c r="E905" s="12" t="s">
        <v>1979</v>
      </c>
      <c r="F905" s="12" t="s">
        <v>1631</v>
      </c>
      <c r="G905" s="12" t="s">
        <v>591</v>
      </c>
      <c r="H905" s="12" t="s">
        <v>1980</v>
      </c>
      <c r="I905" s="12" t="s">
        <v>19</v>
      </c>
      <c r="J905" s="7" t="s">
        <v>1706</v>
      </c>
      <c r="K905" s="12" t="s">
        <v>1997</v>
      </c>
      <c r="L905" s="12" t="s">
        <v>187</v>
      </c>
      <c r="M905" s="12" t="s">
        <v>1987</v>
      </c>
    </row>
    <row r="906" spans="1:16" s="12" customFormat="1" ht="34.5" hidden="1" x14ac:dyDescent="0.3">
      <c r="A906" s="12">
        <v>154</v>
      </c>
      <c r="B906" s="12">
        <v>2020</v>
      </c>
      <c r="C906" s="12" t="s">
        <v>2527</v>
      </c>
      <c r="D906" s="12" t="s">
        <v>42</v>
      </c>
      <c r="E906" s="12" t="s">
        <v>1979</v>
      </c>
      <c r="F906" s="12" t="s">
        <v>1631</v>
      </c>
      <c r="G906" s="12" t="s">
        <v>591</v>
      </c>
      <c r="H906" s="12" t="s">
        <v>1980</v>
      </c>
      <c r="I906" s="12" t="s">
        <v>19</v>
      </c>
      <c r="J906" s="7" t="s">
        <v>1706</v>
      </c>
      <c r="K906" s="12" t="s">
        <v>1998</v>
      </c>
      <c r="L906" s="12" t="s">
        <v>187</v>
      </c>
      <c r="M906" s="12" t="s">
        <v>1988</v>
      </c>
    </row>
    <row r="907" spans="1:16" s="12" customFormat="1" ht="34.5" hidden="1" x14ac:dyDescent="0.3">
      <c r="A907" s="12">
        <v>154</v>
      </c>
      <c r="B907" s="12">
        <v>2020</v>
      </c>
      <c r="C907" s="12" t="s">
        <v>2527</v>
      </c>
      <c r="D907" s="12" t="s">
        <v>42</v>
      </c>
      <c r="E907" s="12" t="s">
        <v>1979</v>
      </c>
      <c r="F907" s="12" t="s">
        <v>1631</v>
      </c>
      <c r="G907" s="12" t="s">
        <v>591</v>
      </c>
      <c r="H907" s="12" t="s">
        <v>1980</v>
      </c>
      <c r="I907" s="12" t="s">
        <v>19</v>
      </c>
      <c r="J907" s="7" t="s">
        <v>1706</v>
      </c>
      <c r="K907" s="12" t="s">
        <v>1999</v>
      </c>
      <c r="L907" s="12" t="s">
        <v>187</v>
      </c>
      <c r="M907" s="12" t="s">
        <v>1989</v>
      </c>
    </row>
    <row r="908" spans="1:16" s="12" customFormat="1" ht="34.5" hidden="1" x14ac:dyDescent="0.3">
      <c r="A908" s="12">
        <v>154</v>
      </c>
      <c r="B908" s="12">
        <v>2020</v>
      </c>
      <c r="C908" s="12" t="s">
        <v>2527</v>
      </c>
      <c r="D908" s="12" t="s">
        <v>42</v>
      </c>
      <c r="E908" s="12" t="s">
        <v>1979</v>
      </c>
      <c r="F908" s="12" t="s">
        <v>1631</v>
      </c>
      <c r="G908" s="12" t="s">
        <v>591</v>
      </c>
      <c r="H908" s="12" t="s">
        <v>1980</v>
      </c>
      <c r="I908" s="12" t="s">
        <v>19</v>
      </c>
      <c r="J908" s="7" t="s">
        <v>1706</v>
      </c>
      <c r="K908" s="12" t="s">
        <v>580</v>
      </c>
      <c r="L908" s="12" t="s">
        <v>187</v>
      </c>
      <c r="M908" s="12" t="s">
        <v>1990</v>
      </c>
    </row>
    <row r="909" spans="1:16" s="12" customFormat="1" ht="34.5" hidden="1" x14ac:dyDescent="0.3">
      <c r="A909" s="12">
        <v>154</v>
      </c>
      <c r="B909" s="12">
        <v>2020</v>
      </c>
      <c r="C909" s="12" t="s">
        <v>2527</v>
      </c>
      <c r="D909" s="12" t="s">
        <v>42</v>
      </c>
      <c r="E909" s="12" t="s">
        <v>1979</v>
      </c>
      <c r="F909" s="12" t="s">
        <v>1631</v>
      </c>
      <c r="G909" s="12" t="s">
        <v>591</v>
      </c>
      <c r="H909" s="12" t="s">
        <v>1980</v>
      </c>
      <c r="I909" s="12" t="s">
        <v>19</v>
      </c>
      <c r="J909" s="7" t="s">
        <v>1706</v>
      </c>
      <c r="K909" s="12" t="s">
        <v>2000</v>
      </c>
      <c r="L909" s="12" t="s">
        <v>187</v>
      </c>
      <c r="M909" s="12" t="s">
        <v>1991</v>
      </c>
    </row>
    <row r="910" spans="1:16" s="7" customFormat="1" ht="46" hidden="1" x14ac:dyDescent="0.3">
      <c r="A910" s="7">
        <v>155</v>
      </c>
      <c r="B910" s="12">
        <v>2021</v>
      </c>
      <c r="C910" s="12" t="s">
        <v>2527</v>
      </c>
      <c r="D910" s="7" t="s">
        <v>2002</v>
      </c>
      <c r="E910" s="7" t="s">
        <v>485</v>
      </c>
      <c r="F910" s="7" t="s">
        <v>2001</v>
      </c>
      <c r="G910" s="12" t="s">
        <v>591</v>
      </c>
      <c r="H910" s="12" t="s">
        <v>361</v>
      </c>
      <c r="I910" s="7" t="s">
        <v>27</v>
      </c>
      <c r="J910" s="7" t="s">
        <v>1430</v>
      </c>
      <c r="K910" s="8" t="s">
        <v>2003</v>
      </c>
      <c r="L910" s="7" t="s">
        <v>530</v>
      </c>
      <c r="M910" s="8" t="s">
        <v>2004</v>
      </c>
      <c r="N910" s="24" t="s">
        <v>2410</v>
      </c>
      <c r="O910" s="8" t="s">
        <v>2005</v>
      </c>
    </row>
    <row r="911" spans="1:16" s="7" customFormat="1" ht="46" hidden="1" x14ac:dyDescent="0.3">
      <c r="A911" s="7">
        <v>155</v>
      </c>
      <c r="B911" s="12">
        <v>2021</v>
      </c>
      <c r="C911" s="12" t="s">
        <v>2527</v>
      </c>
      <c r="D911" s="7" t="s">
        <v>2002</v>
      </c>
      <c r="E911" s="7" t="s">
        <v>485</v>
      </c>
      <c r="F911" s="7" t="s">
        <v>2001</v>
      </c>
      <c r="G911" s="12" t="s">
        <v>591</v>
      </c>
      <c r="H911" s="12" t="s">
        <v>361</v>
      </c>
      <c r="I911" s="7" t="s">
        <v>27</v>
      </c>
      <c r="J911" s="7" t="s">
        <v>1430</v>
      </c>
      <c r="K911" s="8" t="s">
        <v>2006</v>
      </c>
      <c r="L911" s="7" t="s">
        <v>530</v>
      </c>
      <c r="M911" s="8" t="s">
        <v>2007</v>
      </c>
      <c r="N911" s="24" t="s">
        <v>2400</v>
      </c>
      <c r="O911" s="8" t="s">
        <v>2008</v>
      </c>
    </row>
    <row r="912" spans="1:16" s="7" customFormat="1" ht="46" hidden="1" x14ac:dyDescent="0.3">
      <c r="A912" s="7">
        <v>155</v>
      </c>
      <c r="B912" s="12">
        <v>2021</v>
      </c>
      <c r="C912" s="12" t="s">
        <v>2527</v>
      </c>
      <c r="D912" s="7" t="s">
        <v>2002</v>
      </c>
      <c r="E912" s="7" t="s">
        <v>485</v>
      </c>
      <c r="F912" s="7" t="s">
        <v>2001</v>
      </c>
      <c r="G912" s="12" t="s">
        <v>591</v>
      </c>
      <c r="H912" s="12" t="s">
        <v>361</v>
      </c>
      <c r="I912" s="7" t="s">
        <v>27</v>
      </c>
      <c r="J912" s="7" t="s">
        <v>1430</v>
      </c>
      <c r="K912" s="8" t="s">
        <v>2009</v>
      </c>
      <c r="L912" s="7" t="s">
        <v>1437</v>
      </c>
      <c r="M912" s="8" t="s">
        <v>2010</v>
      </c>
      <c r="N912" s="2" t="s">
        <v>2337</v>
      </c>
      <c r="O912" s="8" t="s">
        <v>2011</v>
      </c>
    </row>
    <row r="913" spans="1:15" s="7" customFormat="1" ht="46" hidden="1" x14ac:dyDescent="0.3">
      <c r="A913" s="7">
        <v>155</v>
      </c>
      <c r="B913" s="12">
        <v>2021</v>
      </c>
      <c r="C913" s="12" t="s">
        <v>2527</v>
      </c>
      <c r="D913" s="7" t="s">
        <v>2002</v>
      </c>
      <c r="E913" s="7" t="s">
        <v>485</v>
      </c>
      <c r="F913" s="7" t="s">
        <v>2001</v>
      </c>
      <c r="G913" s="12" t="s">
        <v>591</v>
      </c>
      <c r="H913" s="12" t="s">
        <v>361</v>
      </c>
      <c r="I913" s="7" t="s">
        <v>27</v>
      </c>
      <c r="J913" s="7" t="s">
        <v>1430</v>
      </c>
      <c r="K913" s="8" t="s">
        <v>2012</v>
      </c>
      <c r="L913" s="7" t="s">
        <v>1437</v>
      </c>
      <c r="M913" s="8" t="s">
        <v>2013</v>
      </c>
      <c r="N913" s="2" t="s">
        <v>2353</v>
      </c>
      <c r="O913" s="8" t="s">
        <v>2014</v>
      </c>
    </row>
    <row r="914" spans="1:15" s="12" customFormat="1" ht="23" hidden="1" x14ac:dyDescent="0.3">
      <c r="A914" s="12">
        <v>156</v>
      </c>
      <c r="B914" s="12">
        <v>2021</v>
      </c>
      <c r="C914" s="12" t="s">
        <v>2528</v>
      </c>
      <c r="D914" s="12" t="s">
        <v>21</v>
      </c>
      <c r="E914" s="12" t="s">
        <v>2015</v>
      </c>
      <c r="F914" s="12" t="s">
        <v>2016</v>
      </c>
      <c r="G914" s="12" t="s">
        <v>1886</v>
      </c>
      <c r="H914" s="12" t="s">
        <v>2017</v>
      </c>
      <c r="I914" s="12" t="s">
        <v>27</v>
      </c>
      <c r="J914" s="7" t="s">
        <v>755</v>
      </c>
      <c r="K914" s="16" t="s">
        <v>2018</v>
      </c>
      <c r="L914" s="12" t="s">
        <v>187</v>
      </c>
      <c r="M914" s="16" t="s">
        <v>2019</v>
      </c>
    </row>
    <row r="915" spans="1:15" s="12" customFormat="1" ht="23" hidden="1" x14ac:dyDescent="0.3">
      <c r="A915" s="12">
        <v>156</v>
      </c>
      <c r="B915" s="12">
        <v>2021</v>
      </c>
      <c r="C915" s="12" t="s">
        <v>2528</v>
      </c>
      <c r="D915" s="12" t="s">
        <v>21</v>
      </c>
      <c r="E915" s="12" t="s">
        <v>2015</v>
      </c>
      <c r="F915" s="12" t="s">
        <v>2016</v>
      </c>
      <c r="G915" s="12" t="s">
        <v>1886</v>
      </c>
      <c r="H915" s="12" t="s">
        <v>2017</v>
      </c>
      <c r="I915" s="12" t="s">
        <v>27</v>
      </c>
      <c r="J915" s="7" t="s">
        <v>755</v>
      </c>
      <c r="K915" s="16" t="s">
        <v>2020</v>
      </c>
      <c r="L915" s="12" t="s">
        <v>187</v>
      </c>
      <c r="M915" s="16" t="s">
        <v>2021</v>
      </c>
    </row>
    <row r="916" spans="1:15" s="12" customFormat="1" ht="23" hidden="1" x14ac:dyDescent="0.3">
      <c r="A916" s="12">
        <v>156</v>
      </c>
      <c r="B916" s="12">
        <v>2021</v>
      </c>
      <c r="C916" s="12" t="s">
        <v>2528</v>
      </c>
      <c r="D916" s="12" t="s">
        <v>21</v>
      </c>
      <c r="E916" s="12" t="s">
        <v>2015</v>
      </c>
      <c r="F916" s="12" t="s">
        <v>2016</v>
      </c>
      <c r="G916" s="12" t="s">
        <v>1886</v>
      </c>
      <c r="H916" s="12" t="s">
        <v>2017</v>
      </c>
      <c r="I916" s="12" t="s">
        <v>27</v>
      </c>
      <c r="J916" s="7" t="s">
        <v>755</v>
      </c>
      <c r="K916" s="16" t="s">
        <v>2022</v>
      </c>
      <c r="L916" s="12" t="s">
        <v>187</v>
      </c>
      <c r="M916" s="16" t="s">
        <v>2023</v>
      </c>
    </row>
    <row r="917" spans="1:15" s="12" customFormat="1" ht="46" hidden="1" x14ac:dyDescent="0.3">
      <c r="A917" s="12">
        <v>157</v>
      </c>
      <c r="B917" s="12">
        <v>2022</v>
      </c>
      <c r="C917" s="12" t="s">
        <v>2529</v>
      </c>
      <c r="D917" s="12" t="s">
        <v>2026</v>
      </c>
      <c r="E917" s="12" t="s">
        <v>297</v>
      </c>
      <c r="F917" s="12" t="s">
        <v>2024</v>
      </c>
      <c r="G917" s="12" t="s">
        <v>11</v>
      </c>
      <c r="H917" s="12" t="s">
        <v>2025</v>
      </c>
      <c r="I917" s="12" t="s">
        <v>27</v>
      </c>
      <c r="J917" s="7" t="s">
        <v>755</v>
      </c>
      <c r="K917" s="16" t="s">
        <v>2027</v>
      </c>
      <c r="L917" s="12" t="s">
        <v>187</v>
      </c>
      <c r="M917" s="16" t="s">
        <v>2028</v>
      </c>
    </row>
    <row r="918" spans="1:15" s="12" customFormat="1" ht="69.5" hidden="1" x14ac:dyDescent="0.3">
      <c r="A918" s="12">
        <v>157</v>
      </c>
      <c r="B918" s="12">
        <v>2022</v>
      </c>
      <c r="C918" s="12" t="s">
        <v>2529</v>
      </c>
      <c r="D918" s="12" t="s">
        <v>2026</v>
      </c>
      <c r="E918" s="12" t="s">
        <v>297</v>
      </c>
      <c r="F918" s="12" t="s">
        <v>2024</v>
      </c>
      <c r="G918" s="12" t="s">
        <v>11</v>
      </c>
      <c r="H918" s="12" t="s">
        <v>2025</v>
      </c>
      <c r="I918" s="12" t="s">
        <v>27</v>
      </c>
      <c r="J918" s="7" t="s">
        <v>2546</v>
      </c>
      <c r="K918" s="16" t="s">
        <v>2029</v>
      </c>
      <c r="L918" s="7" t="s">
        <v>1437</v>
      </c>
      <c r="M918" s="16" t="s">
        <v>2030</v>
      </c>
      <c r="N918" s="2" t="s">
        <v>2353</v>
      </c>
      <c r="O918" s="16" t="s">
        <v>2387</v>
      </c>
    </row>
    <row r="919" spans="1:15" s="12" customFormat="1" ht="69" hidden="1" x14ac:dyDescent="0.3">
      <c r="A919" s="12">
        <v>160</v>
      </c>
      <c r="B919" s="12">
        <v>2023</v>
      </c>
      <c r="C919" s="12" t="s">
        <v>2530</v>
      </c>
      <c r="D919" s="12" t="s">
        <v>2033</v>
      </c>
      <c r="E919" s="12" t="s">
        <v>2032</v>
      </c>
      <c r="F919" s="12" t="s">
        <v>2031</v>
      </c>
      <c r="G919" s="12" t="s">
        <v>591</v>
      </c>
      <c r="H919" s="12" t="s">
        <v>514</v>
      </c>
      <c r="I919" s="12" t="s">
        <v>19</v>
      </c>
      <c r="J919" s="7" t="s">
        <v>1706</v>
      </c>
      <c r="K919" s="16" t="s">
        <v>2034</v>
      </c>
      <c r="L919" s="12" t="s">
        <v>187</v>
      </c>
      <c r="M919" s="16" t="s">
        <v>2035</v>
      </c>
    </row>
    <row r="920" spans="1:15" s="12" customFormat="1" ht="69" hidden="1" x14ac:dyDescent="0.3">
      <c r="A920" s="12">
        <v>160</v>
      </c>
      <c r="B920" s="12">
        <v>2023</v>
      </c>
      <c r="C920" s="12" t="s">
        <v>2530</v>
      </c>
      <c r="D920" s="12" t="s">
        <v>2033</v>
      </c>
      <c r="E920" s="12" t="s">
        <v>2032</v>
      </c>
      <c r="F920" s="12" t="s">
        <v>2031</v>
      </c>
      <c r="G920" s="12" t="s">
        <v>591</v>
      </c>
      <c r="H920" s="12" t="s">
        <v>514</v>
      </c>
      <c r="I920" s="12" t="s">
        <v>19</v>
      </c>
      <c r="J920" s="7" t="s">
        <v>1706</v>
      </c>
      <c r="K920" s="16" t="s">
        <v>2036</v>
      </c>
      <c r="L920" s="12" t="s">
        <v>187</v>
      </c>
      <c r="M920" s="16" t="s">
        <v>2037</v>
      </c>
    </row>
    <row r="921" spans="1:15" s="12" customFormat="1" ht="69" hidden="1" x14ac:dyDescent="0.3">
      <c r="A921" s="12">
        <v>160</v>
      </c>
      <c r="B921" s="12">
        <v>2023</v>
      </c>
      <c r="C921" s="12" t="s">
        <v>2530</v>
      </c>
      <c r="D921" s="12" t="s">
        <v>2033</v>
      </c>
      <c r="E921" s="12" t="s">
        <v>2032</v>
      </c>
      <c r="F921" s="12" t="s">
        <v>2031</v>
      </c>
      <c r="G921" s="12" t="s">
        <v>591</v>
      </c>
      <c r="H921" s="12" t="s">
        <v>514</v>
      </c>
      <c r="I921" s="12" t="s">
        <v>19</v>
      </c>
      <c r="J921" s="7" t="s">
        <v>1706</v>
      </c>
      <c r="K921" s="16" t="s">
        <v>656</v>
      </c>
      <c r="L921" s="12" t="s">
        <v>187</v>
      </c>
      <c r="M921" s="16" t="s">
        <v>2038</v>
      </c>
    </row>
    <row r="922" spans="1:15" s="12" customFormat="1" ht="69" hidden="1" x14ac:dyDescent="0.3">
      <c r="A922" s="12">
        <v>160</v>
      </c>
      <c r="B922" s="12">
        <v>2023</v>
      </c>
      <c r="C922" s="12" t="s">
        <v>2530</v>
      </c>
      <c r="D922" s="12" t="s">
        <v>2033</v>
      </c>
      <c r="E922" s="12" t="s">
        <v>2032</v>
      </c>
      <c r="F922" s="12" t="s">
        <v>2031</v>
      </c>
      <c r="G922" s="12" t="s">
        <v>591</v>
      </c>
      <c r="H922" s="12" t="s">
        <v>514</v>
      </c>
      <c r="I922" s="12" t="s">
        <v>19</v>
      </c>
      <c r="J922" s="7" t="s">
        <v>1706</v>
      </c>
      <c r="K922" s="16" t="s">
        <v>2039</v>
      </c>
      <c r="L922" s="12" t="s">
        <v>187</v>
      </c>
      <c r="M922" s="16" t="s">
        <v>2040</v>
      </c>
    </row>
    <row r="923" spans="1:15" s="12" customFormat="1" ht="69" hidden="1" x14ac:dyDescent="0.3">
      <c r="A923" s="12">
        <v>160</v>
      </c>
      <c r="B923" s="12">
        <v>2023</v>
      </c>
      <c r="C923" s="12" t="s">
        <v>2530</v>
      </c>
      <c r="D923" s="12" t="s">
        <v>2033</v>
      </c>
      <c r="E923" s="12" t="s">
        <v>2032</v>
      </c>
      <c r="F923" s="12" t="s">
        <v>2031</v>
      </c>
      <c r="G923" s="12" t="s">
        <v>591</v>
      </c>
      <c r="H923" s="12" t="s">
        <v>514</v>
      </c>
      <c r="I923" s="12" t="s">
        <v>19</v>
      </c>
      <c r="J923" s="7" t="s">
        <v>1706</v>
      </c>
      <c r="K923" s="16" t="s">
        <v>2041</v>
      </c>
      <c r="L923" s="12" t="s">
        <v>187</v>
      </c>
      <c r="M923" s="16" t="s">
        <v>2042</v>
      </c>
    </row>
    <row r="924" spans="1:15" s="12" customFormat="1" ht="69" hidden="1" x14ac:dyDescent="0.3">
      <c r="A924" s="12">
        <v>160</v>
      </c>
      <c r="B924" s="12">
        <v>2023</v>
      </c>
      <c r="C924" s="12" t="s">
        <v>2530</v>
      </c>
      <c r="D924" s="12" t="s">
        <v>2033</v>
      </c>
      <c r="E924" s="12" t="s">
        <v>2032</v>
      </c>
      <c r="F924" s="12" t="s">
        <v>2031</v>
      </c>
      <c r="G924" s="12" t="s">
        <v>591</v>
      </c>
      <c r="H924" s="12" t="s">
        <v>514</v>
      </c>
      <c r="I924" s="12" t="s">
        <v>19</v>
      </c>
      <c r="J924" s="7" t="s">
        <v>1706</v>
      </c>
      <c r="K924" s="16" t="s">
        <v>2043</v>
      </c>
      <c r="L924" s="12" t="s">
        <v>187</v>
      </c>
      <c r="M924" s="16" t="s">
        <v>2044</v>
      </c>
    </row>
    <row r="925" spans="1:15" s="12" customFormat="1" ht="69" hidden="1" x14ac:dyDescent="0.3">
      <c r="A925" s="12">
        <v>160</v>
      </c>
      <c r="B925" s="12">
        <v>2023</v>
      </c>
      <c r="C925" s="12" t="s">
        <v>2530</v>
      </c>
      <c r="D925" s="12" t="s">
        <v>2033</v>
      </c>
      <c r="E925" s="12" t="s">
        <v>2032</v>
      </c>
      <c r="F925" s="12" t="s">
        <v>2031</v>
      </c>
      <c r="G925" s="12" t="s">
        <v>591</v>
      </c>
      <c r="H925" s="12" t="s">
        <v>514</v>
      </c>
      <c r="I925" s="12" t="s">
        <v>19</v>
      </c>
      <c r="J925" s="7" t="s">
        <v>1706</v>
      </c>
      <c r="K925" s="16" t="s">
        <v>2045</v>
      </c>
      <c r="L925" s="12" t="s">
        <v>187</v>
      </c>
      <c r="M925" s="16" t="s">
        <v>2046</v>
      </c>
    </row>
    <row r="926" spans="1:15" s="7" customFormat="1" ht="92" hidden="1" x14ac:dyDescent="0.3">
      <c r="A926" s="7">
        <v>161</v>
      </c>
      <c r="B926" s="12">
        <v>2022</v>
      </c>
      <c r="C926" s="12" t="s">
        <v>2531</v>
      </c>
      <c r="D926" s="7" t="s">
        <v>2048</v>
      </c>
      <c r="E926" s="7" t="s">
        <v>857</v>
      </c>
      <c r="F926" s="7" t="s">
        <v>2047</v>
      </c>
      <c r="G926" s="12" t="s">
        <v>591</v>
      </c>
      <c r="H926" s="12" t="s">
        <v>2049</v>
      </c>
      <c r="I926" s="12" t="s">
        <v>19</v>
      </c>
      <c r="J926" s="7" t="s">
        <v>2064</v>
      </c>
      <c r="K926" s="23" t="s">
        <v>2050</v>
      </c>
      <c r="L926" s="12" t="s">
        <v>187</v>
      </c>
      <c r="M926" s="23" t="s">
        <v>2051</v>
      </c>
    </row>
    <row r="927" spans="1:15" s="7" customFormat="1" ht="92" hidden="1" x14ac:dyDescent="0.3">
      <c r="A927" s="7">
        <v>161</v>
      </c>
      <c r="B927" s="12">
        <v>2022</v>
      </c>
      <c r="C927" s="12" t="s">
        <v>2531</v>
      </c>
      <c r="D927" s="7" t="s">
        <v>2048</v>
      </c>
      <c r="E927" s="7" t="s">
        <v>857</v>
      </c>
      <c r="F927" s="7" t="s">
        <v>2047</v>
      </c>
      <c r="G927" s="12" t="s">
        <v>591</v>
      </c>
      <c r="H927" s="12" t="s">
        <v>2049</v>
      </c>
      <c r="I927" s="12" t="s">
        <v>19</v>
      </c>
      <c r="J927" s="7" t="s">
        <v>2064</v>
      </c>
      <c r="K927" s="23" t="s">
        <v>2052</v>
      </c>
      <c r="L927" s="12" t="s">
        <v>187</v>
      </c>
      <c r="M927" s="23" t="s">
        <v>2053</v>
      </c>
    </row>
    <row r="928" spans="1:15" s="7" customFormat="1" ht="92" hidden="1" x14ac:dyDescent="0.3">
      <c r="A928" s="7">
        <v>161</v>
      </c>
      <c r="B928" s="12">
        <v>2022</v>
      </c>
      <c r="C928" s="12" t="s">
        <v>2531</v>
      </c>
      <c r="D928" s="7" t="s">
        <v>2048</v>
      </c>
      <c r="E928" s="7" t="s">
        <v>857</v>
      </c>
      <c r="F928" s="7" t="s">
        <v>2047</v>
      </c>
      <c r="G928" s="12" t="s">
        <v>591</v>
      </c>
      <c r="H928" s="12" t="s">
        <v>2049</v>
      </c>
      <c r="I928" s="12" t="s">
        <v>19</v>
      </c>
      <c r="J928" s="7" t="s">
        <v>2064</v>
      </c>
      <c r="K928" s="23" t="s">
        <v>2054</v>
      </c>
      <c r="L928" s="12" t="s">
        <v>187</v>
      </c>
      <c r="M928" s="23" t="s">
        <v>2055</v>
      </c>
    </row>
    <row r="929" spans="1:15" s="7" customFormat="1" ht="92" hidden="1" x14ac:dyDescent="0.3">
      <c r="A929" s="7">
        <v>161</v>
      </c>
      <c r="B929" s="12">
        <v>2022</v>
      </c>
      <c r="C929" s="12" t="s">
        <v>2531</v>
      </c>
      <c r="D929" s="7" t="s">
        <v>2048</v>
      </c>
      <c r="E929" s="7" t="s">
        <v>857</v>
      </c>
      <c r="F929" s="7" t="s">
        <v>2047</v>
      </c>
      <c r="G929" s="12" t="s">
        <v>591</v>
      </c>
      <c r="H929" s="12" t="s">
        <v>2049</v>
      </c>
      <c r="I929" s="12" t="s">
        <v>19</v>
      </c>
      <c r="J929" s="7" t="s">
        <v>2064</v>
      </c>
      <c r="K929" s="23" t="s">
        <v>2065</v>
      </c>
      <c r="L929" s="12" t="s">
        <v>187</v>
      </c>
      <c r="M929" s="23" t="s">
        <v>2056</v>
      </c>
    </row>
    <row r="930" spans="1:15" s="7" customFormat="1" ht="92" hidden="1" x14ac:dyDescent="0.3">
      <c r="A930" s="7">
        <v>161</v>
      </c>
      <c r="B930" s="12">
        <v>2022</v>
      </c>
      <c r="C930" s="12" t="s">
        <v>2531</v>
      </c>
      <c r="D930" s="7" t="s">
        <v>2048</v>
      </c>
      <c r="E930" s="7" t="s">
        <v>857</v>
      </c>
      <c r="F930" s="7" t="s">
        <v>2047</v>
      </c>
      <c r="G930" s="12" t="s">
        <v>591</v>
      </c>
      <c r="H930" s="12" t="s">
        <v>2049</v>
      </c>
      <c r="I930" s="12" t="s">
        <v>19</v>
      </c>
      <c r="J930" s="7" t="s">
        <v>2064</v>
      </c>
      <c r="K930" s="23" t="s">
        <v>2057</v>
      </c>
      <c r="L930" s="12" t="s">
        <v>187</v>
      </c>
      <c r="M930" s="23" t="s">
        <v>2058</v>
      </c>
    </row>
    <row r="931" spans="1:15" s="7" customFormat="1" ht="92" hidden="1" x14ac:dyDescent="0.3">
      <c r="A931" s="7">
        <v>161</v>
      </c>
      <c r="B931" s="12">
        <v>2022</v>
      </c>
      <c r="C931" s="12" t="s">
        <v>2531</v>
      </c>
      <c r="D931" s="7" t="s">
        <v>2048</v>
      </c>
      <c r="E931" s="7" t="s">
        <v>857</v>
      </c>
      <c r="F931" s="7" t="s">
        <v>2047</v>
      </c>
      <c r="G931" s="12" t="s">
        <v>591</v>
      </c>
      <c r="H931" s="12" t="s">
        <v>2049</v>
      </c>
      <c r="I931" s="12" t="s">
        <v>19</v>
      </c>
      <c r="J931" s="7" t="s">
        <v>2064</v>
      </c>
      <c r="K931" s="23" t="s">
        <v>1173</v>
      </c>
      <c r="L931" s="12" t="s">
        <v>187</v>
      </c>
      <c r="M931" s="23" t="s">
        <v>2059</v>
      </c>
    </row>
    <row r="932" spans="1:15" s="7" customFormat="1" ht="92" hidden="1" x14ac:dyDescent="0.3">
      <c r="A932" s="7">
        <v>161</v>
      </c>
      <c r="B932" s="12">
        <v>2022</v>
      </c>
      <c r="C932" s="12" t="s">
        <v>2531</v>
      </c>
      <c r="D932" s="7" t="s">
        <v>2048</v>
      </c>
      <c r="E932" s="7" t="s">
        <v>857</v>
      </c>
      <c r="F932" s="7" t="s">
        <v>2047</v>
      </c>
      <c r="G932" s="12" t="s">
        <v>591</v>
      </c>
      <c r="H932" s="12" t="s">
        <v>2049</v>
      </c>
      <c r="I932" s="12" t="s">
        <v>19</v>
      </c>
      <c r="J932" s="7" t="s">
        <v>2064</v>
      </c>
      <c r="K932" s="23" t="s">
        <v>2060</v>
      </c>
      <c r="L932" s="12" t="s">
        <v>187</v>
      </c>
      <c r="M932" s="23" t="s">
        <v>2061</v>
      </c>
    </row>
    <row r="933" spans="1:15" s="7" customFormat="1" ht="92" hidden="1" x14ac:dyDescent="0.3">
      <c r="A933" s="7">
        <v>161</v>
      </c>
      <c r="B933" s="12">
        <v>2022</v>
      </c>
      <c r="C933" s="12" t="s">
        <v>2531</v>
      </c>
      <c r="D933" s="7" t="s">
        <v>2048</v>
      </c>
      <c r="E933" s="7" t="s">
        <v>857</v>
      </c>
      <c r="F933" s="7" t="s">
        <v>2047</v>
      </c>
      <c r="G933" s="12" t="s">
        <v>591</v>
      </c>
      <c r="H933" s="12" t="s">
        <v>2049</v>
      </c>
      <c r="I933" s="12" t="s">
        <v>19</v>
      </c>
      <c r="J933" s="7" t="s">
        <v>2064</v>
      </c>
      <c r="K933" s="23" t="s">
        <v>2062</v>
      </c>
      <c r="L933" s="12" t="s">
        <v>187</v>
      </c>
      <c r="M933" s="23" t="s">
        <v>2063</v>
      </c>
    </row>
    <row r="934" spans="1:15" s="12" customFormat="1" ht="115" hidden="1" x14ac:dyDescent="0.3">
      <c r="A934" s="12">
        <v>163</v>
      </c>
      <c r="B934" s="12">
        <v>2021</v>
      </c>
      <c r="C934" s="12" t="s">
        <v>2532</v>
      </c>
      <c r="D934" s="12" t="s">
        <v>2069</v>
      </c>
      <c r="E934" s="12" t="s">
        <v>2066</v>
      </c>
      <c r="F934" s="12" t="s">
        <v>2067</v>
      </c>
      <c r="G934" s="12" t="s">
        <v>1886</v>
      </c>
      <c r="H934" s="12" t="s">
        <v>514</v>
      </c>
      <c r="I934" s="12" t="s">
        <v>27</v>
      </c>
      <c r="J934" s="7" t="s">
        <v>2546</v>
      </c>
      <c r="K934" s="12" t="s">
        <v>2070</v>
      </c>
      <c r="L934" s="12" t="s">
        <v>2068</v>
      </c>
      <c r="M934" s="16" t="s">
        <v>2071</v>
      </c>
      <c r="O934" s="16" t="s">
        <v>2075</v>
      </c>
    </row>
    <row r="935" spans="1:15" s="12" customFormat="1" ht="115" hidden="1" x14ac:dyDescent="0.3">
      <c r="A935" s="12">
        <v>163</v>
      </c>
      <c r="B935" s="12">
        <v>2021</v>
      </c>
      <c r="C935" s="12" t="s">
        <v>2532</v>
      </c>
      <c r="D935" s="12" t="s">
        <v>2069</v>
      </c>
      <c r="E935" s="12" t="s">
        <v>2066</v>
      </c>
      <c r="F935" s="12" t="s">
        <v>2067</v>
      </c>
      <c r="G935" s="12" t="s">
        <v>1886</v>
      </c>
      <c r="H935" s="12" t="s">
        <v>514</v>
      </c>
      <c r="I935" s="12" t="s">
        <v>27</v>
      </c>
      <c r="J935" s="7" t="s">
        <v>2546</v>
      </c>
      <c r="K935" s="16" t="s">
        <v>2072</v>
      </c>
      <c r="L935" s="12" t="s">
        <v>2068</v>
      </c>
      <c r="M935" s="16" t="s">
        <v>2073</v>
      </c>
      <c r="O935" s="16" t="s">
        <v>2074</v>
      </c>
    </row>
    <row r="936" spans="1:15" s="7" customFormat="1" ht="23" hidden="1" x14ac:dyDescent="0.3">
      <c r="A936" s="7">
        <v>164</v>
      </c>
      <c r="B936" s="12">
        <v>2021</v>
      </c>
      <c r="C936" s="12" t="s">
        <v>2533</v>
      </c>
      <c r="D936" s="7" t="s">
        <v>2079</v>
      </c>
      <c r="E936" s="7" t="s">
        <v>2077</v>
      </c>
      <c r="F936" s="7" t="s">
        <v>2076</v>
      </c>
      <c r="G936" s="12" t="s">
        <v>591</v>
      </c>
      <c r="H936" s="12" t="s">
        <v>2078</v>
      </c>
      <c r="I936" s="7" t="s">
        <v>19</v>
      </c>
      <c r="J936" s="7" t="s">
        <v>1706</v>
      </c>
      <c r="K936" s="23" t="s">
        <v>1614</v>
      </c>
      <c r="L936" s="12" t="s">
        <v>187</v>
      </c>
      <c r="M936" s="23" t="s">
        <v>2080</v>
      </c>
    </row>
    <row r="937" spans="1:15" s="7" customFormat="1" ht="23" hidden="1" x14ac:dyDescent="0.3">
      <c r="A937" s="7">
        <v>164</v>
      </c>
      <c r="B937" s="12">
        <v>2021</v>
      </c>
      <c r="C937" s="12" t="s">
        <v>2533</v>
      </c>
      <c r="D937" s="7" t="s">
        <v>2079</v>
      </c>
      <c r="E937" s="7" t="s">
        <v>2077</v>
      </c>
      <c r="F937" s="7" t="s">
        <v>2076</v>
      </c>
      <c r="G937" s="12" t="s">
        <v>591</v>
      </c>
      <c r="H937" s="12" t="s">
        <v>2078</v>
      </c>
      <c r="I937" s="7" t="s">
        <v>19</v>
      </c>
      <c r="J937" s="7" t="s">
        <v>1706</v>
      </c>
      <c r="K937" s="23" t="s">
        <v>2081</v>
      </c>
      <c r="L937" s="12" t="s">
        <v>187</v>
      </c>
      <c r="M937" s="23" t="s">
        <v>2082</v>
      </c>
    </row>
    <row r="938" spans="1:15" s="7" customFormat="1" ht="23" hidden="1" x14ac:dyDescent="0.3">
      <c r="A938" s="7">
        <v>164</v>
      </c>
      <c r="B938" s="12">
        <v>2021</v>
      </c>
      <c r="C938" s="12" t="s">
        <v>2533</v>
      </c>
      <c r="D938" s="7" t="s">
        <v>2079</v>
      </c>
      <c r="E938" s="7" t="s">
        <v>2077</v>
      </c>
      <c r="F938" s="7" t="s">
        <v>2076</v>
      </c>
      <c r="G938" s="12" t="s">
        <v>591</v>
      </c>
      <c r="H938" s="12" t="s">
        <v>2078</v>
      </c>
      <c r="I938" s="7" t="s">
        <v>19</v>
      </c>
      <c r="J938" s="7" t="s">
        <v>1706</v>
      </c>
      <c r="K938" s="23" t="s">
        <v>1606</v>
      </c>
      <c r="L938" s="12" t="s">
        <v>187</v>
      </c>
      <c r="M938" s="23" t="s">
        <v>2083</v>
      </c>
    </row>
    <row r="939" spans="1:15" s="7" customFormat="1" ht="23" hidden="1" x14ac:dyDescent="0.3">
      <c r="A939" s="7">
        <v>164</v>
      </c>
      <c r="B939" s="12">
        <v>2021</v>
      </c>
      <c r="C939" s="12" t="s">
        <v>2533</v>
      </c>
      <c r="D939" s="7" t="s">
        <v>2079</v>
      </c>
      <c r="E939" s="7" t="s">
        <v>2077</v>
      </c>
      <c r="F939" s="7" t="s">
        <v>2076</v>
      </c>
      <c r="G939" s="12" t="s">
        <v>591</v>
      </c>
      <c r="H939" s="12" t="s">
        <v>2078</v>
      </c>
      <c r="I939" s="7" t="s">
        <v>19</v>
      </c>
      <c r="J939" s="7" t="s">
        <v>1706</v>
      </c>
      <c r="K939" s="23" t="s">
        <v>2084</v>
      </c>
      <c r="L939" s="12" t="s">
        <v>187</v>
      </c>
      <c r="M939" s="23" t="s">
        <v>2085</v>
      </c>
    </row>
    <row r="940" spans="1:15" s="7" customFormat="1" ht="23" hidden="1" x14ac:dyDescent="0.3">
      <c r="A940" s="7">
        <v>164</v>
      </c>
      <c r="B940" s="12">
        <v>2021</v>
      </c>
      <c r="C940" s="12" t="s">
        <v>2533</v>
      </c>
      <c r="D940" s="7" t="s">
        <v>2079</v>
      </c>
      <c r="E940" s="7" t="s">
        <v>2077</v>
      </c>
      <c r="F940" s="7" t="s">
        <v>2076</v>
      </c>
      <c r="G940" s="12" t="s">
        <v>591</v>
      </c>
      <c r="H940" s="12" t="s">
        <v>2078</v>
      </c>
      <c r="I940" s="7" t="s">
        <v>19</v>
      </c>
      <c r="J940" s="7" t="s">
        <v>1706</v>
      </c>
      <c r="K940" s="23" t="s">
        <v>2086</v>
      </c>
      <c r="L940" s="12" t="s">
        <v>187</v>
      </c>
      <c r="M940" s="23" t="s">
        <v>2087</v>
      </c>
    </row>
    <row r="941" spans="1:15" s="7" customFormat="1" ht="23" hidden="1" x14ac:dyDescent="0.3">
      <c r="A941" s="7">
        <v>164</v>
      </c>
      <c r="B941" s="12">
        <v>2021</v>
      </c>
      <c r="C941" s="12" t="s">
        <v>2533</v>
      </c>
      <c r="D941" s="7" t="s">
        <v>2079</v>
      </c>
      <c r="E941" s="7" t="s">
        <v>2077</v>
      </c>
      <c r="F941" s="7" t="s">
        <v>2076</v>
      </c>
      <c r="G941" s="12" t="s">
        <v>591</v>
      </c>
      <c r="H941" s="12" t="s">
        <v>2078</v>
      </c>
      <c r="I941" s="7" t="s">
        <v>19</v>
      </c>
      <c r="J941" s="7" t="s">
        <v>1706</v>
      </c>
      <c r="K941" s="23" t="s">
        <v>2088</v>
      </c>
      <c r="L941" s="7" t="s">
        <v>1437</v>
      </c>
      <c r="M941" s="23" t="s">
        <v>2089</v>
      </c>
      <c r="N941" s="2" t="s">
        <v>2354</v>
      </c>
    </row>
    <row r="942" spans="1:15" s="7" customFormat="1" ht="23" hidden="1" x14ac:dyDescent="0.3">
      <c r="A942" s="7">
        <v>164</v>
      </c>
      <c r="B942" s="12">
        <v>2021</v>
      </c>
      <c r="C942" s="12" t="s">
        <v>2533</v>
      </c>
      <c r="D942" s="7" t="s">
        <v>2079</v>
      </c>
      <c r="E942" s="7" t="s">
        <v>2077</v>
      </c>
      <c r="F942" s="7" t="s">
        <v>2076</v>
      </c>
      <c r="G942" s="12" t="s">
        <v>591</v>
      </c>
      <c r="H942" s="12" t="s">
        <v>2078</v>
      </c>
      <c r="I942" s="7" t="s">
        <v>19</v>
      </c>
      <c r="J942" s="7" t="s">
        <v>1706</v>
      </c>
      <c r="K942" s="23" t="s">
        <v>2090</v>
      </c>
      <c r="L942" s="7" t="s">
        <v>1437</v>
      </c>
      <c r="M942" s="23" t="s">
        <v>2091</v>
      </c>
      <c r="N942" s="2" t="s">
        <v>2354</v>
      </c>
    </row>
    <row r="943" spans="1:15" s="7" customFormat="1" ht="23" hidden="1" x14ac:dyDescent="0.3">
      <c r="A943" s="7">
        <v>164</v>
      </c>
      <c r="B943" s="12">
        <v>2021</v>
      </c>
      <c r="C943" s="12" t="s">
        <v>2533</v>
      </c>
      <c r="D943" s="7" t="s">
        <v>2079</v>
      </c>
      <c r="E943" s="7" t="s">
        <v>2077</v>
      </c>
      <c r="F943" s="7" t="s">
        <v>2076</v>
      </c>
      <c r="G943" s="12" t="s">
        <v>591</v>
      </c>
      <c r="H943" s="12" t="s">
        <v>2078</v>
      </c>
      <c r="I943" s="7" t="s">
        <v>19</v>
      </c>
      <c r="J943" s="7" t="s">
        <v>1706</v>
      </c>
      <c r="K943" s="23" t="s">
        <v>2092</v>
      </c>
      <c r="L943" s="7" t="s">
        <v>1437</v>
      </c>
      <c r="M943" s="23" t="s">
        <v>2093</v>
      </c>
      <c r="N943" s="2" t="s">
        <v>276</v>
      </c>
      <c r="O943" s="7" t="s">
        <v>2386</v>
      </c>
    </row>
    <row r="944" spans="1:15" s="7" customFormat="1" ht="80.5" hidden="1" x14ac:dyDescent="0.3">
      <c r="A944" s="7">
        <v>165</v>
      </c>
      <c r="B944" s="12">
        <v>2020</v>
      </c>
      <c r="C944" s="12" t="s">
        <v>2534</v>
      </c>
      <c r="D944" s="7" t="s">
        <v>2097</v>
      </c>
      <c r="E944" s="7" t="s">
        <v>2094</v>
      </c>
      <c r="F944" s="7" t="s">
        <v>2095</v>
      </c>
      <c r="G944" s="12" t="s">
        <v>591</v>
      </c>
      <c r="H944" s="12" t="s">
        <v>2096</v>
      </c>
      <c r="I944" s="7" t="s">
        <v>19</v>
      </c>
      <c r="J944" s="7" t="s">
        <v>1706</v>
      </c>
      <c r="K944" s="23" t="s">
        <v>2098</v>
      </c>
      <c r="L944" s="12" t="s">
        <v>187</v>
      </c>
      <c r="M944" s="23" t="s">
        <v>2099</v>
      </c>
    </row>
    <row r="945" spans="1:13" s="7" customFormat="1" ht="80.5" hidden="1" x14ac:dyDescent="0.3">
      <c r="A945" s="7">
        <v>165</v>
      </c>
      <c r="B945" s="12">
        <v>2020</v>
      </c>
      <c r="C945" s="12" t="s">
        <v>2534</v>
      </c>
      <c r="D945" s="7" t="s">
        <v>2097</v>
      </c>
      <c r="E945" s="7" t="s">
        <v>2094</v>
      </c>
      <c r="F945" s="7" t="s">
        <v>2095</v>
      </c>
      <c r="G945" s="12" t="s">
        <v>591</v>
      </c>
      <c r="H945" s="12" t="s">
        <v>2096</v>
      </c>
      <c r="I945" s="7" t="s">
        <v>19</v>
      </c>
      <c r="J945" s="7" t="s">
        <v>1706</v>
      </c>
      <c r="K945" s="23" t="s">
        <v>2100</v>
      </c>
      <c r="L945" s="12" t="s">
        <v>187</v>
      </c>
      <c r="M945" s="23" t="s">
        <v>2101</v>
      </c>
    </row>
    <row r="946" spans="1:13" s="7" customFormat="1" ht="80.5" hidden="1" x14ac:dyDescent="0.3">
      <c r="A946" s="7">
        <v>165</v>
      </c>
      <c r="B946" s="12">
        <v>2020</v>
      </c>
      <c r="C946" s="12" t="s">
        <v>2534</v>
      </c>
      <c r="D946" s="7" t="s">
        <v>2097</v>
      </c>
      <c r="E946" s="7" t="s">
        <v>2094</v>
      </c>
      <c r="F946" s="7" t="s">
        <v>2095</v>
      </c>
      <c r="G946" s="12" t="s">
        <v>591</v>
      </c>
      <c r="H946" s="12" t="s">
        <v>2096</v>
      </c>
      <c r="I946" s="7" t="s">
        <v>19</v>
      </c>
      <c r="J946" s="7" t="s">
        <v>1706</v>
      </c>
      <c r="K946" s="23" t="s">
        <v>2102</v>
      </c>
      <c r="L946" s="12" t="s">
        <v>187</v>
      </c>
      <c r="M946" s="23" t="s">
        <v>2103</v>
      </c>
    </row>
    <row r="947" spans="1:13" s="7" customFormat="1" ht="80.5" hidden="1" x14ac:dyDescent="0.3">
      <c r="A947" s="7">
        <v>165</v>
      </c>
      <c r="B947" s="12">
        <v>2020</v>
      </c>
      <c r="C947" s="12" t="s">
        <v>2534</v>
      </c>
      <c r="D947" s="7" t="s">
        <v>2097</v>
      </c>
      <c r="E947" s="7" t="s">
        <v>2094</v>
      </c>
      <c r="F947" s="7" t="s">
        <v>2095</v>
      </c>
      <c r="G947" s="12" t="s">
        <v>591</v>
      </c>
      <c r="H947" s="12" t="s">
        <v>2096</v>
      </c>
      <c r="I947" s="7" t="s">
        <v>19</v>
      </c>
      <c r="J947" s="7" t="s">
        <v>1706</v>
      </c>
      <c r="K947" s="23" t="s">
        <v>2104</v>
      </c>
      <c r="L947" s="12" t="s">
        <v>187</v>
      </c>
      <c r="M947" s="23" t="s">
        <v>2105</v>
      </c>
    </row>
    <row r="948" spans="1:13" s="7" customFormat="1" ht="80.5" hidden="1" x14ac:dyDescent="0.3">
      <c r="A948" s="7">
        <v>165</v>
      </c>
      <c r="B948" s="12">
        <v>2020</v>
      </c>
      <c r="C948" s="12" t="s">
        <v>2534</v>
      </c>
      <c r="D948" s="7" t="s">
        <v>2097</v>
      </c>
      <c r="E948" s="7" t="s">
        <v>2094</v>
      </c>
      <c r="F948" s="7" t="s">
        <v>2095</v>
      </c>
      <c r="G948" s="12" t="s">
        <v>591</v>
      </c>
      <c r="H948" s="12" t="s">
        <v>2096</v>
      </c>
      <c r="I948" s="7" t="s">
        <v>19</v>
      </c>
      <c r="J948" s="7" t="s">
        <v>1706</v>
      </c>
      <c r="K948" s="23" t="s">
        <v>2106</v>
      </c>
      <c r="L948" s="12" t="s">
        <v>187</v>
      </c>
      <c r="M948" s="23" t="s">
        <v>2107</v>
      </c>
    </row>
    <row r="949" spans="1:13" s="7" customFormat="1" ht="80.5" hidden="1" x14ac:dyDescent="0.3">
      <c r="A949" s="7">
        <v>165</v>
      </c>
      <c r="B949" s="12">
        <v>2020</v>
      </c>
      <c r="C949" s="12" t="s">
        <v>2534</v>
      </c>
      <c r="D949" s="7" t="s">
        <v>2097</v>
      </c>
      <c r="E949" s="7" t="s">
        <v>2094</v>
      </c>
      <c r="F949" s="7" t="s">
        <v>2095</v>
      </c>
      <c r="G949" s="12" t="s">
        <v>591</v>
      </c>
      <c r="H949" s="12" t="s">
        <v>2096</v>
      </c>
      <c r="I949" s="7" t="s">
        <v>19</v>
      </c>
      <c r="J949" s="7" t="s">
        <v>1706</v>
      </c>
      <c r="K949" s="23" t="s">
        <v>2108</v>
      </c>
      <c r="L949" s="12" t="s">
        <v>187</v>
      </c>
      <c r="M949" s="23" t="s">
        <v>2109</v>
      </c>
    </row>
    <row r="950" spans="1:13" s="7" customFormat="1" ht="80.5" hidden="1" x14ac:dyDescent="0.3">
      <c r="A950" s="7">
        <v>165</v>
      </c>
      <c r="B950" s="12">
        <v>2020</v>
      </c>
      <c r="C950" s="12" t="s">
        <v>2534</v>
      </c>
      <c r="D950" s="7" t="s">
        <v>2097</v>
      </c>
      <c r="E950" s="7" t="s">
        <v>2094</v>
      </c>
      <c r="F950" s="7" t="s">
        <v>2095</v>
      </c>
      <c r="G950" s="12" t="s">
        <v>591</v>
      </c>
      <c r="H950" s="12" t="s">
        <v>2096</v>
      </c>
      <c r="I950" s="7" t="s">
        <v>19</v>
      </c>
      <c r="J950" s="7" t="s">
        <v>1706</v>
      </c>
      <c r="K950" s="23" t="s">
        <v>2110</v>
      </c>
      <c r="L950" s="12" t="s">
        <v>187</v>
      </c>
      <c r="M950" s="23" t="s">
        <v>2111</v>
      </c>
    </row>
    <row r="951" spans="1:13" s="12" customFormat="1" ht="103.5" hidden="1" x14ac:dyDescent="0.3">
      <c r="A951" s="12">
        <v>168</v>
      </c>
      <c r="B951" s="12">
        <v>2021</v>
      </c>
      <c r="C951" s="12" t="s">
        <v>2535</v>
      </c>
      <c r="D951" s="12" t="s">
        <v>2114</v>
      </c>
      <c r="E951" s="12" t="s">
        <v>2263</v>
      </c>
      <c r="F951" s="12" t="s">
        <v>2113</v>
      </c>
      <c r="G951" s="12" t="s">
        <v>591</v>
      </c>
      <c r="H951" s="12" t="s">
        <v>2112</v>
      </c>
      <c r="I951" s="12" t="s">
        <v>19</v>
      </c>
      <c r="J951" s="7" t="s">
        <v>1706</v>
      </c>
      <c r="K951" s="16" t="s">
        <v>2115</v>
      </c>
      <c r="L951" s="12" t="s">
        <v>187</v>
      </c>
      <c r="M951" s="16" t="s">
        <v>2116</v>
      </c>
    </row>
    <row r="952" spans="1:13" s="12" customFormat="1" ht="103.5" hidden="1" x14ac:dyDescent="0.3">
      <c r="A952" s="12">
        <v>168</v>
      </c>
      <c r="B952" s="12">
        <v>2021</v>
      </c>
      <c r="C952" s="12" t="s">
        <v>2535</v>
      </c>
      <c r="D952" s="12" t="s">
        <v>2114</v>
      </c>
      <c r="E952" s="12" t="s">
        <v>2263</v>
      </c>
      <c r="F952" s="12" t="s">
        <v>2113</v>
      </c>
      <c r="G952" s="12" t="s">
        <v>591</v>
      </c>
      <c r="H952" s="12" t="s">
        <v>2112</v>
      </c>
      <c r="I952" s="12" t="s">
        <v>19</v>
      </c>
      <c r="J952" s="7" t="s">
        <v>1706</v>
      </c>
      <c r="K952" s="16" t="s">
        <v>1097</v>
      </c>
      <c r="L952" s="12" t="s">
        <v>187</v>
      </c>
      <c r="M952" s="16" t="s">
        <v>2117</v>
      </c>
    </row>
    <row r="953" spans="1:13" s="12" customFormat="1" ht="103.5" hidden="1" x14ac:dyDescent="0.3">
      <c r="A953" s="12">
        <v>168</v>
      </c>
      <c r="B953" s="12">
        <v>2021</v>
      </c>
      <c r="C953" s="12" t="s">
        <v>2535</v>
      </c>
      <c r="D953" s="12" t="s">
        <v>2114</v>
      </c>
      <c r="E953" s="12" t="s">
        <v>2263</v>
      </c>
      <c r="F953" s="12" t="s">
        <v>2113</v>
      </c>
      <c r="G953" s="12" t="s">
        <v>591</v>
      </c>
      <c r="H953" s="12" t="s">
        <v>2112</v>
      </c>
      <c r="I953" s="12" t="s">
        <v>19</v>
      </c>
      <c r="J953" s="7" t="s">
        <v>1706</v>
      </c>
      <c r="K953" s="16" t="s">
        <v>2118</v>
      </c>
      <c r="L953" s="12" t="s">
        <v>187</v>
      </c>
      <c r="M953" s="16" t="s">
        <v>2119</v>
      </c>
    </row>
    <row r="954" spans="1:13" s="12" customFormat="1" ht="103.5" hidden="1" x14ac:dyDescent="0.3">
      <c r="A954" s="12">
        <v>168</v>
      </c>
      <c r="B954" s="12">
        <v>2021</v>
      </c>
      <c r="C954" s="12" t="s">
        <v>2535</v>
      </c>
      <c r="D954" s="12" t="s">
        <v>2114</v>
      </c>
      <c r="E954" s="12" t="s">
        <v>2263</v>
      </c>
      <c r="F954" s="12" t="s">
        <v>2113</v>
      </c>
      <c r="G954" s="12" t="s">
        <v>591</v>
      </c>
      <c r="H954" s="12" t="s">
        <v>2112</v>
      </c>
      <c r="I954" s="12" t="s">
        <v>19</v>
      </c>
      <c r="J954" s="7" t="s">
        <v>1706</v>
      </c>
      <c r="K954" s="16" t="s">
        <v>2120</v>
      </c>
      <c r="L954" s="12" t="s">
        <v>187</v>
      </c>
      <c r="M954" s="16" t="s">
        <v>2121</v>
      </c>
    </row>
    <row r="955" spans="1:13" s="12" customFormat="1" ht="103.5" hidden="1" x14ac:dyDescent="0.3">
      <c r="A955" s="12">
        <v>168</v>
      </c>
      <c r="B955" s="12">
        <v>2021</v>
      </c>
      <c r="C955" s="12" t="s">
        <v>2535</v>
      </c>
      <c r="D955" s="12" t="s">
        <v>2114</v>
      </c>
      <c r="E955" s="12" t="s">
        <v>2263</v>
      </c>
      <c r="F955" s="12" t="s">
        <v>2113</v>
      </c>
      <c r="G955" s="12" t="s">
        <v>591</v>
      </c>
      <c r="H955" s="12" t="s">
        <v>2112</v>
      </c>
      <c r="I955" s="12" t="s">
        <v>19</v>
      </c>
      <c r="J955" s="7" t="s">
        <v>1706</v>
      </c>
      <c r="K955" s="16" t="s">
        <v>2122</v>
      </c>
      <c r="L955" s="12" t="s">
        <v>187</v>
      </c>
      <c r="M955" s="16" t="s">
        <v>2123</v>
      </c>
    </row>
    <row r="956" spans="1:13" s="7" customFormat="1" ht="34.5" hidden="1" x14ac:dyDescent="0.3">
      <c r="A956" s="7">
        <v>169</v>
      </c>
      <c r="B956" s="7">
        <v>2020</v>
      </c>
      <c r="C956" s="7" t="s">
        <v>2536</v>
      </c>
      <c r="D956" s="7" t="s">
        <v>2125</v>
      </c>
      <c r="E956" s="7" t="s">
        <v>1438</v>
      </c>
      <c r="F956" s="7" t="s">
        <v>2124</v>
      </c>
      <c r="G956" s="12" t="s">
        <v>591</v>
      </c>
      <c r="H956" s="12" t="s">
        <v>361</v>
      </c>
      <c r="I956" s="12" t="s">
        <v>19</v>
      </c>
      <c r="J956" s="7" t="s">
        <v>1706</v>
      </c>
      <c r="K956" s="23" t="s">
        <v>2126</v>
      </c>
      <c r="L956" s="12" t="s">
        <v>187</v>
      </c>
      <c r="M956" s="23" t="s">
        <v>2127</v>
      </c>
    </row>
    <row r="957" spans="1:13" s="7" customFormat="1" ht="34.5" hidden="1" x14ac:dyDescent="0.3">
      <c r="A957" s="7">
        <v>169</v>
      </c>
      <c r="B957" s="7">
        <v>2020</v>
      </c>
      <c r="C957" s="7" t="s">
        <v>2536</v>
      </c>
      <c r="D957" s="7" t="s">
        <v>2125</v>
      </c>
      <c r="E957" s="7" t="s">
        <v>1438</v>
      </c>
      <c r="F957" s="7" t="s">
        <v>2124</v>
      </c>
      <c r="G957" s="12" t="s">
        <v>591</v>
      </c>
      <c r="H957" s="12" t="s">
        <v>361</v>
      </c>
      <c r="I957" s="12" t="s">
        <v>19</v>
      </c>
      <c r="J957" s="7" t="s">
        <v>1706</v>
      </c>
      <c r="K957" s="23" t="s">
        <v>2128</v>
      </c>
      <c r="L957" s="12" t="s">
        <v>187</v>
      </c>
      <c r="M957" s="23" t="s">
        <v>2129</v>
      </c>
    </row>
    <row r="958" spans="1:13" s="7" customFormat="1" ht="34.5" hidden="1" x14ac:dyDescent="0.3">
      <c r="A958" s="7">
        <v>169</v>
      </c>
      <c r="B958" s="7">
        <v>2020</v>
      </c>
      <c r="C958" s="7" t="s">
        <v>2536</v>
      </c>
      <c r="D958" s="7" t="s">
        <v>2125</v>
      </c>
      <c r="E958" s="7" t="s">
        <v>1438</v>
      </c>
      <c r="F958" s="7" t="s">
        <v>2124</v>
      </c>
      <c r="G958" s="12" t="s">
        <v>591</v>
      </c>
      <c r="H958" s="12" t="s">
        <v>361</v>
      </c>
      <c r="I958" s="12" t="s">
        <v>19</v>
      </c>
      <c r="J958" s="7" t="s">
        <v>1706</v>
      </c>
      <c r="K958" s="23" t="s">
        <v>2130</v>
      </c>
      <c r="L958" s="12" t="s">
        <v>187</v>
      </c>
      <c r="M958" s="23" t="s">
        <v>2131</v>
      </c>
    </row>
    <row r="959" spans="1:13" s="7" customFormat="1" ht="34.5" hidden="1" x14ac:dyDescent="0.3">
      <c r="A959" s="7">
        <v>169</v>
      </c>
      <c r="B959" s="7">
        <v>2020</v>
      </c>
      <c r="C959" s="7" t="s">
        <v>2536</v>
      </c>
      <c r="D959" s="7" t="s">
        <v>2125</v>
      </c>
      <c r="E959" s="7" t="s">
        <v>1438</v>
      </c>
      <c r="F959" s="7" t="s">
        <v>2124</v>
      </c>
      <c r="G959" s="12" t="s">
        <v>591</v>
      </c>
      <c r="H959" s="12" t="s">
        <v>361</v>
      </c>
      <c r="I959" s="12" t="s">
        <v>19</v>
      </c>
      <c r="J959" s="7" t="s">
        <v>1706</v>
      </c>
      <c r="K959" s="23" t="s">
        <v>2132</v>
      </c>
      <c r="L959" s="12" t="s">
        <v>187</v>
      </c>
      <c r="M959" s="23" t="s">
        <v>2133</v>
      </c>
    </row>
    <row r="960" spans="1:13" s="7" customFormat="1" ht="34.5" hidden="1" x14ac:dyDescent="0.3">
      <c r="A960" s="7">
        <v>169</v>
      </c>
      <c r="B960" s="7">
        <v>2020</v>
      </c>
      <c r="C960" s="7" t="s">
        <v>2536</v>
      </c>
      <c r="D960" s="7" t="s">
        <v>2125</v>
      </c>
      <c r="E960" s="7" t="s">
        <v>1438</v>
      </c>
      <c r="F960" s="7" t="s">
        <v>2124</v>
      </c>
      <c r="G960" s="12" t="s">
        <v>591</v>
      </c>
      <c r="H960" s="12" t="s">
        <v>361</v>
      </c>
      <c r="I960" s="12" t="s">
        <v>19</v>
      </c>
      <c r="J960" s="7" t="s">
        <v>1706</v>
      </c>
      <c r="K960" s="23" t="s">
        <v>1179</v>
      </c>
      <c r="L960" s="12" t="s">
        <v>187</v>
      </c>
      <c r="M960" s="23" t="s">
        <v>2134</v>
      </c>
    </row>
    <row r="961" spans="1:13" s="7" customFormat="1" ht="34.5" hidden="1" x14ac:dyDescent="0.3">
      <c r="A961" s="7">
        <v>169</v>
      </c>
      <c r="B961" s="7">
        <v>2020</v>
      </c>
      <c r="C961" s="7" t="s">
        <v>2536</v>
      </c>
      <c r="D961" s="7" t="s">
        <v>2125</v>
      </c>
      <c r="E961" s="7" t="s">
        <v>1438</v>
      </c>
      <c r="F961" s="7" t="s">
        <v>2124</v>
      </c>
      <c r="G961" s="12" t="s">
        <v>591</v>
      </c>
      <c r="H961" s="12" t="s">
        <v>361</v>
      </c>
      <c r="I961" s="12" t="s">
        <v>19</v>
      </c>
      <c r="J961" s="7" t="s">
        <v>1706</v>
      </c>
      <c r="K961" s="23" t="s">
        <v>1071</v>
      </c>
      <c r="L961" s="12" t="s">
        <v>187</v>
      </c>
      <c r="M961" s="23" t="s">
        <v>2135</v>
      </c>
    </row>
    <row r="962" spans="1:13" s="7" customFormat="1" ht="34.5" hidden="1" x14ac:dyDescent="0.3">
      <c r="A962" s="7">
        <v>169</v>
      </c>
      <c r="B962" s="7">
        <v>2020</v>
      </c>
      <c r="C962" s="7" t="s">
        <v>2536</v>
      </c>
      <c r="D962" s="7" t="s">
        <v>2125</v>
      </c>
      <c r="E962" s="7" t="s">
        <v>1438</v>
      </c>
      <c r="F962" s="7" t="s">
        <v>2124</v>
      </c>
      <c r="G962" s="12" t="s">
        <v>591</v>
      </c>
      <c r="H962" s="12" t="s">
        <v>361</v>
      </c>
      <c r="I962" s="12" t="s">
        <v>19</v>
      </c>
      <c r="J962" s="7" t="s">
        <v>1706</v>
      </c>
      <c r="K962" s="23" t="s">
        <v>2136</v>
      </c>
      <c r="L962" s="12" t="s">
        <v>187</v>
      </c>
      <c r="M962" s="23" t="s">
        <v>2137</v>
      </c>
    </row>
    <row r="963" spans="1:13" s="7" customFormat="1" ht="34.5" hidden="1" x14ac:dyDescent="0.3">
      <c r="A963" s="7">
        <v>169</v>
      </c>
      <c r="B963" s="7">
        <v>2020</v>
      </c>
      <c r="C963" s="7" t="s">
        <v>2536</v>
      </c>
      <c r="D963" s="7" t="s">
        <v>2125</v>
      </c>
      <c r="E963" s="7" t="s">
        <v>1438</v>
      </c>
      <c r="F963" s="7" t="s">
        <v>2124</v>
      </c>
      <c r="G963" s="12" t="s">
        <v>591</v>
      </c>
      <c r="H963" s="12" t="s">
        <v>361</v>
      </c>
      <c r="I963" s="12" t="s">
        <v>19</v>
      </c>
      <c r="J963" s="7" t="s">
        <v>1706</v>
      </c>
      <c r="K963" s="23" t="s">
        <v>2138</v>
      </c>
      <c r="L963" s="12" t="s">
        <v>187</v>
      </c>
      <c r="M963" s="23" t="s">
        <v>2139</v>
      </c>
    </row>
    <row r="964" spans="1:13" s="7" customFormat="1" ht="34.5" hidden="1" x14ac:dyDescent="0.3">
      <c r="A964" s="7">
        <v>169</v>
      </c>
      <c r="B964" s="7">
        <v>2020</v>
      </c>
      <c r="C964" s="7" t="s">
        <v>2536</v>
      </c>
      <c r="D964" s="7" t="s">
        <v>2125</v>
      </c>
      <c r="E964" s="7" t="s">
        <v>1438</v>
      </c>
      <c r="F964" s="7" t="s">
        <v>2124</v>
      </c>
      <c r="G964" s="12" t="s">
        <v>591</v>
      </c>
      <c r="H964" s="12" t="s">
        <v>361</v>
      </c>
      <c r="I964" s="12" t="s">
        <v>19</v>
      </c>
      <c r="J964" s="7" t="s">
        <v>1706</v>
      </c>
      <c r="K964" s="23" t="s">
        <v>2140</v>
      </c>
      <c r="L964" s="12" t="s">
        <v>187</v>
      </c>
      <c r="M964" s="23" t="s">
        <v>2141</v>
      </c>
    </row>
    <row r="965" spans="1:13" s="7" customFormat="1" ht="34.5" hidden="1" x14ac:dyDescent="0.3">
      <c r="A965" s="7">
        <v>169</v>
      </c>
      <c r="B965" s="7">
        <v>2020</v>
      </c>
      <c r="C965" s="7" t="s">
        <v>2536</v>
      </c>
      <c r="D965" s="7" t="s">
        <v>2125</v>
      </c>
      <c r="E965" s="7" t="s">
        <v>1438</v>
      </c>
      <c r="F965" s="7" t="s">
        <v>2124</v>
      </c>
      <c r="G965" s="12" t="s">
        <v>591</v>
      </c>
      <c r="H965" s="12" t="s">
        <v>361</v>
      </c>
      <c r="I965" s="12" t="s">
        <v>19</v>
      </c>
      <c r="J965" s="7" t="s">
        <v>1706</v>
      </c>
      <c r="K965" s="23" t="s">
        <v>2142</v>
      </c>
      <c r="L965" s="12" t="s">
        <v>187</v>
      </c>
      <c r="M965" s="23" t="s">
        <v>2143</v>
      </c>
    </row>
    <row r="966" spans="1:13" s="7" customFormat="1" ht="34.5" hidden="1" x14ac:dyDescent="0.3">
      <c r="A966" s="7">
        <v>169</v>
      </c>
      <c r="B966" s="7">
        <v>2020</v>
      </c>
      <c r="C966" s="7" t="s">
        <v>2536</v>
      </c>
      <c r="D966" s="7" t="s">
        <v>2125</v>
      </c>
      <c r="E966" s="7" t="s">
        <v>1438</v>
      </c>
      <c r="F966" s="7" t="s">
        <v>2124</v>
      </c>
      <c r="G966" s="12" t="s">
        <v>591</v>
      </c>
      <c r="H966" s="12" t="s">
        <v>361</v>
      </c>
      <c r="I966" s="12" t="s">
        <v>19</v>
      </c>
      <c r="J966" s="7" t="s">
        <v>1706</v>
      </c>
      <c r="K966" s="23" t="s">
        <v>2144</v>
      </c>
      <c r="L966" s="12" t="s">
        <v>187</v>
      </c>
      <c r="M966" s="23" t="s">
        <v>2145</v>
      </c>
    </row>
    <row r="967" spans="1:13" s="7" customFormat="1" ht="34.5" hidden="1" x14ac:dyDescent="0.3">
      <c r="A967" s="7">
        <v>169</v>
      </c>
      <c r="B967" s="7">
        <v>2020</v>
      </c>
      <c r="C967" s="7" t="s">
        <v>2536</v>
      </c>
      <c r="D967" s="7" t="s">
        <v>2125</v>
      </c>
      <c r="E967" s="7" t="s">
        <v>1438</v>
      </c>
      <c r="F967" s="7" t="s">
        <v>2124</v>
      </c>
      <c r="G967" s="12" t="s">
        <v>591</v>
      </c>
      <c r="H967" s="12" t="s">
        <v>361</v>
      </c>
      <c r="I967" s="12" t="s">
        <v>19</v>
      </c>
      <c r="J967" s="7" t="s">
        <v>1706</v>
      </c>
      <c r="K967" s="23" t="s">
        <v>2146</v>
      </c>
      <c r="L967" s="12" t="s">
        <v>187</v>
      </c>
      <c r="M967" s="23" t="s">
        <v>2147</v>
      </c>
    </row>
    <row r="968" spans="1:13" s="7" customFormat="1" ht="34.5" hidden="1" x14ac:dyDescent="0.3">
      <c r="A968" s="7">
        <v>169</v>
      </c>
      <c r="B968" s="7">
        <v>2020</v>
      </c>
      <c r="C968" s="7" t="s">
        <v>2536</v>
      </c>
      <c r="D968" s="7" t="s">
        <v>2125</v>
      </c>
      <c r="E968" s="7" t="s">
        <v>1438</v>
      </c>
      <c r="F968" s="7" t="s">
        <v>2124</v>
      </c>
      <c r="G968" s="12" t="s">
        <v>591</v>
      </c>
      <c r="H968" s="12" t="s">
        <v>361</v>
      </c>
      <c r="I968" s="12" t="s">
        <v>19</v>
      </c>
      <c r="J968" s="7" t="s">
        <v>1706</v>
      </c>
      <c r="K968" s="23" t="s">
        <v>2148</v>
      </c>
      <c r="L968" s="12" t="s">
        <v>187</v>
      </c>
      <c r="M968" s="23" t="s">
        <v>2149</v>
      </c>
    </row>
    <row r="969" spans="1:13" s="7" customFormat="1" ht="34.5" hidden="1" x14ac:dyDescent="0.3">
      <c r="A969" s="7">
        <v>169</v>
      </c>
      <c r="B969" s="7">
        <v>2020</v>
      </c>
      <c r="C969" s="7" t="s">
        <v>2536</v>
      </c>
      <c r="D969" s="7" t="s">
        <v>2125</v>
      </c>
      <c r="E969" s="7" t="s">
        <v>1438</v>
      </c>
      <c r="F969" s="7" t="s">
        <v>2124</v>
      </c>
      <c r="G969" s="12" t="s">
        <v>591</v>
      </c>
      <c r="H969" s="12" t="s">
        <v>361</v>
      </c>
      <c r="I969" s="12" t="s">
        <v>19</v>
      </c>
      <c r="J969" s="7" t="s">
        <v>1706</v>
      </c>
      <c r="K969" s="23" t="s">
        <v>2045</v>
      </c>
      <c r="L969" s="12" t="s">
        <v>187</v>
      </c>
      <c r="M969" s="23" t="s">
        <v>2150</v>
      </c>
    </row>
    <row r="970" spans="1:13" s="7" customFormat="1" ht="92" x14ac:dyDescent="0.3">
      <c r="A970" s="7">
        <v>170</v>
      </c>
      <c r="B970" s="7">
        <v>2023</v>
      </c>
      <c r="C970" s="7" t="s">
        <v>2537</v>
      </c>
      <c r="D970" s="7" t="s">
        <v>2152</v>
      </c>
      <c r="E970" s="7" t="s">
        <v>297</v>
      </c>
      <c r="F970" s="7" t="s">
        <v>2151</v>
      </c>
      <c r="G970" s="12" t="s">
        <v>591</v>
      </c>
      <c r="H970" s="12" t="s">
        <v>514</v>
      </c>
      <c r="I970" s="12" t="s">
        <v>19</v>
      </c>
      <c r="J970" s="12" t="s">
        <v>2542</v>
      </c>
      <c r="K970" s="23" t="s">
        <v>2153</v>
      </c>
      <c r="L970" s="12" t="s">
        <v>187</v>
      </c>
      <c r="M970" s="23" t="s">
        <v>2154</v>
      </c>
    </row>
    <row r="971" spans="1:13" s="7" customFormat="1" ht="92" x14ac:dyDescent="0.3">
      <c r="A971" s="7">
        <v>170</v>
      </c>
      <c r="B971" s="7">
        <v>2023</v>
      </c>
      <c r="C971" s="7" t="s">
        <v>2537</v>
      </c>
      <c r="D971" s="7" t="s">
        <v>2152</v>
      </c>
      <c r="E971" s="7" t="s">
        <v>297</v>
      </c>
      <c r="F971" s="7" t="s">
        <v>2151</v>
      </c>
      <c r="G971" s="12" t="s">
        <v>591</v>
      </c>
      <c r="H971" s="12" t="s">
        <v>514</v>
      </c>
      <c r="I971" s="12" t="s">
        <v>19</v>
      </c>
      <c r="J971" s="12" t="s">
        <v>2542</v>
      </c>
      <c r="K971" s="23" t="s">
        <v>2155</v>
      </c>
      <c r="L971" s="12" t="s">
        <v>187</v>
      </c>
      <c r="M971" s="23" t="s">
        <v>2156</v>
      </c>
    </row>
    <row r="972" spans="1:13" s="7" customFormat="1" ht="92" x14ac:dyDescent="0.3">
      <c r="A972" s="7">
        <v>170</v>
      </c>
      <c r="B972" s="7">
        <v>2023</v>
      </c>
      <c r="C972" s="7" t="s">
        <v>2537</v>
      </c>
      <c r="D972" s="7" t="s">
        <v>2152</v>
      </c>
      <c r="E972" s="7" t="s">
        <v>297</v>
      </c>
      <c r="F972" s="7" t="s">
        <v>2151</v>
      </c>
      <c r="G972" s="12" t="s">
        <v>591</v>
      </c>
      <c r="H972" s="12" t="s">
        <v>514</v>
      </c>
      <c r="I972" s="12" t="s">
        <v>19</v>
      </c>
      <c r="J972" s="12" t="s">
        <v>2542</v>
      </c>
      <c r="K972" s="23" t="s">
        <v>2157</v>
      </c>
      <c r="L972" s="12" t="s">
        <v>187</v>
      </c>
      <c r="M972" s="23" t="s">
        <v>2158</v>
      </c>
    </row>
    <row r="973" spans="1:13" s="7" customFormat="1" ht="92" x14ac:dyDescent="0.3">
      <c r="A973" s="7">
        <v>170</v>
      </c>
      <c r="B973" s="7">
        <v>2023</v>
      </c>
      <c r="C973" s="7" t="s">
        <v>2537</v>
      </c>
      <c r="D973" s="7" t="s">
        <v>2152</v>
      </c>
      <c r="E973" s="7" t="s">
        <v>297</v>
      </c>
      <c r="F973" s="7" t="s">
        <v>2151</v>
      </c>
      <c r="G973" s="12" t="s">
        <v>591</v>
      </c>
      <c r="H973" s="12" t="s">
        <v>514</v>
      </c>
      <c r="I973" s="12" t="s">
        <v>19</v>
      </c>
      <c r="J973" s="12" t="s">
        <v>2542</v>
      </c>
      <c r="K973" s="23" t="s">
        <v>2159</v>
      </c>
      <c r="L973" s="12" t="s">
        <v>187</v>
      </c>
      <c r="M973" s="23" t="s">
        <v>2160</v>
      </c>
    </row>
    <row r="974" spans="1:13" s="7" customFormat="1" ht="92" x14ac:dyDescent="0.3">
      <c r="A974" s="7">
        <v>170</v>
      </c>
      <c r="B974" s="7">
        <v>2023</v>
      </c>
      <c r="C974" s="7" t="s">
        <v>2537</v>
      </c>
      <c r="D974" s="7" t="s">
        <v>2152</v>
      </c>
      <c r="E974" s="7" t="s">
        <v>297</v>
      </c>
      <c r="F974" s="7" t="s">
        <v>2151</v>
      </c>
      <c r="G974" s="12" t="s">
        <v>591</v>
      </c>
      <c r="H974" s="12" t="s">
        <v>514</v>
      </c>
      <c r="I974" s="12" t="s">
        <v>19</v>
      </c>
      <c r="J974" s="12" t="s">
        <v>2542</v>
      </c>
      <c r="K974" s="23" t="s">
        <v>2161</v>
      </c>
      <c r="L974" s="12" t="s">
        <v>187</v>
      </c>
      <c r="M974" s="23" t="s">
        <v>2162</v>
      </c>
    </row>
    <row r="975" spans="1:13" s="7" customFormat="1" ht="92" x14ac:dyDescent="0.3">
      <c r="A975" s="7">
        <v>170</v>
      </c>
      <c r="B975" s="7">
        <v>2023</v>
      </c>
      <c r="C975" s="7" t="s">
        <v>2537</v>
      </c>
      <c r="D975" s="7" t="s">
        <v>2152</v>
      </c>
      <c r="E975" s="7" t="s">
        <v>297</v>
      </c>
      <c r="F975" s="7" t="s">
        <v>2151</v>
      </c>
      <c r="G975" s="12" t="s">
        <v>591</v>
      </c>
      <c r="H975" s="12" t="s">
        <v>514</v>
      </c>
      <c r="I975" s="12" t="s">
        <v>19</v>
      </c>
      <c r="J975" s="12" t="s">
        <v>2542</v>
      </c>
      <c r="K975" s="23" t="s">
        <v>2045</v>
      </c>
      <c r="L975" s="12" t="s">
        <v>187</v>
      </c>
      <c r="M975" s="23" t="s">
        <v>2163</v>
      </c>
    </row>
    <row r="976" spans="1:13" s="7" customFormat="1" ht="92" x14ac:dyDescent="0.3">
      <c r="A976" s="7">
        <v>170</v>
      </c>
      <c r="B976" s="7">
        <v>2023</v>
      </c>
      <c r="C976" s="7" t="s">
        <v>2537</v>
      </c>
      <c r="D976" s="7" t="s">
        <v>2152</v>
      </c>
      <c r="E976" s="7" t="s">
        <v>297</v>
      </c>
      <c r="F976" s="7" t="s">
        <v>2151</v>
      </c>
      <c r="G976" s="12" t="s">
        <v>591</v>
      </c>
      <c r="H976" s="12" t="s">
        <v>514</v>
      </c>
      <c r="I976" s="12" t="s">
        <v>19</v>
      </c>
      <c r="J976" s="12" t="s">
        <v>2542</v>
      </c>
      <c r="K976" s="23" t="s">
        <v>2164</v>
      </c>
      <c r="L976" s="12" t="s">
        <v>187</v>
      </c>
      <c r="M976" s="23" t="s">
        <v>2165</v>
      </c>
    </row>
    <row r="977" spans="1:13" s="7" customFormat="1" ht="23" hidden="1" x14ac:dyDescent="0.3">
      <c r="A977" s="7">
        <v>171</v>
      </c>
      <c r="B977" s="7">
        <v>2022</v>
      </c>
      <c r="C977" s="7" t="s">
        <v>2538</v>
      </c>
      <c r="D977" s="7" t="s">
        <v>42</v>
      </c>
      <c r="E977" s="7" t="s">
        <v>297</v>
      </c>
      <c r="F977" s="7" t="s">
        <v>2166</v>
      </c>
      <c r="G977" s="12" t="s">
        <v>591</v>
      </c>
      <c r="H977" s="12" t="s">
        <v>361</v>
      </c>
      <c r="I977" s="12" t="s">
        <v>19</v>
      </c>
      <c r="J977" s="7" t="s">
        <v>1706</v>
      </c>
      <c r="K977" s="7" t="s">
        <v>196</v>
      </c>
      <c r="L977" s="12" t="s">
        <v>187</v>
      </c>
      <c r="M977" s="7" t="s">
        <v>2167</v>
      </c>
    </row>
    <row r="978" spans="1:13" s="7" customFormat="1" ht="23" hidden="1" x14ac:dyDescent="0.3">
      <c r="A978" s="7">
        <v>171</v>
      </c>
      <c r="B978" s="7">
        <v>2022</v>
      </c>
      <c r="C978" s="7" t="s">
        <v>2538</v>
      </c>
      <c r="D978" s="7" t="s">
        <v>42</v>
      </c>
      <c r="E978" s="7" t="s">
        <v>297</v>
      </c>
      <c r="F978" s="7" t="s">
        <v>2166</v>
      </c>
      <c r="G978" s="12" t="s">
        <v>591</v>
      </c>
      <c r="H978" s="12" t="s">
        <v>361</v>
      </c>
      <c r="I978" s="12" t="s">
        <v>19</v>
      </c>
      <c r="J978" s="7" t="s">
        <v>1706</v>
      </c>
      <c r="K978" s="7" t="s">
        <v>218</v>
      </c>
      <c r="L978" s="12" t="s">
        <v>187</v>
      </c>
      <c r="M978" s="7" t="s">
        <v>2168</v>
      </c>
    </row>
    <row r="979" spans="1:13" s="7" customFormat="1" ht="23" hidden="1" x14ac:dyDescent="0.3">
      <c r="A979" s="7">
        <v>171</v>
      </c>
      <c r="B979" s="7">
        <v>2022</v>
      </c>
      <c r="C979" s="7" t="s">
        <v>2538</v>
      </c>
      <c r="D979" s="7" t="s">
        <v>42</v>
      </c>
      <c r="E979" s="7" t="s">
        <v>297</v>
      </c>
      <c r="F979" s="7" t="s">
        <v>2166</v>
      </c>
      <c r="G979" s="12" t="s">
        <v>591</v>
      </c>
      <c r="H979" s="12" t="s">
        <v>361</v>
      </c>
      <c r="I979" s="12" t="s">
        <v>19</v>
      </c>
      <c r="J979" s="7" t="s">
        <v>1706</v>
      </c>
      <c r="K979" s="7" t="s">
        <v>2194</v>
      </c>
      <c r="L979" s="12" t="s">
        <v>187</v>
      </c>
      <c r="M979" s="7" t="s">
        <v>2169</v>
      </c>
    </row>
    <row r="980" spans="1:13" s="7" customFormat="1" ht="23" hidden="1" x14ac:dyDescent="0.3">
      <c r="A980" s="7">
        <v>171</v>
      </c>
      <c r="B980" s="7">
        <v>2022</v>
      </c>
      <c r="C980" s="7" t="s">
        <v>2538</v>
      </c>
      <c r="D980" s="7" t="s">
        <v>42</v>
      </c>
      <c r="E980" s="7" t="s">
        <v>297</v>
      </c>
      <c r="F980" s="7" t="s">
        <v>2166</v>
      </c>
      <c r="G980" s="12" t="s">
        <v>591</v>
      </c>
      <c r="H980" s="12" t="s">
        <v>361</v>
      </c>
      <c r="I980" s="12" t="s">
        <v>19</v>
      </c>
      <c r="J980" s="7" t="s">
        <v>1706</v>
      </c>
      <c r="K980" s="7" t="s">
        <v>2195</v>
      </c>
      <c r="L980" s="12" t="s">
        <v>187</v>
      </c>
      <c r="M980" s="7" t="s">
        <v>2170</v>
      </c>
    </row>
    <row r="981" spans="1:13" s="7" customFormat="1" ht="23" hidden="1" x14ac:dyDescent="0.3">
      <c r="A981" s="7">
        <v>171</v>
      </c>
      <c r="B981" s="7">
        <v>2022</v>
      </c>
      <c r="C981" s="7" t="s">
        <v>2538</v>
      </c>
      <c r="D981" s="7" t="s">
        <v>42</v>
      </c>
      <c r="E981" s="7" t="s">
        <v>297</v>
      </c>
      <c r="F981" s="7" t="s">
        <v>2166</v>
      </c>
      <c r="G981" s="12" t="s">
        <v>591</v>
      </c>
      <c r="H981" s="12" t="s">
        <v>361</v>
      </c>
      <c r="I981" s="12" t="s">
        <v>19</v>
      </c>
      <c r="J981" s="7" t="s">
        <v>1706</v>
      </c>
      <c r="K981" s="7" t="s">
        <v>1294</v>
      </c>
      <c r="L981" s="12" t="s">
        <v>187</v>
      </c>
      <c r="M981" s="7" t="s">
        <v>2171</v>
      </c>
    </row>
    <row r="982" spans="1:13" s="7" customFormat="1" ht="23" hidden="1" x14ac:dyDescent="0.3">
      <c r="A982" s="7">
        <v>171</v>
      </c>
      <c r="B982" s="7">
        <v>2022</v>
      </c>
      <c r="C982" s="7" t="s">
        <v>2538</v>
      </c>
      <c r="D982" s="7" t="s">
        <v>42</v>
      </c>
      <c r="E982" s="7" t="s">
        <v>297</v>
      </c>
      <c r="F982" s="7" t="s">
        <v>2166</v>
      </c>
      <c r="G982" s="12" t="s">
        <v>591</v>
      </c>
      <c r="H982" s="12" t="s">
        <v>361</v>
      </c>
      <c r="I982" s="12" t="s">
        <v>19</v>
      </c>
      <c r="J982" s="7" t="s">
        <v>1706</v>
      </c>
      <c r="K982" s="7" t="s">
        <v>2196</v>
      </c>
      <c r="L982" s="12" t="s">
        <v>187</v>
      </c>
      <c r="M982" s="7" t="s">
        <v>2172</v>
      </c>
    </row>
    <row r="983" spans="1:13" s="7" customFormat="1" ht="23" hidden="1" x14ac:dyDescent="0.3">
      <c r="A983" s="7">
        <v>171</v>
      </c>
      <c r="B983" s="7">
        <v>2022</v>
      </c>
      <c r="C983" s="7" t="s">
        <v>2538</v>
      </c>
      <c r="D983" s="7" t="s">
        <v>42</v>
      </c>
      <c r="E983" s="7" t="s">
        <v>297</v>
      </c>
      <c r="F983" s="7" t="s">
        <v>2166</v>
      </c>
      <c r="G983" s="12" t="s">
        <v>591</v>
      </c>
      <c r="H983" s="12" t="s">
        <v>361</v>
      </c>
      <c r="I983" s="12" t="s">
        <v>19</v>
      </c>
      <c r="J983" s="7" t="s">
        <v>1706</v>
      </c>
      <c r="K983" s="7" t="s">
        <v>200</v>
      </c>
      <c r="L983" s="12" t="s">
        <v>187</v>
      </c>
      <c r="M983" s="7" t="s">
        <v>2173</v>
      </c>
    </row>
    <row r="984" spans="1:13" s="7" customFormat="1" ht="23" hidden="1" x14ac:dyDescent="0.3">
      <c r="A984" s="7">
        <v>171</v>
      </c>
      <c r="B984" s="7">
        <v>2022</v>
      </c>
      <c r="C984" s="7" t="s">
        <v>2538</v>
      </c>
      <c r="D984" s="7" t="s">
        <v>42</v>
      </c>
      <c r="E984" s="7" t="s">
        <v>297</v>
      </c>
      <c r="F984" s="7" t="s">
        <v>2166</v>
      </c>
      <c r="G984" s="12" t="s">
        <v>591</v>
      </c>
      <c r="H984" s="12" t="s">
        <v>361</v>
      </c>
      <c r="I984" s="12" t="s">
        <v>19</v>
      </c>
      <c r="J984" s="7" t="s">
        <v>1706</v>
      </c>
      <c r="K984" s="7" t="s">
        <v>214</v>
      </c>
      <c r="L984" s="12" t="s">
        <v>187</v>
      </c>
      <c r="M984" s="7" t="s">
        <v>2174</v>
      </c>
    </row>
    <row r="985" spans="1:13" s="7" customFormat="1" ht="23" hidden="1" x14ac:dyDescent="0.3">
      <c r="A985" s="7">
        <v>171</v>
      </c>
      <c r="B985" s="7">
        <v>2022</v>
      </c>
      <c r="C985" s="7" t="s">
        <v>2538</v>
      </c>
      <c r="D985" s="7" t="s">
        <v>42</v>
      </c>
      <c r="E985" s="7" t="s">
        <v>297</v>
      </c>
      <c r="F985" s="7" t="s">
        <v>2166</v>
      </c>
      <c r="G985" s="12" t="s">
        <v>591</v>
      </c>
      <c r="H985" s="12" t="s">
        <v>361</v>
      </c>
      <c r="I985" s="12" t="s">
        <v>19</v>
      </c>
      <c r="J985" s="7" t="s">
        <v>1706</v>
      </c>
      <c r="K985" s="7" t="s">
        <v>1295</v>
      </c>
      <c r="L985" s="12" t="s">
        <v>187</v>
      </c>
      <c r="M985" s="7" t="s">
        <v>2175</v>
      </c>
    </row>
    <row r="986" spans="1:13" s="7" customFormat="1" ht="23" hidden="1" x14ac:dyDescent="0.3">
      <c r="A986" s="7">
        <v>171</v>
      </c>
      <c r="B986" s="7">
        <v>2022</v>
      </c>
      <c r="C986" s="7" t="s">
        <v>2538</v>
      </c>
      <c r="D986" s="7" t="s">
        <v>42</v>
      </c>
      <c r="E986" s="7" t="s">
        <v>297</v>
      </c>
      <c r="F986" s="7" t="s">
        <v>2166</v>
      </c>
      <c r="G986" s="12" t="s">
        <v>591</v>
      </c>
      <c r="H986" s="12" t="s">
        <v>361</v>
      </c>
      <c r="I986" s="12" t="s">
        <v>19</v>
      </c>
      <c r="J986" s="7" t="s">
        <v>1706</v>
      </c>
      <c r="K986" s="7" t="s">
        <v>2197</v>
      </c>
      <c r="L986" s="12" t="s">
        <v>187</v>
      </c>
      <c r="M986" s="7" t="s">
        <v>2176</v>
      </c>
    </row>
    <row r="987" spans="1:13" s="7" customFormat="1" ht="23" hidden="1" x14ac:dyDescent="0.3">
      <c r="A987" s="7">
        <v>171</v>
      </c>
      <c r="B987" s="7">
        <v>2022</v>
      </c>
      <c r="C987" s="7" t="s">
        <v>2538</v>
      </c>
      <c r="D987" s="7" t="s">
        <v>42</v>
      </c>
      <c r="E987" s="7" t="s">
        <v>297</v>
      </c>
      <c r="F987" s="7" t="s">
        <v>2166</v>
      </c>
      <c r="G987" s="12" t="s">
        <v>591</v>
      </c>
      <c r="H987" s="12" t="s">
        <v>361</v>
      </c>
      <c r="I987" s="12" t="s">
        <v>19</v>
      </c>
      <c r="J987" s="7" t="s">
        <v>1706</v>
      </c>
      <c r="K987" s="7" t="s">
        <v>202</v>
      </c>
      <c r="L987" s="12" t="s">
        <v>187</v>
      </c>
      <c r="M987" s="7" t="s">
        <v>2177</v>
      </c>
    </row>
    <row r="988" spans="1:13" s="7" customFormat="1" ht="23" hidden="1" x14ac:dyDescent="0.3">
      <c r="A988" s="7">
        <v>171</v>
      </c>
      <c r="B988" s="7">
        <v>2022</v>
      </c>
      <c r="C988" s="7" t="s">
        <v>2538</v>
      </c>
      <c r="D988" s="7" t="s">
        <v>42</v>
      </c>
      <c r="E988" s="7" t="s">
        <v>297</v>
      </c>
      <c r="F988" s="7" t="s">
        <v>2166</v>
      </c>
      <c r="G988" s="12" t="s">
        <v>591</v>
      </c>
      <c r="H988" s="12" t="s">
        <v>361</v>
      </c>
      <c r="I988" s="12" t="s">
        <v>19</v>
      </c>
      <c r="J988" s="7" t="s">
        <v>1706</v>
      </c>
      <c r="K988" s="7" t="s">
        <v>570</v>
      </c>
      <c r="L988" s="12" t="s">
        <v>187</v>
      </c>
      <c r="M988" s="7" t="s">
        <v>2178</v>
      </c>
    </row>
    <row r="989" spans="1:13" s="7" customFormat="1" ht="23" hidden="1" x14ac:dyDescent="0.3">
      <c r="A989" s="7">
        <v>171</v>
      </c>
      <c r="B989" s="7">
        <v>2022</v>
      </c>
      <c r="C989" s="7" t="s">
        <v>2538</v>
      </c>
      <c r="D989" s="7" t="s">
        <v>42</v>
      </c>
      <c r="E989" s="7" t="s">
        <v>297</v>
      </c>
      <c r="F989" s="7" t="s">
        <v>2166</v>
      </c>
      <c r="G989" s="12" t="s">
        <v>591</v>
      </c>
      <c r="H989" s="12" t="s">
        <v>361</v>
      </c>
      <c r="I989" s="12" t="s">
        <v>19</v>
      </c>
      <c r="J989" s="7" t="s">
        <v>1706</v>
      </c>
      <c r="K989" s="7" t="s">
        <v>575</v>
      </c>
      <c r="L989" s="12" t="s">
        <v>187</v>
      </c>
      <c r="M989" s="7" t="s">
        <v>2179</v>
      </c>
    </row>
    <row r="990" spans="1:13" s="7" customFormat="1" ht="23" hidden="1" x14ac:dyDescent="0.3">
      <c r="A990" s="7">
        <v>171</v>
      </c>
      <c r="B990" s="7">
        <v>2022</v>
      </c>
      <c r="C990" s="7" t="s">
        <v>2538</v>
      </c>
      <c r="D990" s="7" t="s">
        <v>42</v>
      </c>
      <c r="E990" s="7" t="s">
        <v>297</v>
      </c>
      <c r="F990" s="7" t="s">
        <v>2166</v>
      </c>
      <c r="G990" s="12" t="s">
        <v>591</v>
      </c>
      <c r="H990" s="12" t="s">
        <v>361</v>
      </c>
      <c r="I990" s="12" t="s">
        <v>19</v>
      </c>
      <c r="J990" s="7" t="s">
        <v>1706</v>
      </c>
      <c r="K990" s="7" t="s">
        <v>2198</v>
      </c>
      <c r="L990" s="12" t="s">
        <v>187</v>
      </c>
      <c r="M990" s="7" t="s">
        <v>2180</v>
      </c>
    </row>
    <row r="991" spans="1:13" s="7" customFormat="1" ht="23" hidden="1" x14ac:dyDescent="0.3">
      <c r="A991" s="7">
        <v>171</v>
      </c>
      <c r="B991" s="7">
        <v>2022</v>
      </c>
      <c r="C991" s="7" t="s">
        <v>2538</v>
      </c>
      <c r="D991" s="7" t="s">
        <v>42</v>
      </c>
      <c r="E991" s="7" t="s">
        <v>297</v>
      </c>
      <c r="F991" s="7" t="s">
        <v>2166</v>
      </c>
      <c r="G991" s="12" t="s">
        <v>591</v>
      </c>
      <c r="H991" s="12" t="s">
        <v>361</v>
      </c>
      <c r="I991" s="12" t="s">
        <v>19</v>
      </c>
      <c r="J991" s="7" t="s">
        <v>1706</v>
      </c>
      <c r="K991" s="7" t="s">
        <v>208</v>
      </c>
      <c r="L991" s="12" t="s">
        <v>187</v>
      </c>
      <c r="M991" s="7" t="s">
        <v>2181</v>
      </c>
    </row>
    <row r="992" spans="1:13" s="7" customFormat="1" ht="23" hidden="1" x14ac:dyDescent="0.3">
      <c r="A992" s="7">
        <v>171</v>
      </c>
      <c r="B992" s="7">
        <v>2022</v>
      </c>
      <c r="C992" s="7" t="s">
        <v>2538</v>
      </c>
      <c r="D992" s="7" t="s">
        <v>42</v>
      </c>
      <c r="E992" s="7" t="s">
        <v>297</v>
      </c>
      <c r="F992" s="7" t="s">
        <v>2166</v>
      </c>
      <c r="G992" s="12" t="s">
        <v>591</v>
      </c>
      <c r="H992" s="12" t="s">
        <v>361</v>
      </c>
      <c r="I992" s="12" t="s">
        <v>19</v>
      </c>
      <c r="J992" s="7" t="s">
        <v>1706</v>
      </c>
      <c r="K992" s="7" t="s">
        <v>2199</v>
      </c>
      <c r="L992" s="12" t="s">
        <v>187</v>
      </c>
      <c r="M992" s="7" t="s">
        <v>2182</v>
      </c>
    </row>
    <row r="993" spans="1:13" s="7" customFormat="1" ht="23" hidden="1" x14ac:dyDescent="0.3">
      <c r="A993" s="7">
        <v>171</v>
      </c>
      <c r="B993" s="7">
        <v>2022</v>
      </c>
      <c r="C993" s="7" t="s">
        <v>2538</v>
      </c>
      <c r="D993" s="7" t="s">
        <v>42</v>
      </c>
      <c r="E993" s="7" t="s">
        <v>297</v>
      </c>
      <c r="F993" s="7" t="s">
        <v>2166</v>
      </c>
      <c r="G993" s="12" t="s">
        <v>591</v>
      </c>
      <c r="H993" s="12" t="s">
        <v>361</v>
      </c>
      <c r="I993" s="12" t="s">
        <v>19</v>
      </c>
      <c r="J993" s="7" t="s">
        <v>1706</v>
      </c>
      <c r="K993" s="7" t="s">
        <v>2200</v>
      </c>
      <c r="L993" s="12" t="s">
        <v>187</v>
      </c>
      <c r="M993" s="7" t="s">
        <v>2183</v>
      </c>
    </row>
    <row r="994" spans="1:13" s="7" customFormat="1" ht="23" hidden="1" x14ac:dyDescent="0.3">
      <c r="A994" s="7">
        <v>171</v>
      </c>
      <c r="B994" s="7">
        <v>2022</v>
      </c>
      <c r="C994" s="7" t="s">
        <v>2538</v>
      </c>
      <c r="D994" s="7" t="s">
        <v>42</v>
      </c>
      <c r="E994" s="7" t="s">
        <v>297</v>
      </c>
      <c r="F994" s="7" t="s">
        <v>2166</v>
      </c>
      <c r="G994" s="12" t="s">
        <v>591</v>
      </c>
      <c r="H994" s="12" t="s">
        <v>361</v>
      </c>
      <c r="I994" s="12" t="s">
        <v>19</v>
      </c>
      <c r="J994" s="7" t="s">
        <v>1706</v>
      </c>
      <c r="K994" s="7" t="s">
        <v>576</v>
      </c>
      <c r="L994" s="12" t="s">
        <v>187</v>
      </c>
      <c r="M994" s="7" t="s">
        <v>2184</v>
      </c>
    </row>
    <row r="995" spans="1:13" s="7" customFormat="1" ht="23" hidden="1" x14ac:dyDescent="0.3">
      <c r="A995" s="7">
        <v>171</v>
      </c>
      <c r="B995" s="7">
        <v>2022</v>
      </c>
      <c r="C995" s="7" t="s">
        <v>2538</v>
      </c>
      <c r="D995" s="7" t="s">
        <v>42</v>
      </c>
      <c r="E995" s="7" t="s">
        <v>297</v>
      </c>
      <c r="F995" s="7" t="s">
        <v>2166</v>
      </c>
      <c r="G995" s="12" t="s">
        <v>591</v>
      </c>
      <c r="H995" s="12" t="s">
        <v>361</v>
      </c>
      <c r="I995" s="12" t="s">
        <v>19</v>
      </c>
      <c r="J995" s="7" t="s">
        <v>1706</v>
      </c>
      <c r="K995" s="7" t="s">
        <v>2201</v>
      </c>
      <c r="L995" s="12" t="s">
        <v>187</v>
      </c>
      <c r="M995" s="7" t="s">
        <v>2185</v>
      </c>
    </row>
    <row r="996" spans="1:13" s="7" customFormat="1" ht="23" hidden="1" x14ac:dyDescent="0.3">
      <c r="A996" s="7">
        <v>171</v>
      </c>
      <c r="B996" s="7">
        <v>2022</v>
      </c>
      <c r="C996" s="7" t="s">
        <v>2538</v>
      </c>
      <c r="D996" s="7" t="s">
        <v>42</v>
      </c>
      <c r="E996" s="7" t="s">
        <v>297</v>
      </c>
      <c r="F996" s="7" t="s">
        <v>2166</v>
      </c>
      <c r="G996" s="12" t="s">
        <v>591</v>
      </c>
      <c r="H996" s="12" t="s">
        <v>361</v>
      </c>
      <c r="I996" s="12" t="s">
        <v>19</v>
      </c>
      <c r="J996" s="7" t="s">
        <v>1706</v>
      </c>
      <c r="K996" s="7" t="s">
        <v>2202</v>
      </c>
      <c r="L996" s="12" t="s">
        <v>187</v>
      </c>
      <c r="M996" s="7" t="s">
        <v>2186</v>
      </c>
    </row>
    <row r="997" spans="1:13" s="7" customFormat="1" ht="23" hidden="1" x14ac:dyDescent="0.3">
      <c r="A997" s="7">
        <v>171</v>
      </c>
      <c r="B997" s="7">
        <v>2022</v>
      </c>
      <c r="C997" s="7" t="s">
        <v>2538</v>
      </c>
      <c r="D997" s="7" t="s">
        <v>42</v>
      </c>
      <c r="E997" s="7" t="s">
        <v>297</v>
      </c>
      <c r="F997" s="7" t="s">
        <v>2166</v>
      </c>
      <c r="G997" s="12" t="s">
        <v>591</v>
      </c>
      <c r="H997" s="12" t="s">
        <v>361</v>
      </c>
      <c r="I997" s="12" t="s">
        <v>19</v>
      </c>
      <c r="J997" s="7" t="s">
        <v>1706</v>
      </c>
      <c r="K997" s="7" t="s">
        <v>204</v>
      </c>
      <c r="L997" s="12" t="s">
        <v>187</v>
      </c>
      <c r="M997" s="7" t="s">
        <v>2187</v>
      </c>
    </row>
    <row r="998" spans="1:13" s="7" customFormat="1" ht="23" hidden="1" x14ac:dyDescent="0.3">
      <c r="A998" s="7">
        <v>171</v>
      </c>
      <c r="B998" s="7">
        <v>2022</v>
      </c>
      <c r="C998" s="7" t="s">
        <v>2538</v>
      </c>
      <c r="D998" s="7" t="s">
        <v>42</v>
      </c>
      <c r="E998" s="7" t="s">
        <v>297</v>
      </c>
      <c r="F998" s="7" t="s">
        <v>2166</v>
      </c>
      <c r="G998" s="12" t="s">
        <v>591</v>
      </c>
      <c r="H998" s="12" t="s">
        <v>361</v>
      </c>
      <c r="I998" s="12" t="s">
        <v>19</v>
      </c>
      <c r="J998" s="7" t="s">
        <v>1706</v>
      </c>
      <c r="K998" s="7" t="s">
        <v>2203</v>
      </c>
      <c r="L998" s="12" t="s">
        <v>187</v>
      </c>
      <c r="M998" s="7" t="s">
        <v>2188</v>
      </c>
    </row>
    <row r="999" spans="1:13" s="7" customFormat="1" ht="23" hidden="1" x14ac:dyDescent="0.3">
      <c r="A999" s="7">
        <v>171</v>
      </c>
      <c r="B999" s="7">
        <v>2022</v>
      </c>
      <c r="C999" s="7" t="s">
        <v>2538</v>
      </c>
      <c r="D999" s="7" t="s">
        <v>42</v>
      </c>
      <c r="E999" s="7" t="s">
        <v>297</v>
      </c>
      <c r="F999" s="7" t="s">
        <v>2166</v>
      </c>
      <c r="G999" s="12" t="s">
        <v>591</v>
      </c>
      <c r="H999" s="12" t="s">
        <v>361</v>
      </c>
      <c r="I999" s="12" t="s">
        <v>19</v>
      </c>
      <c r="J999" s="7" t="s">
        <v>1706</v>
      </c>
      <c r="K999" s="7" t="s">
        <v>2204</v>
      </c>
      <c r="L999" s="12" t="s">
        <v>187</v>
      </c>
      <c r="M999" s="7" t="s">
        <v>2189</v>
      </c>
    </row>
    <row r="1000" spans="1:13" s="7" customFormat="1" ht="23" hidden="1" x14ac:dyDescent="0.3">
      <c r="A1000" s="7">
        <v>171</v>
      </c>
      <c r="B1000" s="7">
        <v>2022</v>
      </c>
      <c r="C1000" s="7" t="s">
        <v>2538</v>
      </c>
      <c r="D1000" s="7" t="s">
        <v>42</v>
      </c>
      <c r="E1000" s="7" t="s">
        <v>297</v>
      </c>
      <c r="F1000" s="7" t="s">
        <v>2166</v>
      </c>
      <c r="G1000" s="12" t="s">
        <v>591</v>
      </c>
      <c r="H1000" s="12" t="s">
        <v>361</v>
      </c>
      <c r="I1000" s="12" t="s">
        <v>19</v>
      </c>
      <c r="J1000" s="7" t="s">
        <v>1706</v>
      </c>
      <c r="K1000" s="7" t="s">
        <v>2205</v>
      </c>
      <c r="L1000" s="12" t="s">
        <v>187</v>
      </c>
      <c r="M1000" s="7" t="s">
        <v>2190</v>
      </c>
    </row>
    <row r="1001" spans="1:13" s="7" customFormat="1" ht="23" hidden="1" x14ac:dyDescent="0.3">
      <c r="A1001" s="7">
        <v>171</v>
      </c>
      <c r="B1001" s="7">
        <v>2022</v>
      </c>
      <c r="C1001" s="7" t="s">
        <v>2538</v>
      </c>
      <c r="D1001" s="7" t="s">
        <v>42</v>
      </c>
      <c r="E1001" s="7" t="s">
        <v>297</v>
      </c>
      <c r="F1001" s="7" t="s">
        <v>2166</v>
      </c>
      <c r="G1001" s="12" t="s">
        <v>591</v>
      </c>
      <c r="H1001" s="12" t="s">
        <v>361</v>
      </c>
      <c r="I1001" s="12" t="s">
        <v>19</v>
      </c>
      <c r="J1001" s="7" t="s">
        <v>1706</v>
      </c>
      <c r="K1001" s="7" t="s">
        <v>2206</v>
      </c>
      <c r="L1001" s="12" t="s">
        <v>187</v>
      </c>
      <c r="M1001" s="7" t="s">
        <v>2191</v>
      </c>
    </row>
    <row r="1002" spans="1:13" s="7" customFormat="1" ht="23" hidden="1" x14ac:dyDescent="0.3">
      <c r="A1002" s="7">
        <v>171</v>
      </c>
      <c r="B1002" s="7">
        <v>2022</v>
      </c>
      <c r="C1002" s="7" t="s">
        <v>2538</v>
      </c>
      <c r="D1002" s="7" t="s">
        <v>42</v>
      </c>
      <c r="E1002" s="7" t="s">
        <v>297</v>
      </c>
      <c r="F1002" s="7" t="s">
        <v>2166</v>
      </c>
      <c r="G1002" s="12" t="s">
        <v>591</v>
      </c>
      <c r="H1002" s="12" t="s">
        <v>361</v>
      </c>
      <c r="I1002" s="12" t="s">
        <v>19</v>
      </c>
      <c r="J1002" s="7" t="s">
        <v>1706</v>
      </c>
      <c r="K1002" s="7" t="s">
        <v>2207</v>
      </c>
      <c r="L1002" s="12" t="s">
        <v>187</v>
      </c>
      <c r="M1002" s="7" t="s">
        <v>2192</v>
      </c>
    </row>
    <row r="1003" spans="1:13" s="7" customFormat="1" ht="23" hidden="1" x14ac:dyDescent="0.3">
      <c r="A1003" s="7">
        <v>171</v>
      </c>
      <c r="B1003" s="7">
        <v>2022</v>
      </c>
      <c r="C1003" s="7" t="s">
        <v>2538</v>
      </c>
      <c r="D1003" s="7" t="s">
        <v>42</v>
      </c>
      <c r="E1003" s="7" t="s">
        <v>297</v>
      </c>
      <c r="F1003" s="7" t="s">
        <v>2166</v>
      </c>
      <c r="G1003" s="12" t="s">
        <v>591</v>
      </c>
      <c r="H1003" s="12" t="s">
        <v>361</v>
      </c>
      <c r="I1003" s="12" t="s">
        <v>19</v>
      </c>
      <c r="J1003" s="7" t="s">
        <v>1706</v>
      </c>
      <c r="K1003" s="7" t="s">
        <v>2208</v>
      </c>
      <c r="L1003" s="12" t="s">
        <v>187</v>
      </c>
      <c r="M1003" s="7" t="s">
        <v>2193</v>
      </c>
    </row>
    <row r="1004" spans="1:13" s="7" customFormat="1" ht="230" hidden="1" x14ac:dyDescent="0.3">
      <c r="A1004" s="7">
        <v>172</v>
      </c>
      <c r="B1004" s="7">
        <v>2022</v>
      </c>
      <c r="C1004" s="7" t="s">
        <v>2539</v>
      </c>
      <c r="D1004" s="7" t="s">
        <v>2210</v>
      </c>
      <c r="E1004" s="7" t="s">
        <v>297</v>
      </c>
      <c r="F1004" s="7" t="s">
        <v>2209</v>
      </c>
      <c r="G1004" s="12" t="s">
        <v>591</v>
      </c>
      <c r="H1004" s="12" t="s">
        <v>361</v>
      </c>
      <c r="I1004" s="12" t="s">
        <v>19</v>
      </c>
      <c r="J1004" s="7" t="s">
        <v>1706</v>
      </c>
      <c r="K1004" s="23" t="s">
        <v>2211</v>
      </c>
      <c r="L1004" s="12" t="s">
        <v>187</v>
      </c>
      <c r="M1004" s="23" t="s">
        <v>2212</v>
      </c>
    </row>
    <row r="1005" spans="1:13" s="7" customFormat="1" ht="230" hidden="1" x14ac:dyDescent="0.3">
      <c r="A1005" s="7">
        <v>172</v>
      </c>
      <c r="B1005" s="7">
        <v>2022</v>
      </c>
      <c r="C1005" s="7" t="s">
        <v>2539</v>
      </c>
      <c r="D1005" s="7" t="s">
        <v>2210</v>
      </c>
      <c r="E1005" s="7" t="s">
        <v>297</v>
      </c>
      <c r="F1005" s="7" t="s">
        <v>2209</v>
      </c>
      <c r="G1005" s="12" t="s">
        <v>591</v>
      </c>
      <c r="H1005" s="12" t="s">
        <v>361</v>
      </c>
      <c r="I1005" s="12" t="s">
        <v>19</v>
      </c>
      <c r="J1005" s="7" t="s">
        <v>1706</v>
      </c>
      <c r="K1005" s="23" t="s">
        <v>2213</v>
      </c>
      <c r="L1005" s="12" t="s">
        <v>187</v>
      </c>
      <c r="M1005" s="23" t="s">
        <v>2214</v>
      </c>
    </row>
    <row r="1006" spans="1:13" s="7" customFormat="1" ht="230" hidden="1" x14ac:dyDescent="0.3">
      <c r="A1006" s="7">
        <v>172</v>
      </c>
      <c r="B1006" s="7">
        <v>2022</v>
      </c>
      <c r="C1006" s="7" t="s">
        <v>2539</v>
      </c>
      <c r="D1006" s="7" t="s">
        <v>2210</v>
      </c>
      <c r="E1006" s="7" t="s">
        <v>297</v>
      </c>
      <c r="F1006" s="7" t="s">
        <v>2209</v>
      </c>
      <c r="G1006" s="12" t="s">
        <v>591</v>
      </c>
      <c r="H1006" s="12" t="s">
        <v>361</v>
      </c>
      <c r="I1006" s="12" t="s">
        <v>19</v>
      </c>
      <c r="J1006" s="7" t="s">
        <v>1706</v>
      </c>
      <c r="K1006" s="23" t="s">
        <v>2215</v>
      </c>
      <c r="L1006" s="12" t="s">
        <v>187</v>
      </c>
      <c r="M1006" s="23" t="s">
        <v>2216</v>
      </c>
    </row>
    <row r="1007" spans="1:13" s="7" customFormat="1" ht="230" hidden="1" x14ac:dyDescent="0.3">
      <c r="A1007" s="7">
        <v>172</v>
      </c>
      <c r="B1007" s="7">
        <v>2022</v>
      </c>
      <c r="C1007" s="7" t="s">
        <v>2539</v>
      </c>
      <c r="D1007" s="7" t="s">
        <v>2210</v>
      </c>
      <c r="E1007" s="7" t="s">
        <v>297</v>
      </c>
      <c r="F1007" s="7" t="s">
        <v>2209</v>
      </c>
      <c r="G1007" s="12" t="s">
        <v>591</v>
      </c>
      <c r="H1007" s="12" t="s">
        <v>361</v>
      </c>
      <c r="I1007" s="12" t="s">
        <v>19</v>
      </c>
      <c r="J1007" s="7" t="s">
        <v>1706</v>
      </c>
      <c r="K1007" s="23" t="s">
        <v>2217</v>
      </c>
      <c r="L1007" s="12" t="s">
        <v>187</v>
      </c>
      <c r="M1007" s="23" t="s">
        <v>2218</v>
      </c>
    </row>
    <row r="1008" spans="1:13" s="7" customFormat="1" ht="230" hidden="1" x14ac:dyDescent="0.3">
      <c r="A1008" s="7">
        <v>172</v>
      </c>
      <c r="B1008" s="7">
        <v>2022</v>
      </c>
      <c r="C1008" s="7" t="s">
        <v>2539</v>
      </c>
      <c r="D1008" s="7" t="s">
        <v>2210</v>
      </c>
      <c r="E1008" s="7" t="s">
        <v>297</v>
      </c>
      <c r="F1008" s="7" t="s">
        <v>2209</v>
      </c>
      <c r="G1008" s="12" t="s">
        <v>591</v>
      </c>
      <c r="H1008" s="12" t="s">
        <v>361</v>
      </c>
      <c r="I1008" s="12" t="s">
        <v>19</v>
      </c>
      <c r="J1008" s="7" t="s">
        <v>1706</v>
      </c>
      <c r="K1008" s="23" t="s">
        <v>2219</v>
      </c>
      <c r="L1008" s="12" t="s">
        <v>187</v>
      </c>
      <c r="M1008" s="23" t="s">
        <v>2220</v>
      </c>
    </row>
    <row r="1009" spans="1:13" s="7" customFormat="1" ht="230" hidden="1" x14ac:dyDescent="0.3">
      <c r="A1009" s="7">
        <v>172</v>
      </c>
      <c r="B1009" s="7">
        <v>2022</v>
      </c>
      <c r="C1009" s="7" t="s">
        <v>2539</v>
      </c>
      <c r="D1009" s="7" t="s">
        <v>2210</v>
      </c>
      <c r="E1009" s="7" t="s">
        <v>297</v>
      </c>
      <c r="F1009" s="7" t="s">
        <v>2209</v>
      </c>
      <c r="G1009" s="12" t="s">
        <v>591</v>
      </c>
      <c r="H1009" s="12" t="s">
        <v>361</v>
      </c>
      <c r="I1009" s="12" t="s">
        <v>19</v>
      </c>
      <c r="J1009" s="7" t="s">
        <v>1706</v>
      </c>
      <c r="K1009" s="23" t="s">
        <v>2221</v>
      </c>
      <c r="L1009" s="12" t="s">
        <v>187</v>
      </c>
      <c r="M1009" s="23" t="s">
        <v>2222</v>
      </c>
    </row>
    <row r="1010" spans="1:13" s="7" customFormat="1" ht="230" hidden="1" x14ac:dyDescent="0.3">
      <c r="A1010" s="7">
        <v>172</v>
      </c>
      <c r="B1010" s="7">
        <v>2022</v>
      </c>
      <c r="C1010" s="7" t="s">
        <v>2539</v>
      </c>
      <c r="D1010" s="7" t="s">
        <v>2210</v>
      </c>
      <c r="E1010" s="7" t="s">
        <v>297</v>
      </c>
      <c r="F1010" s="7" t="s">
        <v>2209</v>
      </c>
      <c r="G1010" s="12" t="s">
        <v>591</v>
      </c>
      <c r="H1010" s="12" t="s">
        <v>361</v>
      </c>
      <c r="I1010" s="12" t="s">
        <v>19</v>
      </c>
      <c r="J1010" s="7" t="s">
        <v>1706</v>
      </c>
      <c r="K1010" s="23" t="s">
        <v>2223</v>
      </c>
      <c r="L1010" s="12" t="s">
        <v>187</v>
      </c>
      <c r="M1010" s="23" t="s">
        <v>2224</v>
      </c>
    </row>
    <row r="1011" spans="1:13" s="7" customFormat="1" ht="230" hidden="1" x14ac:dyDescent="0.3">
      <c r="A1011" s="7">
        <v>172</v>
      </c>
      <c r="B1011" s="7">
        <v>2022</v>
      </c>
      <c r="C1011" s="7" t="s">
        <v>2539</v>
      </c>
      <c r="D1011" s="7" t="s">
        <v>2210</v>
      </c>
      <c r="E1011" s="7" t="s">
        <v>297</v>
      </c>
      <c r="F1011" s="7" t="s">
        <v>2209</v>
      </c>
      <c r="G1011" s="12" t="s">
        <v>591</v>
      </c>
      <c r="H1011" s="12" t="s">
        <v>361</v>
      </c>
      <c r="I1011" s="12" t="s">
        <v>19</v>
      </c>
      <c r="J1011" s="7" t="s">
        <v>1706</v>
      </c>
      <c r="K1011" s="23" t="s">
        <v>2225</v>
      </c>
      <c r="L1011" s="12" t="s">
        <v>187</v>
      </c>
      <c r="M1011" s="23" t="s">
        <v>2226</v>
      </c>
    </row>
    <row r="1012" spans="1:13" s="7" customFormat="1" ht="230" hidden="1" x14ac:dyDescent="0.3">
      <c r="A1012" s="7">
        <v>172</v>
      </c>
      <c r="B1012" s="7">
        <v>2022</v>
      </c>
      <c r="C1012" s="7" t="s">
        <v>2539</v>
      </c>
      <c r="D1012" s="7" t="s">
        <v>2210</v>
      </c>
      <c r="E1012" s="7" t="s">
        <v>297</v>
      </c>
      <c r="F1012" s="7" t="s">
        <v>2209</v>
      </c>
      <c r="G1012" s="12" t="s">
        <v>591</v>
      </c>
      <c r="H1012" s="12" t="s">
        <v>361</v>
      </c>
      <c r="I1012" s="12" t="s">
        <v>19</v>
      </c>
      <c r="J1012" s="7" t="s">
        <v>1706</v>
      </c>
      <c r="K1012" s="23" t="s">
        <v>2227</v>
      </c>
      <c r="L1012" s="12" t="s">
        <v>187</v>
      </c>
      <c r="M1012" s="23" t="s">
        <v>2228</v>
      </c>
    </row>
    <row r="1013" spans="1:13" s="7" customFormat="1" ht="23" hidden="1" x14ac:dyDescent="0.3">
      <c r="A1013" s="7">
        <v>174</v>
      </c>
      <c r="B1013" s="7">
        <v>2021</v>
      </c>
      <c r="C1013" s="7" t="s">
        <v>2540</v>
      </c>
      <c r="D1013" s="7" t="s">
        <v>2230</v>
      </c>
      <c r="E1013" s="7" t="s">
        <v>297</v>
      </c>
      <c r="F1013" s="7" t="s">
        <v>2229</v>
      </c>
      <c r="G1013" s="7" t="s">
        <v>591</v>
      </c>
      <c r="H1013" s="7" t="s">
        <v>361</v>
      </c>
      <c r="I1013" s="7" t="s">
        <v>19</v>
      </c>
      <c r="J1013" s="7" t="s">
        <v>1706</v>
      </c>
      <c r="K1013" s="23" t="s">
        <v>2231</v>
      </c>
      <c r="L1013" s="7" t="s">
        <v>187</v>
      </c>
      <c r="M1013" s="23" t="s">
        <v>2232</v>
      </c>
    </row>
    <row r="1014" spans="1:13" s="7" customFormat="1" ht="23" hidden="1" x14ac:dyDescent="0.3">
      <c r="A1014" s="7">
        <v>174</v>
      </c>
      <c r="B1014" s="7">
        <v>2021</v>
      </c>
      <c r="C1014" s="7" t="s">
        <v>2540</v>
      </c>
      <c r="D1014" s="7" t="s">
        <v>2230</v>
      </c>
      <c r="E1014" s="7" t="s">
        <v>297</v>
      </c>
      <c r="F1014" s="7" t="s">
        <v>2229</v>
      </c>
      <c r="G1014" s="7" t="s">
        <v>591</v>
      </c>
      <c r="H1014" s="7" t="s">
        <v>361</v>
      </c>
      <c r="I1014" s="7" t="s">
        <v>19</v>
      </c>
      <c r="J1014" s="7" t="s">
        <v>1706</v>
      </c>
      <c r="K1014" s="23" t="s">
        <v>2233</v>
      </c>
      <c r="L1014" s="7" t="s">
        <v>187</v>
      </c>
      <c r="M1014" s="23" t="s">
        <v>2234</v>
      </c>
    </row>
    <row r="1015" spans="1:13" s="7" customFormat="1" ht="23" hidden="1" x14ac:dyDescent="0.3">
      <c r="A1015" s="7">
        <v>174</v>
      </c>
      <c r="B1015" s="7">
        <v>2021</v>
      </c>
      <c r="C1015" s="7" t="s">
        <v>2540</v>
      </c>
      <c r="D1015" s="7" t="s">
        <v>2230</v>
      </c>
      <c r="E1015" s="7" t="s">
        <v>297</v>
      </c>
      <c r="F1015" s="7" t="s">
        <v>2229</v>
      </c>
      <c r="G1015" s="7" t="s">
        <v>591</v>
      </c>
      <c r="H1015" s="7" t="s">
        <v>361</v>
      </c>
      <c r="I1015" s="7" t="s">
        <v>19</v>
      </c>
      <c r="J1015" s="7" t="s">
        <v>1706</v>
      </c>
      <c r="K1015" s="23" t="s">
        <v>2235</v>
      </c>
      <c r="L1015" s="7" t="s">
        <v>187</v>
      </c>
      <c r="M1015" s="23" t="s">
        <v>2236</v>
      </c>
    </row>
    <row r="1016" spans="1:13" s="7" customFormat="1" ht="23" hidden="1" x14ac:dyDescent="0.3">
      <c r="A1016" s="7">
        <v>174</v>
      </c>
      <c r="B1016" s="7">
        <v>2021</v>
      </c>
      <c r="C1016" s="7" t="s">
        <v>2540</v>
      </c>
      <c r="D1016" s="7" t="s">
        <v>2230</v>
      </c>
      <c r="E1016" s="7" t="s">
        <v>297</v>
      </c>
      <c r="F1016" s="7" t="s">
        <v>2229</v>
      </c>
      <c r="G1016" s="7" t="s">
        <v>591</v>
      </c>
      <c r="H1016" s="7" t="s">
        <v>361</v>
      </c>
      <c r="I1016" s="7" t="s">
        <v>19</v>
      </c>
      <c r="J1016" s="7" t="s">
        <v>1706</v>
      </c>
      <c r="K1016" s="23" t="s">
        <v>2237</v>
      </c>
      <c r="L1016" s="7" t="s">
        <v>187</v>
      </c>
      <c r="M1016" s="23" t="s">
        <v>2238</v>
      </c>
    </row>
  </sheetData>
  <autoFilter ref="A1:AB1016" xr:uid="{00000000-0001-0000-0000-000000000000}">
    <filterColumn colId="9">
      <filters>
        <filter val="COVID-19 associated multisystem inflammatory syndrome (MIS-C)"/>
        <filter val="neonates born to laboratory-confirmed COVID-19 mothers"/>
      </filters>
    </filterColumn>
  </autoFilter>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B64E2-A937-4F97-A751-553358BD3477}">
  <dimension ref="A1:Z93"/>
  <sheetViews>
    <sheetView tabSelected="1" zoomScale="115" zoomScaleNormal="115" workbookViewId="0">
      <pane xSplit="1" topLeftCell="H1" activePane="topRight" state="frozen"/>
      <selection pane="topRight" activeCell="A12" sqref="A12"/>
    </sheetView>
  </sheetViews>
  <sheetFormatPr defaultRowHeight="14" x14ac:dyDescent="0.3"/>
  <cols>
    <col min="1" max="1" width="9" style="36" bestFit="1" customWidth="1"/>
    <col min="2" max="2" width="16" style="36" customWidth="1"/>
    <col min="3" max="3" width="49.83203125" style="36" customWidth="1"/>
    <col min="4" max="6" width="9" style="36" bestFit="1" customWidth="1"/>
    <col min="7" max="8" width="9.75" style="36" bestFit="1" customWidth="1"/>
    <col min="21" max="24" width="9" bestFit="1" customWidth="1"/>
  </cols>
  <sheetData>
    <row r="1" spans="1:26" ht="12" customHeight="1" x14ac:dyDescent="0.3">
      <c r="A1" s="8" t="s">
        <v>2629</v>
      </c>
      <c r="B1" s="8" t="s">
        <v>2630</v>
      </c>
      <c r="C1" s="8"/>
      <c r="D1" s="8" t="s">
        <v>2631</v>
      </c>
      <c r="E1" s="8" t="s">
        <v>2632</v>
      </c>
      <c r="F1" s="2" t="s">
        <v>2550</v>
      </c>
      <c r="G1" s="8" t="s">
        <v>2633</v>
      </c>
      <c r="H1" s="8" t="s">
        <v>2634</v>
      </c>
      <c r="S1" s="34"/>
      <c r="T1" s="5"/>
      <c r="U1" s="34" t="s">
        <v>2635</v>
      </c>
      <c r="V1" s="5" t="s">
        <v>2636</v>
      </c>
      <c r="W1" s="34" t="s">
        <v>2637</v>
      </c>
      <c r="X1" s="34" t="s">
        <v>2638</v>
      </c>
    </row>
    <row r="2" spans="1:26" ht="12" customHeight="1" x14ac:dyDescent="0.3">
      <c r="A2" s="8"/>
      <c r="B2" s="8"/>
      <c r="C2" s="38" t="s">
        <v>2675</v>
      </c>
      <c r="D2" s="8"/>
      <c r="E2" s="8"/>
      <c r="F2" s="8"/>
      <c r="G2" s="8"/>
      <c r="H2" s="8"/>
    </row>
    <row r="3" spans="1:26" ht="12" customHeight="1" x14ac:dyDescent="0.3">
      <c r="A3" s="2">
        <v>87</v>
      </c>
      <c r="B3" s="2" t="s">
        <v>2677</v>
      </c>
      <c r="C3" s="3" t="s">
        <v>2682</v>
      </c>
      <c r="D3" s="2">
        <v>21</v>
      </c>
      <c r="E3" s="2">
        <v>80071</v>
      </c>
      <c r="F3" s="3">
        <v>0.25240000000000001</v>
      </c>
      <c r="G3" s="3">
        <v>0.1817</v>
      </c>
      <c r="H3" s="3">
        <v>0.33019999999999999</v>
      </c>
      <c r="U3" s="8">
        <v>0.5</v>
      </c>
      <c r="V3" s="8">
        <v>51</v>
      </c>
      <c r="W3" s="8">
        <f>F3-G3</f>
        <v>7.0700000000000013E-2</v>
      </c>
      <c r="X3" s="8">
        <f>H3-F3</f>
        <v>7.779999999999998E-2</v>
      </c>
      <c r="Y3" s="7"/>
    </row>
    <row r="4" spans="1:26" ht="12" customHeight="1" x14ac:dyDescent="0.3">
      <c r="A4" s="2">
        <v>87</v>
      </c>
      <c r="B4" s="2" t="s">
        <v>2677</v>
      </c>
      <c r="C4" s="3" t="s">
        <v>2683</v>
      </c>
      <c r="D4" s="2">
        <v>4</v>
      </c>
      <c r="E4" s="2">
        <v>747</v>
      </c>
      <c r="F4" s="3">
        <v>0.29189999999999999</v>
      </c>
      <c r="G4" s="3">
        <v>0.17829999999999999</v>
      </c>
      <c r="H4" s="3">
        <v>0.41980000000000001</v>
      </c>
      <c r="U4" s="8">
        <v>0.5</v>
      </c>
      <c r="V4" s="8">
        <v>50</v>
      </c>
      <c r="W4" s="8">
        <f t="shared" ref="W4" si="0">F4-G4</f>
        <v>0.11360000000000001</v>
      </c>
      <c r="X4" s="8">
        <f t="shared" ref="X4" si="1">H4-F4</f>
        <v>0.12790000000000001</v>
      </c>
      <c r="Y4" s="7"/>
    </row>
    <row r="5" spans="1:26" ht="12" customHeight="1" x14ac:dyDescent="0.3">
      <c r="A5" s="7" t="e">
        <v>#N/A</v>
      </c>
      <c r="B5" s="7"/>
      <c r="C5" s="39" t="s">
        <v>2674</v>
      </c>
      <c r="D5" s="7"/>
      <c r="E5" s="7"/>
      <c r="F5" s="8"/>
      <c r="G5" s="8"/>
      <c r="H5" s="8"/>
      <c r="U5" s="8"/>
      <c r="V5" s="8">
        <v>49</v>
      </c>
      <c r="W5" s="8"/>
      <c r="X5" s="8"/>
      <c r="Y5" s="7"/>
    </row>
    <row r="6" spans="1:26" ht="12" customHeight="1" x14ac:dyDescent="0.3">
      <c r="A6" s="2">
        <v>47</v>
      </c>
      <c r="B6" s="24" t="s">
        <v>2678</v>
      </c>
      <c r="C6" s="2" t="s">
        <v>1173</v>
      </c>
      <c r="D6" s="40">
        <v>14</v>
      </c>
      <c r="E6" s="41">
        <v>22721</v>
      </c>
      <c r="F6" s="2">
        <v>0.24</v>
      </c>
      <c r="G6" s="2">
        <v>0.2</v>
      </c>
      <c r="H6" s="2">
        <v>0.27</v>
      </c>
      <c r="U6" s="8">
        <v>0.5</v>
      </c>
      <c r="V6" s="8">
        <v>48</v>
      </c>
      <c r="W6" s="8">
        <f>F6-G6</f>
        <v>3.999999999999998E-2</v>
      </c>
      <c r="X6" s="8">
        <f>H6-F6</f>
        <v>3.0000000000000027E-2</v>
      </c>
      <c r="Y6" s="8"/>
    </row>
    <row r="7" spans="1:26" ht="12" customHeight="1" x14ac:dyDescent="0.3">
      <c r="A7" s="2">
        <v>87</v>
      </c>
      <c r="B7" s="2" t="s">
        <v>2677</v>
      </c>
      <c r="C7" s="2" t="s">
        <v>2639</v>
      </c>
      <c r="D7" s="3">
        <v>5</v>
      </c>
      <c r="E7" s="3">
        <v>6047</v>
      </c>
      <c r="F7" s="2">
        <v>0.16500000000000001</v>
      </c>
      <c r="G7" s="2">
        <v>7.3700000000000002E-2</v>
      </c>
      <c r="H7" s="2">
        <v>0.28149999999999997</v>
      </c>
      <c r="U7" s="8">
        <v>0.5</v>
      </c>
      <c r="V7" s="8">
        <v>47</v>
      </c>
      <c r="W7" s="8">
        <f t="shared" ref="W7:W53" si="2">F7-G7</f>
        <v>9.1300000000000006E-2</v>
      </c>
      <c r="X7" s="8">
        <f t="shared" ref="X7:X53" si="3">H7-F7</f>
        <v>0.11649999999999996</v>
      </c>
    </row>
    <row r="8" spans="1:26" ht="12" customHeight="1" x14ac:dyDescent="0.3">
      <c r="A8" s="2">
        <v>47</v>
      </c>
      <c r="B8" s="2" t="s">
        <v>2678</v>
      </c>
      <c r="C8" s="3" t="s">
        <v>2679</v>
      </c>
      <c r="D8" s="40">
        <v>13</v>
      </c>
      <c r="E8" s="41">
        <v>22084</v>
      </c>
      <c r="F8" s="2">
        <v>0.16</v>
      </c>
      <c r="G8" s="2">
        <v>0.14000000000000001</v>
      </c>
      <c r="H8" s="2">
        <v>0.19</v>
      </c>
      <c r="U8" s="8">
        <v>0.5</v>
      </c>
      <c r="V8" s="8">
        <v>46</v>
      </c>
      <c r="W8" s="8">
        <f t="shared" si="2"/>
        <v>1.999999999999999E-2</v>
      </c>
      <c r="X8" s="8">
        <f t="shared" si="3"/>
        <v>0.03</v>
      </c>
    </row>
    <row r="9" spans="1:26" s="31" customFormat="1" ht="12" customHeight="1" x14ac:dyDescent="0.3">
      <c r="A9" s="2">
        <v>47</v>
      </c>
      <c r="B9" s="24" t="s">
        <v>2678</v>
      </c>
      <c r="C9" s="2" t="s">
        <v>2684</v>
      </c>
      <c r="D9" s="40">
        <v>4</v>
      </c>
      <c r="E9" s="41">
        <v>19596</v>
      </c>
      <c r="F9" s="2">
        <v>0.1</v>
      </c>
      <c r="G9" s="2">
        <v>0.08</v>
      </c>
      <c r="H9" s="2">
        <v>0.13</v>
      </c>
      <c r="I9"/>
      <c r="J9"/>
      <c r="K9"/>
      <c r="L9"/>
      <c r="M9"/>
      <c r="N9"/>
      <c r="O9"/>
      <c r="P9"/>
      <c r="Q9"/>
      <c r="R9"/>
      <c r="S9"/>
      <c r="T9"/>
      <c r="U9" s="8">
        <v>0.5</v>
      </c>
      <c r="V9" s="8">
        <v>45</v>
      </c>
      <c r="W9" s="8">
        <f t="shared" si="2"/>
        <v>2.0000000000000004E-2</v>
      </c>
      <c r="X9" s="8">
        <f t="shared" si="3"/>
        <v>0.03</v>
      </c>
      <c r="Y9" s="8"/>
      <c r="Z9"/>
    </row>
    <row r="10" spans="1:26" ht="12" customHeight="1" x14ac:dyDescent="0.3">
      <c r="A10" s="2">
        <v>87</v>
      </c>
      <c r="B10" s="2" t="s">
        <v>2677</v>
      </c>
      <c r="C10" s="2" t="s">
        <v>2640</v>
      </c>
      <c r="D10" s="3">
        <v>8</v>
      </c>
      <c r="E10" s="3">
        <v>1592</v>
      </c>
      <c r="F10" s="2">
        <v>8.4199999999999997E-2</v>
      </c>
      <c r="G10" s="2">
        <v>3.4099999999999998E-2</v>
      </c>
      <c r="H10" s="2">
        <v>0.152</v>
      </c>
      <c r="U10" s="8">
        <v>0.5</v>
      </c>
      <c r="V10" s="8">
        <v>44</v>
      </c>
      <c r="W10" s="8">
        <f t="shared" si="2"/>
        <v>5.0099999999999999E-2</v>
      </c>
      <c r="X10" s="8">
        <f t="shared" si="3"/>
        <v>6.7799999999999999E-2</v>
      </c>
    </row>
    <row r="11" spans="1:26" ht="12" customHeight="1" x14ac:dyDescent="0.3">
      <c r="A11" s="7">
        <v>87</v>
      </c>
      <c r="B11" s="7" t="s">
        <v>2677</v>
      </c>
      <c r="C11" s="7" t="s">
        <v>1097</v>
      </c>
      <c r="D11" s="8">
        <v>13</v>
      </c>
      <c r="E11" s="32">
        <v>21108</v>
      </c>
      <c r="F11" s="7">
        <v>7.8399999999999997E-2</v>
      </c>
      <c r="G11" s="7">
        <v>4.0399999999999998E-2</v>
      </c>
      <c r="H11" s="7">
        <v>0.127</v>
      </c>
      <c r="I11" s="31"/>
      <c r="J11" s="31"/>
      <c r="K11" s="31"/>
      <c r="L11" s="31"/>
      <c r="M11" s="31"/>
      <c r="N11" s="31"/>
      <c r="O11" s="31"/>
      <c r="P11" s="31"/>
      <c r="Q11" s="31"/>
      <c r="R11" s="31"/>
      <c r="S11" s="31"/>
      <c r="T11" s="31"/>
      <c r="U11" s="8">
        <v>0.5</v>
      </c>
      <c r="V11" s="8">
        <v>43</v>
      </c>
      <c r="W11" s="8">
        <f t="shared" si="2"/>
        <v>3.7999999999999999E-2</v>
      </c>
      <c r="X11" s="8">
        <f t="shared" si="3"/>
        <v>4.8600000000000004E-2</v>
      </c>
      <c r="Y11" s="31"/>
    </row>
    <row r="12" spans="1:26" ht="12" customHeight="1" x14ac:dyDescent="0.3">
      <c r="A12" s="7">
        <v>87</v>
      </c>
      <c r="B12" s="7" t="s">
        <v>2677</v>
      </c>
      <c r="C12" s="7" t="s">
        <v>2673</v>
      </c>
      <c r="D12" s="8">
        <v>9</v>
      </c>
      <c r="E12" s="32">
        <v>19013</v>
      </c>
      <c r="F12" s="7">
        <v>7.6200000000000004E-2</v>
      </c>
      <c r="G12" s="7">
        <v>2.0799999999999999E-2</v>
      </c>
      <c r="H12" s="7">
        <v>0.1578</v>
      </c>
      <c r="U12" s="8">
        <v>0.5</v>
      </c>
      <c r="V12" s="8">
        <v>42</v>
      </c>
      <c r="W12" s="8">
        <f t="shared" si="2"/>
        <v>5.5400000000000005E-2</v>
      </c>
      <c r="X12" s="8">
        <f t="shared" si="3"/>
        <v>8.1599999999999992E-2</v>
      </c>
    </row>
    <row r="13" spans="1:26" ht="12" customHeight="1" x14ac:dyDescent="0.3">
      <c r="A13" s="7">
        <v>87</v>
      </c>
      <c r="B13" s="7" t="s">
        <v>2677</v>
      </c>
      <c r="C13" s="7" t="s">
        <v>2641</v>
      </c>
      <c r="D13" s="8">
        <v>2</v>
      </c>
      <c r="E13" s="8">
        <v>150</v>
      </c>
      <c r="F13" s="7">
        <v>7.5300000000000006E-2</v>
      </c>
      <c r="G13" s="7">
        <v>3.78E-2</v>
      </c>
      <c r="H13" s="7">
        <v>0.12359999999999999</v>
      </c>
      <c r="U13" s="8">
        <v>0.5</v>
      </c>
      <c r="V13" s="8">
        <v>41</v>
      </c>
      <c r="W13" s="8">
        <f t="shared" si="2"/>
        <v>3.7500000000000006E-2</v>
      </c>
      <c r="X13" s="8">
        <f t="shared" si="3"/>
        <v>4.8299999999999982E-2</v>
      </c>
    </row>
    <row r="14" spans="1:26" ht="12" customHeight="1" x14ac:dyDescent="0.3">
      <c r="A14" s="7">
        <v>47</v>
      </c>
      <c r="B14" s="12" t="s">
        <v>2678</v>
      </c>
      <c r="C14" s="8" t="s">
        <v>2668</v>
      </c>
      <c r="D14" s="33">
        <v>3</v>
      </c>
      <c r="E14" s="7">
        <v>139</v>
      </c>
      <c r="F14" s="7">
        <v>7.0000000000000007E-2</v>
      </c>
      <c r="G14" s="7">
        <v>0.03</v>
      </c>
      <c r="H14" s="7">
        <v>0.12</v>
      </c>
      <c r="U14" s="8">
        <v>0.5</v>
      </c>
      <c r="V14" s="8">
        <v>40</v>
      </c>
      <c r="W14" s="8">
        <f t="shared" si="2"/>
        <v>4.0000000000000008E-2</v>
      </c>
      <c r="X14" s="8">
        <f t="shared" si="3"/>
        <v>4.9999999999999989E-2</v>
      </c>
    </row>
    <row r="15" spans="1:26" ht="12" customHeight="1" x14ac:dyDescent="0.3">
      <c r="A15" s="7">
        <v>87</v>
      </c>
      <c r="B15" s="7" t="s">
        <v>2677</v>
      </c>
      <c r="C15" s="7" t="s">
        <v>2642</v>
      </c>
      <c r="D15" s="8">
        <v>11</v>
      </c>
      <c r="E15" s="32">
        <v>19803</v>
      </c>
      <c r="F15" s="7">
        <v>6.2699999999999992E-2</v>
      </c>
      <c r="G15" s="7">
        <v>4.4600000000000001E-2</v>
      </c>
      <c r="H15" s="7">
        <v>8.3499999999999991E-2</v>
      </c>
      <c r="U15" s="8">
        <v>0.5</v>
      </c>
      <c r="V15" s="8">
        <v>39</v>
      </c>
      <c r="W15" s="8">
        <f t="shared" si="2"/>
        <v>1.8099999999999991E-2</v>
      </c>
      <c r="X15" s="8">
        <f t="shared" si="3"/>
        <v>2.0799999999999999E-2</v>
      </c>
    </row>
    <row r="16" spans="1:26" ht="12" customHeight="1" x14ac:dyDescent="0.3">
      <c r="A16" s="7">
        <v>87</v>
      </c>
      <c r="B16" s="7" t="s">
        <v>2677</v>
      </c>
      <c r="C16" s="7" t="s">
        <v>2643</v>
      </c>
      <c r="D16" s="8">
        <v>5</v>
      </c>
      <c r="E16" s="8">
        <v>9379</v>
      </c>
      <c r="F16" s="7">
        <v>6.0700000000000004E-2</v>
      </c>
      <c r="G16" s="7">
        <v>3.95E-2</v>
      </c>
      <c r="H16" s="7">
        <v>8.5900000000000004E-2</v>
      </c>
      <c r="U16" s="8">
        <v>0.5</v>
      </c>
      <c r="V16" s="8">
        <v>38</v>
      </c>
      <c r="W16" s="8">
        <f t="shared" si="2"/>
        <v>2.1200000000000004E-2</v>
      </c>
      <c r="X16" s="8">
        <f t="shared" si="3"/>
        <v>2.52E-2</v>
      </c>
    </row>
    <row r="17" spans="1:25" ht="12" customHeight="1" x14ac:dyDescent="0.3">
      <c r="A17" s="7">
        <v>47</v>
      </c>
      <c r="B17" s="7" t="s">
        <v>2678</v>
      </c>
      <c r="C17" s="8" t="s">
        <v>2670</v>
      </c>
      <c r="D17" s="33">
        <v>8</v>
      </c>
      <c r="E17" s="32">
        <v>15414</v>
      </c>
      <c r="F17" s="7">
        <v>0.06</v>
      </c>
      <c r="G17" s="7">
        <v>0.04</v>
      </c>
      <c r="H17" s="7">
        <v>7.0000000000000007E-2</v>
      </c>
      <c r="U17" s="8">
        <v>0.5</v>
      </c>
      <c r="V17" s="8">
        <v>37</v>
      </c>
      <c r="W17" s="8">
        <f t="shared" si="2"/>
        <v>1.9999999999999997E-2</v>
      </c>
      <c r="X17" s="8">
        <f t="shared" si="3"/>
        <v>1.0000000000000009E-2</v>
      </c>
    </row>
    <row r="18" spans="1:25" ht="12" customHeight="1" x14ac:dyDescent="0.3">
      <c r="A18" s="7">
        <v>87</v>
      </c>
      <c r="B18" s="7" t="s">
        <v>2677</v>
      </c>
      <c r="C18" s="7" t="s">
        <v>2644</v>
      </c>
      <c r="D18" s="8">
        <v>2</v>
      </c>
      <c r="E18" s="8">
        <v>150</v>
      </c>
      <c r="F18" s="7">
        <v>5.7300000000000004E-2</v>
      </c>
      <c r="G18" s="7">
        <v>0</v>
      </c>
      <c r="H18" s="7">
        <v>0.1938</v>
      </c>
      <c r="U18" s="8">
        <v>0.5</v>
      </c>
      <c r="V18" s="8">
        <v>36</v>
      </c>
      <c r="W18" s="8">
        <f t="shared" si="2"/>
        <v>5.7300000000000004E-2</v>
      </c>
      <c r="X18" s="8">
        <f t="shared" si="3"/>
        <v>0.13650000000000001</v>
      </c>
    </row>
    <row r="19" spans="1:25" ht="12" customHeight="1" x14ac:dyDescent="0.3">
      <c r="A19" s="7">
        <v>87</v>
      </c>
      <c r="B19" s="7" t="s">
        <v>2677</v>
      </c>
      <c r="C19" s="7" t="s">
        <v>2645</v>
      </c>
      <c r="D19" s="8">
        <v>10</v>
      </c>
      <c r="E19" s="32">
        <v>20818</v>
      </c>
      <c r="F19" s="7">
        <v>5.5999999999999994E-2</v>
      </c>
      <c r="G19" s="7">
        <v>3.1300000000000001E-2</v>
      </c>
      <c r="H19" s="7">
        <v>8.6899999999999991E-2</v>
      </c>
      <c r="U19" s="8">
        <v>0.5</v>
      </c>
      <c r="V19" s="8">
        <v>35</v>
      </c>
      <c r="W19" s="8">
        <f t="shared" si="2"/>
        <v>2.4699999999999993E-2</v>
      </c>
      <c r="X19" s="8">
        <f t="shared" si="3"/>
        <v>3.0899999999999997E-2</v>
      </c>
    </row>
    <row r="20" spans="1:25" ht="12" customHeight="1" x14ac:dyDescent="0.3">
      <c r="A20" s="7">
        <v>47</v>
      </c>
      <c r="B20" s="7" t="s">
        <v>2678</v>
      </c>
      <c r="C20" s="8" t="s">
        <v>2669</v>
      </c>
      <c r="D20" s="33">
        <v>3</v>
      </c>
      <c r="E20" s="7">
        <v>129</v>
      </c>
      <c r="F20" s="7">
        <v>0.05</v>
      </c>
      <c r="G20" s="7">
        <v>0</v>
      </c>
      <c r="H20" s="7">
        <v>0.1</v>
      </c>
      <c r="U20" s="8">
        <v>0.5</v>
      </c>
      <c r="V20" s="8">
        <v>34</v>
      </c>
      <c r="W20" s="8">
        <f t="shared" si="2"/>
        <v>0.05</v>
      </c>
      <c r="X20" s="8">
        <f t="shared" si="3"/>
        <v>0.05</v>
      </c>
    </row>
    <row r="21" spans="1:25" ht="12" customHeight="1" x14ac:dyDescent="0.3">
      <c r="A21" s="7">
        <v>87</v>
      </c>
      <c r="B21" s="7" t="s">
        <v>2677</v>
      </c>
      <c r="C21" s="7" t="s">
        <v>2646</v>
      </c>
      <c r="D21" s="8">
        <v>2</v>
      </c>
      <c r="E21" s="8">
        <v>738</v>
      </c>
      <c r="F21" s="7">
        <v>4.6600000000000003E-2</v>
      </c>
      <c r="G21" s="7">
        <v>0</v>
      </c>
      <c r="H21" s="7">
        <v>0.13849999999999998</v>
      </c>
      <c r="U21" s="8">
        <v>0.5</v>
      </c>
      <c r="V21" s="8">
        <v>33</v>
      </c>
      <c r="W21" s="8">
        <f t="shared" si="2"/>
        <v>4.6600000000000003E-2</v>
      </c>
      <c r="X21" s="8">
        <f t="shared" si="3"/>
        <v>9.1899999999999982E-2</v>
      </c>
    </row>
    <row r="22" spans="1:25" ht="12" customHeight="1" x14ac:dyDescent="0.3">
      <c r="A22" s="7">
        <v>87</v>
      </c>
      <c r="B22" s="7" t="s">
        <v>2677</v>
      </c>
      <c r="C22" s="7" t="s">
        <v>2647</v>
      </c>
      <c r="D22" s="8">
        <v>6</v>
      </c>
      <c r="E22" s="32">
        <v>18777</v>
      </c>
      <c r="F22" s="7">
        <v>4.6199999999999998E-2</v>
      </c>
      <c r="G22" s="7">
        <v>1.52E-2</v>
      </c>
      <c r="H22" s="7">
        <v>9.11E-2</v>
      </c>
      <c r="U22" s="8">
        <v>0.5</v>
      </c>
      <c r="V22" s="8">
        <v>32</v>
      </c>
      <c r="W22" s="8">
        <f t="shared" si="2"/>
        <v>3.1E-2</v>
      </c>
      <c r="X22" s="8">
        <f t="shared" si="3"/>
        <v>4.4900000000000002E-2</v>
      </c>
    </row>
    <row r="23" spans="1:25" ht="12" customHeight="1" x14ac:dyDescent="0.3">
      <c r="A23" s="7">
        <v>87</v>
      </c>
      <c r="B23" s="7" t="s">
        <v>2677</v>
      </c>
      <c r="C23" s="7" t="s">
        <v>2648</v>
      </c>
      <c r="D23" s="8">
        <v>6</v>
      </c>
      <c r="E23" s="8">
        <v>9340</v>
      </c>
      <c r="F23" s="7">
        <v>4.4000000000000004E-2</v>
      </c>
      <c r="G23" s="7">
        <v>1.4999999999999999E-2</v>
      </c>
      <c r="H23" s="7">
        <v>8.5900000000000004E-2</v>
      </c>
      <c r="U23" s="8">
        <v>0.5</v>
      </c>
      <c r="V23" s="8">
        <v>31</v>
      </c>
      <c r="W23" s="8">
        <f t="shared" si="2"/>
        <v>2.9000000000000005E-2</v>
      </c>
      <c r="X23" s="8">
        <f t="shared" si="3"/>
        <v>4.19E-2</v>
      </c>
    </row>
    <row r="24" spans="1:25" ht="12" customHeight="1" x14ac:dyDescent="0.3">
      <c r="A24" s="7">
        <v>47</v>
      </c>
      <c r="B24" s="12" t="s">
        <v>2678</v>
      </c>
      <c r="C24" s="7" t="s">
        <v>546</v>
      </c>
      <c r="D24" s="33">
        <v>15</v>
      </c>
      <c r="E24" s="32">
        <v>22708</v>
      </c>
      <c r="F24" s="7">
        <v>0.04</v>
      </c>
      <c r="G24" s="7">
        <v>0.03</v>
      </c>
      <c r="H24" s="7">
        <v>0.05</v>
      </c>
      <c r="U24" s="8">
        <v>0.5</v>
      </c>
      <c r="V24" s="8">
        <v>30</v>
      </c>
      <c r="W24" s="8">
        <f t="shared" si="2"/>
        <v>1.0000000000000002E-2</v>
      </c>
      <c r="X24" s="8">
        <f t="shared" si="3"/>
        <v>1.0000000000000002E-2</v>
      </c>
      <c r="Y24" s="8"/>
    </row>
    <row r="25" spans="1:25" ht="12" customHeight="1" x14ac:dyDescent="0.3">
      <c r="A25" s="7">
        <v>87</v>
      </c>
      <c r="B25" s="7" t="s">
        <v>2677</v>
      </c>
      <c r="C25" s="7" t="s">
        <v>2650</v>
      </c>
      <c r="D25" s="8">
        <v>3</v>
      </c>
      <c r="E25" s="8">
        <v>865</v>
      </c>
      <c r="F25" s="7">
        <v>3.9900000000000005E-2</v>
      </c>
      <c r="G25" s="7">
        <v>0</v>
      </c>
      <c r="H25" s="7">
        <v>0.14000000000000001</v>
      </c>
      <c r="U25" s="8">
        <v>0.5</v>
      </c>
      <c r="V25" s="8">
        <v>29</v>
      </c>
      <c r="W25" s="8">
        <f t="shared" si="2"/>
        <v>3.9900000000000005E-2</v>
      </c>
      <c r="X25" s="8">
        <f t="shared" si="3"/>
        <v>0.10010000000000001</v>
      </c>
    </row>
    <row r="26" spans="1:25" ht="12" customHeight="1" x14ac:dyDescent="0.3">
      <c r="A26" s="7">
        <v>87</v>
      </c>
      <c r="B26" s="7" t="s">
        <v>2677</v>
      </c>
      <c r="C26" s="7" t="s">
        <v>2649</v>
      </c>
      <c r="D26" s="8">
        <v>9</v>
      </c>
      <c r="E26" s="32">
        <v>19564</v>
      </c>
      <c r="F26" s="7">
        <v>3.7599999999999995E-2</v>
      </c>
      <c r="G26" s="7">
        <v>2.18E-2</v>
      </c>
      <c r="H26" s="7">
        <v>5.7500000000000002E-2</v>
      </c>
      <c r="U26" s="8">
        <v>0.5</v>
      </c>
      <c r="V26" s="8">
        <v>28</v>
      </c>
      <c r="W26" s="8">
        <f t="shared" si="2"/>
        <v>1.5799999999999995E-2</v>
      </c>
      <c r="X26" s="8">
        <f t="shared" si="3"/>
        <v>1.9900000000000008E-2</v>
      </c>
    </row>
    <row r="27" spans="1:25" ht="12" customHeight="1" x14ac:dyDescent="0.3">
      <c r="A27" s="7">
        <v>87</v>
      </c>
      <c r="B27" s="7" t="s">
        <v>2677</v>
      </c>
      <c r="C27" s="7" t="s">
        <v>2651</v>
      </c>
      <c r="D27" s="8">
        <v>5</v>
      </c>
      <c r="E27" s="32">
        <v>16005</v>
      </c>
      <c r="F27" s="7">
        <v>3.6499999999999998E-2</v>
      </c>
      <c r="G27" s="7">
        <v>1.3500000000000002E-2</v>
      </c>
      <c r="H27" s="7">
        <v>6.9199999999999998E-2</v>
      </c>
      <c r="U27" s="8">
        <v>0.5</v>
      </c>
      <c r="V27" s="8">
        <v>27</v>
      </c>
      <c r="W27" s="8">
        <f t="shared" si="2"/>
        <v>2.2999999999999996E-2</v>
      </c>
      <c r="X27" s="8">
        <f t="shared" si="3"/>
        <v>3.27E-2</v>
      </c>
    </row>
    <row r="28" spans="1:25" ht="12" customHeight="1" x14ac:dyDescent="0.3">
      <c r="A28" s="7">
        <v>87</v>
      </c>
      <c r="B28" s="7" t="s">
        <v>2677</v>
      </c>
      <c r="C28" s="7" t="s">
        <v>2652</v>
      </c>
      <c r="D28" s="8">
        <v>3</v>
      </c>
      <c r="E28" s="8">
        <v>3773</v>
      </c>
      <c r="F28" s="7">
        <v>3.4099999999999998E-2</v>
      </c>
      <c r="G28" s="7">
        <v>8.3999999999999995E-3</v>
      </c>
      <c r="H28" s="7">
        <v>7.3499999999999996E-2</v>
      </c>
      <c r="U28" s="8">
        <v>0.5</v>
      </c>
      <c r="V28" s="8">
        <v>26</v>
      </c>
      <c r="W28" s="8">
        <f t="shared" si="2"/>
        <v>2.5700000000000001E-2</v>
      </c>
      <c r="X28" s="8">
        <f t="shared" si="3"/>
        <v>3.9399999999999998E-2</v>
      </c>
    </row>
    <row r="29" spans="1:25" ht="12" customHeight="1" x14ac:dyDescent="0.3">
      <c r="A29" s="7">
        <v>87</v>
      </c>
      <c r="B29" s="7" t="s">
        <v>2677</v>
      </c>
      <c r="C29" s="7" t="s">
        <v>2653</v>
      </c>
      <c r="D29" s="8">
        <v>6</v>
      </c>
      <c r="E29" s="8">
        <v>9411</v>
      </c>
      <c r="F29" s="7">
        <v>0.03</v>
      </c>
      <c r="G29" s="7">
        <v>1.66E-2</v>
      </c>
      <c r="H29" s="7">
        <v>4.6900000000000004E-2</v>
      </c>
      <c r="U29" s="8">
        <v>0.5</v>
      </c>
      <c r="V29" s="8">
        <v>25</v>
      </c>
      <c r="W29" s="8">
        <f t="shared" si="2"/>
        <v>1.3399999999999999E-2</v>
      </c>
      <c r="X29" s="8">
        <f t="shared" si="3"/>
        <v>1.6900000000000005E-2</v>
      </c>
    </row>
    <row r="30" spans="1:25" ht="12" customHeight="1" x14ac:dyDescent="0.3">
      <c r="A30" s="7">
        <v>87</v>
      </c>
      <c r="B30" s="7" t="s">
        <v>2677</v>
      </c>
      <c r="C30" s="7" t="s">
        <v>1096</v>
      </c>
      <c r="D30" s="8">
        <v>8</v>
      </c>
      <c r="E30" s="8">
        <v>9611</v>
      </c>
      <c r="F30" s="7">
        <v>2.9100000000000001E-2</v>
      </c>
      <c r="G30" s="7">
        <v>2.0400000000000001E-2</v>
      </c>
      <c r="H30" s="7">
        <v>3.9199999999999999E-2</v>
      </c>
      <c r="U30" s="8">
        <v>0.5</v>
      </c>
      <c r="V30" s="8">
        <v>24</v>
      </c>
      <c r="W30" s="8">
        <f t="shared" si="2"/>
        <v>8.6999999999999994E-3</v>
      </c>
      <c r="X30" s="8">
        <f t="shared" si="3"/>
        <v>1.0099999999999998E-2</v>
      </c>
    </row>
    <row r="31" spans="1:25" ht="12" customHeight="1" x14ac:dyDescent="0.3">
      <c r="A31" s="7">
        <v>87</v>
      </c>
      <c r="B31" s="7" t="s">
        <v>2677</v>
      </c>
      <c r="C31" s="7" t="s">
        <v>2654</v>
      </c>
      <c r="D31" s="8">
        <v>6</v>
      </c>
      <c r="E31" s="8">
        <v>9322</v>
      </c>
      <c r="F31" s="7">
        <v>2.6099999999999998E-2</v>
      </c>
      <c r="G31" s="7">
        <v>1.7299999999999999E-2</v>
      </c>
      <c r="H31" s="7">
        <v>3.6699999999999997E-2</v>
      </c>
      <c r="U31" s="8">
        <v>0.5</v>
      </c>
      <c r="V31" s="8">
        <v>23</v>
      </c>
      <c r="W31" s="8">
        <f t="shared" si="2"/>
        <v>8.7999999999999988E-3</v>
      </c>
      <c r="X31" s="8">
        <f t="shared" si="3"/>
        <v>1.0599999999999998E-2</v>
      </c>
    </row>
    <row r="32" spans="1:25" ht="12" customHeight="1" x14ac:dyDescent="0.3">
      <c r="A32" s="7">
        <v>87</v>
      </c>
      <c r="B32" s="7" t="s">
        <v>2677</v>
      </c>
      <c r="C32" s="7" t="s">
        <v>2655</v>
      </c>
      <c r="D32" s="8">
        <v>5</v>
      </c>
      <c r="E32" s="8">
        <v>6319</v>
      </c>
      <c r="F32" s="7">
        <v>2.4500000000000001E-2</v>
      </c>
      <c r="G32" s="7">
        <v>5.7999999999999996E-3</v>
      </c>
      <c r="H32" s="7">
        <v>5.3499999999999999E-2</v>
      </c>
      <c r="U32" s="8">
        <v>0.5</v>
      </c>
      <c r="V32" s="8">
        <v>22</v>
      </c>
      <c r="W32" s="8">
        <f t="shared" si="2"/>
        <v>1.8700000000000001E-2</v>
      </c>
      <c r="X32" s="8">
        <f t="shared" si="3"/>
        <v>2.8999999999999998E-2</v>
      </c>
    </row>
    <row r="33" spans="1:26" ht="12" customHeight="1" x14ac:dyDescent="0.3">
      <c r="A33" s="7">
        <v>87</v>
      </c>
      <c r="B33" s="7" t="s">
        <v>2677</v>
      </c>
      <c r="C33" s="7" t="s">
        <v>2656</v>
      </c>
      <c r="D33" s="8">
        <v>2</v>
      </c>
      <c r="E33" s="8">
        <v>729</v>
      </c>
      <c r="F33" s="7">
        <v>2.29E-2</v>
      </c>
      <c r="G33" s="7">
        <v>0</v>
      </c>
      <c r="H33" s="7">
        <v>7.3599999999999999E-2</v>
      </c>
      <c r="U33" s="8">
        <v>0.5</v>
      </c>
      <c r="V33" s="8">
        <v>21</v>
      </c>
      <c r="W33" s="8">
        <f t="shared" si="2"/>
        <v>2.29E-2</v>
      </c>
      <c r="X33" s="8">
        <f t="shared" si="3"/>
        <v>5.0699999999999995E-2</v>
      </c>
    </row>
    <row r="34" spans="1:26" ht="12" customHeight="1" x14ac:dyDescent="0.3">
      <c r="A34" s="7">
        <v>87</v>
      </c>
      <c r="B34" s="7" t="s">
        <v>2677</v>
      </c>
      <c r="C34" s="7" t="s">
        <v>2657</v>
      </c>
      <c r="D34" s="8">
        <v>3</v>
      </c>
      <c r="E34" s="8">
        <v>1101</v>
      </c>
      <c r="F34" s="7">
        <v>2.0499999999999997E-2</v>
      </c>
      <c r="G34" s="7">
        <v>3.9000000000000003E-3</v>
      </c>
      <c r="H34" s="7">
        <v>4.7500000000000001E-2</v>
      </c>
      <c r="U34" s="8">
        <v>0.5</v>
      </c>
      <c r="V34" s="8">
        <v>20</v>
      </c>
      <c r="W34" s="8">
        <f t="shared" si="2"/>
        <v>1.6599999999999997E-2</v>
      </c>
      <c r="X34" s="8">
        <f t="shared" si="3"/>
        <v>2.7000000000000003E-2</v>
      </c>
    </row>
    <row r="35" spans="1:26" s="31" customFormat="1" ht="12" customHeight="1" x14ac:dyDescent="0.3">
      <c r="A35" s="7">
        <v>47</v>
      </c>
      <c r="B35" s="12" t="s">
        <v>2678</v>
      </c>
      <c r="C35" s="7" t="s">
        <v>1164</v>
      </c>
      <c r="D35" s="33">
        <v>4</v>
      </c>
      <c r="E35" s="8">
        <v>2596</v>
      </c>
      <c r="F35" s="7">
        <v>0.02</v>
      </c>
      <c r="G35" s="7">
        <v>0</v>
      </c>
      <c r="H35" s="7">
        <v>0.04</v>
      </c>
      <c r="I35"/>
      <c r="J35"/>
      <c r="K35"/>
      <c r="L35"/>
      <c r="M35"/>
      <c r="N35"/>
      <c r="O35"/>
      <c r="P35"/>
      <c r="Q35"/>
      <c r="R35"/>
      <c r="S35"/>
      <c r="T35"/>
      <c r="U35" s="8">
        <v>0.5</v>
      </c>
      <c r="V35" s="8">
        <v>19</v>
      </c>
      <c r="W35" s="8">
        <f t="shared" si="2"/>
        <v>0.02</v>
      </c>
      <c r="X35" s="8">
        <f t="shared" si="3"/>
        <v>0.02</v>
      </c>
      <c r="Y35" s="8"/>
      <c r="Z35"/>
    </row>
    <row r="36" spans="1:26" ht="12" customHeight="1" x14ac:dyDescent="0.3">
      <c r="A36" s="7">
        <v>87</v>
      </c>
      <c r="B36" s="7" t="s">
        <v>2677</v>
      </c>
      <c r="C36" s="7" t="s">
        <v>2658</v>
      </c>
      <c r="D36" s="8">
        <v>2</v>
      </c>
      <c r="E36" s="8">
        <v>3301</v>
      </c>
      <c r="F36" s="7">
        <v>1.89E-2</v>
      </c>
      <c r="G36" s="7">
        <v>1.4499999999999999E-2</v>
      </c>
      <c r="H36" s="7">
        <v>2.3799999999999998E-2</v>
      </c>
      <c r="U36" s="8">
        <v>0.5</v>
      </c>
      <c r="V36" s="8">
        <v>18</v>
      </c>
      <c r="W36" s="8">
        <f t="shared" si="2"/>
        <v>4.4000000000000011E-3</v>
      </c>
      <c r="X36" s="8">
        <f t="shared" si="3"/>
        <v>4.8999999999999981E-3</v>
      </c>
    </row>
    <row r="37" spans="1:26" ht="12" customHeight="1" x14ac:dyDescent="0.3">
      <c r="A37" s="7">
        <v>87</v>
      </c>
      <c r="B37" s="7" t="s">
        <v>2677</v>
      </c>
      <c r="C37" s="7" t="s">
        <v>545</v>
      </c>
      <c r="D37" s="8">
        <v>5</v>
      </c>
      <c r="E37" s="32">
        <v>18709</v>
      </c>
      <c r="F37" s="7">
        <v>1.8700000000000001E-2</v>
      </c>
      <c r="G37" s="7">
        <v>5.0000000000000001E-3</v>
      </c>
      <c r="H37" s="7">
        <v>3.9900000000000005E-2</v>
      </c>
      <c r="U37" s="8">
        <v>0.5</v>
      </c>
      <c r="V37" s="8">
        <v>17</v>
      </c>
      <c r="W37" s="8">
        <f t="shared" si="2"/>
        <v>1.37E-2</v>
      </c>
      <c r="X37" s="8">
        <f t="shared" si="3"/>
        <v>2.1200000000000004E-2</v>
      </c>
    </row>
    <row r="38" spans="1:26" ht="12" customHeight="1" x14ac:dyDescent="0.3">
      <c r="A38" s="7">
        <v>87</v>
      </c>
      <c r="B38" s="7" t="s">
        <v>2677</v>
      </c>
      <c r="C38" s="7" t="s">
        <v>2659</v>
      </c>
      <c r="D38" s="8">
        <v>3</v>
      </c>
      <c r="E38" s="32">
        <v>15618</v>
      </c>
      <c r="F38" s="7">
        <v>1.72E-2</v>
      </c>
      <c r="G38" s="7">
        <v>4.0999999999999995E-3</v>
      </c>
      <c r="H38" s="7">
        <v>3.78E-2</v>
      </c>
      <c r="U38" s="8">
        <v>0.5</v>
      </c>
      <c r="V38" s="8">
        <v>16</v>
      </c>
      <c r="W38" s="8">
        <f t="shared" si="2"/>
        <v>1.3100000000000001E-2</v>
      </c>
      <c r="X38" s="8">
        <f t="shared" si="3"/>
        <v>2.06E-2</v>
      </c>
    </row>
    <row r="39" spans="1:26" ht="12" customHeight="1" x14ac:dyDescent="0.3">
      <c r="A39" s="7">
        <v>87</v>
      </c>
      <c r="B39" s="7" t="s">
        <v>2677</v>
      </c>
      <c r="C39" s="7" t="s">
        <v>1095</v>
      </c>
      <c r="D39" s="8">
        <v>7</v>
      </c>
      <c r="E39" s="32">
        <v>19337</v>
      </c>
      <c r="F39" s="7">
        <v>1.6799999999999999E-2</v>
      </c>
      <c r="G39" s="7">
        <v>6.3E-3</v>
      </c>
      <c r="H39" s="7">
        <v>3.1800000000000002E-2</v>
      </c>
      <c r="I39" s="31"/>
      <c r="J39" s="31"/>
      <c r="K39" s="31"/>
      <c r="L39" s="31"/>
      <c r="M39" s="31"/>
      <c r="N39" s="31"/>
      <c r="O39" s="31"/>
      <c r="P39" s="31"/>
      <c r="Q39" s="31"/>
      <c r="R39" s="31"/>
      <c r="S39" s="31"/>
      <c r="T39" s="31"/>
      <c r="U39" s="8">
        <v>0.5</v>
      </c>
      <c r="V39" s="8">
        <v>15</v>
      </c>
      <c r="W39" s="8">
        <f t="shared" si="2"/>
        <v>1.0499999999999999E-2</v>
      </c>
      <c r="X39" s="8">
        <f t="shared" si="3"/>
        <v>1.5000000000000003E-2</v>
      </c>
      <c r="Y39" s="31"/>
    </row>
    <row r="40" spans="1:26" ht="12" customHeight="1" x14ac:dyDescent="0.3">
      <c r="A40" s="7">
        <v>87</v>
      </c>
      <c r="B40" s="7" t="s">
        <v>2677</v>
      </c>
      <c r="C40" s="7" t="s">
        <v>2660</v>
      </c>
      <c r="D40" s="8">
        <v>5</v>
      </c>
      <c r="E40" s="32">
        <v>16144</v>
      </c>
      <c r="F40" s="7">
        <v>1.5300000000000001E-2</v>
      </c>
      <c r="G40" s="7">
        <v>1.09E-2</v>
      </c>
      <c r="H40" s="7">
        <v>2.0299999999999999E-2</v>
      </c>
      <c r="U40" s="8">
        <v>0.5</v>
      </c>
      <c r="V40" s="8">
        <v>14</v>
      </c>
      <c r="W40" s="8">
        <f t="shared" si="2"/>
        <v>4.4000000000000011E-3</v>
      </c>
      <c r="X40" s="8">
        <f t="shared" si="3"/>
        <v>4.9999999999999975E-3</v>
      </c>
    </row>
    <row r="41" spans="1:26" ht="12" customHeight="1" x14ac:dyDescent="0.3">
      <c r="A41" s="7">
        <v>87</v>
      </c>
      <c r="B41" s="7" t="s">
        <v>2677</v>
      </c>
      <c r="C41" s="7" t="s">
        <v>2661</v>
      </c>
      <c r="D41" s="8">
        <v>3</v>
      </c>
      <c r="E41" s="8">
        <v>866</v>
      </c>
      <c r="F41" s="7">
        <v>1.2699999999999999E-2</v>
      </c>
      <c r="G41" s="7">
        <v>3.8E-3</v>
      </c>
      <c r="H41" s="7">
        <v>2.6000000000000002E-2</v>
      </c>
      <c r="U41" s="8">
        <v>0.5</v>
      </c>
      <c r="V41" s="8">
        <v>13</v>
      </c>
      <c r="W41" s="8">
        <f t="shared" si="2"/>
        <v>8.8999999999999999E-3</v>
      </c>
      <c r="X41" s="8">
        <f t="shared" si="3"/>
        <v>1.3300000000000003E-2</v>
      </c>
    </row>
    <row r="42" spans="1:26" ht="12" customHeight="1" x14ac:dyDescent="0.3">
      <c r="A42" s="7">
        <v>87</v>
      </c>
      <c r="B42" s="7" t="s">
        <v>2677</v>
      </c>
      <c r="C42" s="7" t="s">
        <v>2662</v>
      </c>
      <c r="D42" s="8">
        <v>4</v>
      </c>
      <c r="E42" s="8">
        <v>6178</v>
      </c>
      <c r="F42" s="7">
        <v>1.2699999999999999E-2</v>
      </c>
      <c r="G42" s="7">
        <v>0</v>
      </c>
      <c r="H42" s="7">
        <v>3.8300000000000001E-2</v>
      </c>
      <c r="U42" s="8">
        <v>0.5</v>
      </c>
      <c r="V42" s="8">
        <v>12</v>
      </c>
      <c r="W42" s="8">
        <f t="shared" si="2"/>
        <v>1.2699999999999999E-2</v>
      </c>
      <c r="X42" s="8">
        <f t="shared" si="3"/>
        <v>2.5600000000000001E-2</v>
      </c>
    </row>
    <row r="43" spans="1:26" ht="12" customHeight="1" x14ac:dyDescent="0.3">
      <c r="A43" s="7">
        <v>87</v>
      </c>
      <c r="B43" s="7" t="s">
        <v>2677</v>
      </c>
      <c r="C43" s="7" t="s">
        <v>2663</v>
      </c>
      <c r="D43" s="8">
        <v>3</v>
      </c>
      <c r="E43" s="8">
        <v>1209</v>
      </c>
      <c r="F43" s="7">
        <v>1.1699999999999999E-2</v>
      </c>
      <c r="G43" s="7">
        <v>1E-3</v>
      </c>
      <c r="H43" s="7">
        <v>3.1E-2</v>
      </c>
      <c r="U43" s="8">
        <v>0.5</v>
      </c>
      <c r="V43" s="8">
        <v>11</v>
      </c>
      <c r="W43" s="8">
        <f t="shared" si="2"/>
        <v>1.0699999999999998E-2</v>
      </c>
      <c r="X43" s="8">
        <f t="shared" si="3"/>
        <v>1.9300000000000001E-2</v>
      </c>
    </row>
    <row r="44" spans="1:26" ht="12" customHeight="1" x14ac:dyDescent="0.3">
      <c r="A44" s="7">
        <v>87</v>
      </c>
      <c r="B44" s="7" t="s">
        <v>2677</v>
      </c>
      <c r="C44" s="7" t="s">
        <v>2664</v>
      </c>
      <c r="D44" s="8">
        <v>3</v>
      </c>
      <c r="E44" s="8">
        <v>997</v>
      </c>
      <c r="F44" s="7">
        <v>8.6E-3</v>
      </c>
      <c r="G44" s="7">
        <v>3.7000000000000002E-3</v>
      </c>
      <c r="H44" s="7">
        <v>1.55E-2</v>
      </c>
      <c r="U44" s="8">
        <v>0.5</v>
      </c>
      <c r="V44" s="8">
        <v>10</v>
      </c>
      <c r="W44" s="8">
        <f t="shared" si="2"/>
        <v>4.8999999999999998E-3</v>
      </c>
      <c r="X44" s="8">
        <f t="shared" si="3"/>
        <v>6.8999999999999999E-3</v>
      </c>
    </row>
    <row r="45" spans="1:26" ht="12" customHeight="1" x14ac:dyDescent="0.3">
      <c r="A45" s="7">
        <v>87</v>
      </c>
      <c r="B45" s="7" t="s">
        <v>2677</v>
      </c>
      <c r="C45" s="7" t="s">
        <v>2665</v>
      </c>
      <c r="D45" s="8">
        <v>3</v>
      </c>
      <c r="E45" s="8">
        <v>1060</v>
      </c>
      <c r="F45" s="7">
        <v>6.3E-3</v>
      </c>
      <c r="G45" s="7">
        <v>2.3E-3</v>
      </c>
      <c r="H45" s="7">
        <v>1.21E-2</v>
      </c>
      <c r="U45" s="8">
        <v>0.5</v>
      </c>
      <c r="V45" s="8">
        <v>9</v>
      </c>
      <c r="W45" s="8">
        <f t="shared" si="2"/>
        <v>4.0000000000000001E-3</v>
      </c>
      <c r="X45" s="8">
        <f t="shared" si="3"/>
        <v>5.7999999999999996E-3</v>
      </c>
    </row>
    <row r="46" spans="1:26" ht="12" customHeight="1" x14ac:dyDescent="0.3">
      <c r="A46" s="7">
        <v>87</v>
      </c>
      <c r="B46" s="7" t="s">
        <v>2677</v>
      </c>
      <c r="C46" s="7" t="s">
        <v>2666</v>
      </c>
      <c r="D46" s="8">
        <v>3</v>
      </c>
      <c r="E46" s="8">
        <v>1207</v>
      </c>
      <c r="F46" s="7">
        <v>4.5999999999999999E-3</v>
      </c>
      <c r="G46" s="7">
        <v>1.4000000000000002E-3</v>
      </c>
      <c r="H46" s="7">
        <v>9.300000000000001E-3</v>
      </c>
      <c r="U46" s="8">
        <v>0.5</v>
      </c>
      <c r="V46" s="8">
        <v>8</v>
      </c>
      <c r="W46" s="8">
        <f t="shared" si="2"/>
        <v>3.1999999999999997E-3</v>
      </c>
      <c r="X46" s="8">
        <f t="shared" si="3"/>
        <v>4.7000000000000011E-3</v>
      </c>
    </row>
    <row r="47" spans="1:26" ht="12" customHeight="1" x14ac:dyDescent="0.3">
      <c r="A47" s="7">
        <v>87</v>
      </c>
      <c r="B47" s="7" t="s">
        <v>2677</v>
      </c>
      <c r="C47" s="7" t="s">
        <v>2667</v>
      </c>
      <c r="D47" s="8">
        <v>3</v>
      </c>
      <c r="E47" s="8">
        <v>1197</v>
      </c>
      <c r="F47" s="7">
        <v>4.4000000000000003E-3</v>
      </c>
      <c r="G47" s="7">
        <v>5.0000000000000001E-4</v>
      </c>
      <c r="H47" s="7">
        <v>1.1000000000000001E-2</v>
      </c>
      <c r="U47" s="8">
        <v>0.5</v>
      </c>
      <c r="V47" s="8">
        <v>7</v>
      </c>
      <c r="W47" s="8">
        <f t="shared" si="2"/>
        <v>3.9000000000000003E-3</v>
      </c>
      <c r="X47" s="8">
        <f t="shared" si="3"/>
        <v>6.6000000000000008E-3</v>
      </c>
    </row>
    <row r="48" spans="1:26" s="31" customFormat="1" ht="12" customHeight="1" x14ac:dyDescent="0.3">
      <c r="A48" s="7" t="e">
        <v>#N/A</v>
      </c>
      <c r="B48" s="7"/>
      <c r="C48" s="39" t="s">
        <v>2680</v>
      </c>
      <c r="D48" s="7"/>
      <c r="E48" s="7"/>
      <c r="F48" s="7"/>
      <c r="G48" s="7"/>
      <c r="H48" s="7"/>
      <c r="U48" s="8">
        <v>0.5</v>
      </c>
      <c r="V48" s="8">
        <v>6</v>
      </c>
      <c r="W48" s="8">
        <f t="shared" si="2"/>
        <v>0</v>
      </c>
      <c r="X48" s="8">
        <f t="shared" si="3"/>
        <v>0</v>
      </c>
      <c r="Z48"/>
    </row>
    <row r="49" spans="1:26" s="31" customFormat="1" ht="12" customHeight="1" x14ac:dyDescent="0.3">
      <c r="A49" s="7">
        <v>47</v>
      </c>
      <c r="B49" s="7" t="s">
        <v>2678</v>
      </c>
      <c r="C49" s="8" t="s">
        <v>2672</v>
      </c>
      <c r="D49" s="33">
        <v>3</v>
      </c>
      <c r="E49" s="7">
        <v>149</v>
      </c>
      <c r="F49" s="7">
        <v>0.24</v>
      </c>
      <c r="G49" s="7">
        <v>0.04</v>
      </c>
      <c r="H49" s="7">
        <v>0.43</v>
      </c>
      <c r="U49" s="8">
        <v>0.5</v>
      </c>
      <c r="V49" s="8">
        <v>5</v>
      </c>
      <c r="W49" s="8">
        <f t="shared" si="2"/>
        <v>0.19999999999999998</v>
      </c>
      <c r="X49" s="8">
        <f t="shared" si="3"/>
        <v>0.19</v>
      </c>
      <c r="Z49"/>
    </row>
    <row r="50" spans="1:26" s="31" customFormat="1" ht="12" customHeight="1" x14ac:dyDescent="0.3">
      <c r="A50" s="7">
        <v>47</v>
      </c>
      <c r="B50" s="7" t="s">
        <v>2678</v>
      </c>
      <c r="C50" s="8" t="s">
        <v>2671</v>
      </c>
      <c r="D50" s="7">
        <v>4</v>
      </c>
      <c r="E50" s="7">
        <v>185</v>
      </c>
      <c r="F50" s="7">
        <v>0.1</v>
      </c>
      <c r="G50" s="7">
        <v>0.01</v>
      </c>
      <c r="H50" s="7">
        <v>0.19</v>
      </c>
      <c r="U50" s="8">
        <v>0.5</v>
      </c>
      <c r="V50" s="8">
        <v>4</v>
      </c>
      <c r="W50" s="8">
        <f t="shared" si="2"/>
        <v>9.0000000000000011E-2</v>
      </c>
      <c r="X50" s="8">
        <f t="shared" si="3"/>
        <v>0.09</v>
      </c>
      <c r="Z50"/>
    </row>
    <row r="51" spans="1:26" ht="12" customHeight="1" x14ac:dyDescent="0.3">
      <c r="A51" s="7" t="e">
        <v>#N/A</v>
      </c>
      <c r="B51" s="7"/>
      <c r="C51" s="39" t="s">
        <v>2676</v>
      </c>
      <c r="D51" s="7"/>
      <c r="E51" s="7"/>
      <c r="F51" s="8"/>
      <c r="G51" s="8"/>
      <c r="H51" s="8"/>
      <c r="U51" s="8">
        <v>0.5</v>
      </c>
      <c r="V51" s="8">
        <v>3</v>
      </c>
      <c r="W51" s="8">
        <f t="shared" si="2"/>
        <v>0</v>
      </c>
      <c r="X51" s="8">
        <f t="shared" si="3"/>
        <v>0</v>
      </c>
    </row>
    <row r="52" spans="1:26" ht="12" customHeight="1" x14ac:dyDescent="0.3">
      <c r="A52" s="7">
        <v>47</v>
      </c>
      <c r="B52" s="12" t="s">
        <v>2678</v>
      </c>
      <c r="C52" s="8" t="s">
        <v>2062</v>
      </c>
      <c r="D52" s="8">
        <v>2</v>
      </c>
      <c r="E52" s="8">
        <v>179</v>
      </c>
      <c r="F52" s="7">
        <v>0.48</v>
      </c>
      <c r="G52" s="7">
        <v>0.25</v>
      </c>
      <c r="H52" s="7">
        <v>0.7</v>
      </c>
      <c r="U52" s="8">
        <v>0.5</v>
      </c>
      <c r="V52" s="8">
        <v>2</v>
      </c>
      <c r="W52" s="8">
        <f t="shared" si="2"/>
        <v>0.22999999999999998</v>
      </c>
      <c r="X52" s="8">
        <f t="shared" si="3"/>
        <v>0.21999999999999997</v>
      </c>
    </row>
    <row r="53" spans="1:26" ht="12" customHeight="1" x14ac:dyDescent="0.3">
      <c r="A53" s="7">
        <v>47</v>
      </c>
      <c r="B53" s="7" t="s">
        <v>2678</v>
      </c>
      <c r="C53" s="8" t="s">
        <v>2060</v>
      </c>
      <c r="D53" s="33">
        <v>3</v>
      </c>
      <c r="E53" s="8">
        <v>126</v>
      </c>
      <c r="F53" s="7">
        <v>0.2</v>
      </c>
      <c r="G53" s="7">
        <v>0.04</v>
      </c>
      <c r="H53" s="7">
        <v>0.37</v>
      </c>
      <c r="U53" s="8">
        <v>0.5</v>
      </c>
      <c r="V53" s="8">
        <v>1</v>
      </c>
      <c r="W53" s="8">
        <f t="shared" si="2"/>
        <v>0.16</v>
      </c>
      <c r="X53" s="8">
        <f t="shared" si="3"/>
        <v>0.16999999999999998</v>
      </c>
    </row>
    <row r="54" spans="1:26" x14ac:dyDescent="0.3">
      <c r="A54" s="7"/>
      <c r="B54" s="7"/>
      <c r="C54" s="8"/>
      <c r="D54" s="7"/>
      <c r="E54" s="7"/>
      <c r="F54" s="8"/>
      <c r="G54" s="8"/>
      <c r="H54" s="8"/>
      <c r="U54" s="8">
        <v>0.5</v>
      </c>
      <c r="V54" s="8">
        <v>0</v>
      </c>
      <c r="W54" s="8"/>
      <c r="X54" s="8"/>
    </row>
    <row r="55" spans="1:26" ht="13.9" customHeight="1" x14ac:dyDescent="0.3">
      <c r="A55" s="7"/>
      <c r="B55" s="7"/>
      <c r="C55" s="35" t="s">
        <v>2681</v>
      </c>
      <c r="D55" s="7"/>
      <c r="E55" s="7"/>
      <c r="F55" s="7"/>
      <c r="G55" s="7"/>
      <c r="H55" s="7"/>
      <c r="U55" s="8"/>
      <c r="V55" s="8"/>
      <c r="W55" s="8"/>
      <c r="X55" s="8"/>
    </row>
    <row r="56" spans="1:26" x14ac:dyDescent="0.3">
      <c r="A56" s="7"/>
      <c r="B56" s="7"/>
      <c r="C56" s="8"/>
      <c r="D56" s="7"/>
      <c r="E56" s="7"/>
      <c r="F56" s="7"/>
      <c r="G56" s="7"/>
      <c r="H56" s="7"/>
      <c r="U56" s="8"/>
      <c r="V56" s="8"/>
      <c r="W56" s="8"/>
      <c r="X56" s="8"/>
    </row>
    <row r="57" spans="1:26" x14ac:dyDescent="0.3">
      <c r="A57" s="7"/>
      <c r="B57" s="7"/>
      <c r="C57" s="8"/>
      <c r="D57" s="7"/>
      <c r="E57" s="7"/>
      <c r="F57" s="8"/>
      <c r="G57" s="8"/>
      <c r="H57" s="8"/>
      <c r="U57" s="8"/>
      <c r="V57" s="8"/>
      <c r="W57" s="8"/>
      <c r="X57" s="8"/>
    </row>
    <row r="58" spans="1:26" x14ac:dyDescent="0.3">
      <c r="A58" s="7"/>
      <c r="B58" s="7"/>
      <c r="C58" s="8"/>
      <c r="D58" s="7"/>
      <c r="E58" s="7"/>
      <c r="F58" s="8"/>
      <c r="G58" s="8"/>
      <c r="H58" s="8"/>
      <c r="U58" s="8"/>
      <c r="V58" s="8"/>
      <c r="W58" s="8"/>
      <c r="X58" s="8"/>
    </row>
    <row r="59" spans="1:26" x14ac:dyDescent="0.3">
      <c r="A59" s="7"/>
      <c r="B59" s="7"/>
      <c r="C59" s="8"/>
      <c r="D59" s="7"/>
      <c r="E59" s="7"/>
      <c r="F59" s="8"/>
      <c r="G59" s="8"/>
      <c r="H59" s="8"/>
      <c r="U59" s="8"/>
      <c r="V59" s="8"/>
      <c r="W59" s="8"/>
      <c r="X59" s="8"/>
    </row>
    <row r="60" spans="1:26" x14ac:dyDescent="0.3">
      <c r="A60" s="7"/>
      <c r="B60" s="7"/>
      <c r="C60" s="8"/>
      <c r="D60" s="7"/>
      <c r="E60" s="7"/>
      <c r="F60" s="8"/>
      <c r="G60" s="8"/>
      <c r="H60" s="8"/>
      <c r="U60" s="8"/>
      <c r="V60" s="8"/>
      <c r="W60" s="8"/>
      <c r="X60" s="8"/>
    </row>
    <row r="61" spans="1:26" x14ac:dyDescent="0.3">
      <c r="A61" s="7"/>
      <c r="B61" s="7"/>
      <c r="C61" s="8"/>
      <c r="D61" s="7"/>
      <c r="E61" s="7"/>
      <c r="F61" s="8"/>
      <c r="G61" s="8"/>
      <c r="H61" s="8"/>
      <c r="U61" s="8"/>
      <c r="V61" s="8"/>
      <c r="W61" s="8"/>
      <c r="X61" s="8"/>
    </row>
    <row r="62" spans="1:26" x14ac:dyDescent="0.3">
      <c r="A62" s="7"/>
      <c r="B62" s="7"/>
      <c r="C62" s="8"/>
      <c r="D62" s="7"/>
      <c r="E62" s="7"/>
      <c r="F62" s="8"/>
      <c r="G62" s="8"/>
      <c r="H62" s="8"/>
      <c r="U62" s="8"/>
      <c r="V62" s="8"/>
      <c r="W62" s="8"/>
      <c r="X62" s="8"/>
    </row>
    <row r="63" spans="1:26" x14ac:dyDescent="0.3">
      <c r="A63" s="7"/>
      <c r="B63" s="7"/>
      <c r="C63" s="8"/>
      <c r="D63" s="7"/>
      <c r="E63" s="7"/>
      <c r="F63" s="8"/>
      <c r="G63" s="8"/>
      <c r="H63" s="8"/>
      <c r="U63" s="8"/>
      <c r="V63" s="8"/>
      <c r="W63" s="8"/>
      <c r="X63" s="8"/>
    </row>
    <row r="64" spans="1:26" x14ac:dyDescent="0.3">
      <c r="A64" s="7"/>
      <c r="B64" s="7"/>
      <c r="C64" s="8"/>
      <c r="D64" s="7"/>
      <c r="E64" s="7"/>
      <c r="F64" s="8"/>
      <c r="G64" s="8"/>
      <c r="H64" s="8"/>
      <c r="U64" s="8"/>
      <c r="V64" s="8"/>
      <c r="W64" s="8"/>
      <c r="X64" s="8"/>
    </row>
    <row r="65" spans="1:24" x14ac:dyDescent="0.3">
      <c r="A65" s="7"/>
      <c r="B65" s="7"/>
      <c r="C65" s="16"/>
      <c r="D65" s="7"/>
      <c r="E65" s="7"/>
      <c r="F65" s="7"/>
      <c r="G65" s="7"/>
      <c r="H65" s="7"/>
      <c r="U65" s="8"/>
      <c r="V65" s="8"/>
      <c r="W65" s="8"/>
      <c r="X65" s="8"/>
    </row>
    <row r="66" spans="1:24" x14ac:dyDescent="0.3">
      <c r="A66" s="7"/>
      <c r="B66" s="7"/>
      <c r="C66" s="16"/>
      <c r="D66" s="7"/>
      <c r="E66" s="7"/>
      <c r="F66" s="7"/>
      <c r="G66" s="7"/>
      <c r="H66" s="7"/>
      <c r="U66" s="8"/>
      <c r="V66" s="8"/>
      <c r="W66" s="8"/>
      <c r="X66" s="8"/>
    </row>
    <row r="68" spans="1:24" x14ac:dyDescent="0.3">
      <c r="A68" s="7"/>
      <c r="B68" s="7"/>
      <c r="C68" s="16"/>
      <c r="D68" s="7"/>
      <c r="E68" s="7"/>
      <c r="F68" s="7"/>
      <c r="G68" s="7"/>
      <c r="H68" s="7"/>
      <c r="W68" s="8"/>
      <c r="X68" s="8"/>
    </row>
    <row r="69" spans="1:24" x14ac:dyDescent="0.3">
      <c r="C69" s="37"/>
    </row>
    <row r="72" spans="1:24" x14ac:dyDescent="0.3">
      <c r="A72" s="7"/>
      <c r="B72" s="7"/>
      <c r="C72" s="8"/>
      <c r="D72" s="8"/>
      <c r="E72" s="8"/>
      <c r="F72" s="8"/>
      <c r="G72" s="8"/>
      <c r="H72" s="8"/>
    </row>
    <row r="73" spans="1:24" x14ac:dyDescent="0.3">
      <c r="A73" s="7"/>
      <c r="B73" s="7"/>
      <c r="C73" s="8"/>
      <c r="D73" s="8"/>
      <c r="E73" s="8"/>
      <c r="F73" s="8"/>
      <c r="G73" s="8"/>
      <c r="H73" s="8"/>
      <c r="I73" s="8"/>
    </row>
    <row r="74" spans="1:24" x14ac:dyDescent="0.3">
      <c r="A74" s="7"/>
      <c r="B74" s="12"/>
      <c r="C74" s="8"/>
      <c r="E74" s="7"/>
      <c r="F74" s="8"/>
      <c r="G74" s="8"/>
      <c r="H74" s="8"/>
    </row>
    <row r="75" spans="1:24" x14ac:dyDescent="0.3">
      <c r="A75" s="7"/>
      <c r="B75" s="12"/>
      <c r="C75" s="8"/>
      <c r="D75" s="8"/>
      <c r="E75" s="7"/>
      <c r="F75" s="8"/>
      <c r="G75" s="8"/>
      <c r="H75" s="8"/>
    </row>
    <row r="76" spans="1:24" x14ac:dyDescent="0.3">
      <c r="A76" s="7"/>
      <c r="B76" s="12"/>
      <c r="C76" s="8"/>
      <c r="E76" s="7"/>
      <c r="F76" s="8"/>
      <c r="G76" s="8"/>
      <c r="H76" s="8"/>
    </row>
    <row r="77" spans="1:24" x14ac:dyDescent="0.3">
      <c r="A77" s="7"/>
      <c r="B77" s="12"/>
      <c r="C77" s="8"/>
      <c r="E77" s="7"/>
      <c r="F77" s="8"/>
      <c r="G77" s="8"/>
      <c r="H77" s="8"/>
    </row>
    <row r="78" spans="1:24" x14ac:dyDescent="0.3">
      <c r="A78" s="7"/>
      <c r="B78" s="12"/>
      <c r="C78" s="8"/>
      <c r="E78" s="7"/>
      <c r="F78" s="8"/>
      <c r="G78" s="8"/>
      <c r="H78" s="8"/>
    </row>
    <row r="79" spans="1:24" x14ac:dyDescent="0.3">
      <c r="A79" s="7"/>
      <c r="B79" s="12"/>
      <c r="C79" s="8"/>
      <c r="E79" s="8"/>
      <c r="F79" s="8"/>
      <c r="G79" s="8"/>
      <c r="H79" s="8"/>
    </row>
    <row r="80" spans="1:24" x14ac:dyDescent="0.3">
      <c r="A80" s="7"/>
      <c r="B80" s="12"/>
      <c r="C80" s="7"/>
      <c r="D80" s="7"/>
      <c r="E80" s="7"/>
      <c r="F80" s="7"/>
      <c r="G80" s="7"/>
      <c r="H80" s="7"/>
    </row>
    <row r="81" spans="1:8" x14ac:dyDescent="0.3">
      <c r="A81" s="7"/>
      <c r="B81" s="12"/>
      <c r="C81" s="8"/>
      <c r="E81" s="8"/>
      <c r="F81" s="8"/>
      <c r="G81" s="8"/>
      <c r="H81" s="8"/>
    </row>
    <row r="82" spans="1:8" x14ac:dyDescent="0.3">
      <c r="A82" s="7"/>
      <c r="B82" s="12"/>
      <c r="C82" s="8"/>
      <c r="E82" s="8"/>
      <c r="F82" s="8"/>
      <c r="G82" s="8"/>
      <c r="H82" s="8"/>
    </row>
    <row r="83" spans="1:8" x14ac:dyDescent="0.3">
      <c r="A83" s="7"/>
      <c r="B83" s="12"/>
      <c r="C83" s="8"/>
      <c r="D83" s="8"/>
      <c r="E83" s="7"/>
      <c r="F83" s="8"/>
      <c r="G83" s="8"/>
      <c r="H83" s="8"/>
    </row>
    <row r="84" spans="1:8" x14ac:dyDescent="0.3">
      <c r="A84" s="7"/>
      <c r="B84" s="12"/>
      <c r="C84" s="8"/>
      <c r="D84" s="8"/>
      <c r="E84" s="8"/>
      <c r="F84" s="8"/>
      <c r="G84" s="8"/>
      <c r="H84" s="8"/>
    </row>
    <row r="85" spans="1:8" x14ac:dyDescent="0.3">
      <c r="A85" s="7"/>
      <c r="B85" s="12"/>
      <c r="C85" s="8"/>
      <c r="D85" s="8"/>
      <c r="E85" s="7"/>
      <c r="F85" s="8"/>
      <c r="G85" s="8"/>
      <c r="H85" s="8"/>
    </row>
    <row r="86" spans="1:8" x14ac:dyDescent="0.3">
      <c r="A86" s="7"/>
      <c r="B86" s="12"/>
      <c r="C86" s="8"/>
      <c r="D86" s="8"/>
      <c r="E86" s="7"/>
      <c r="F86" s="8"/>
      <c r="G86" s="8"/>
      <c r="H86" s="8"/>
    </row>
    <row r="87" spans="1:8" x14ac:dyDescent="0.3">
      <c r="A87" s="7"/>
      <c r="B87" s="12"/>
      <c r="C87" s="8"/>
      <c r="D87" s="8"/>
      <c r="E87" s="8"/>
      <c r="F87" s="8"/>
      <c r="G87" s="8"/>
      <c r="H87" s="8"/>
    </row>
    <row r="88" spans="1:8" x14ac:dyDescent="0.3">
      <c r="A88" s="7"/>
      <c r="B88" s="12"/>
      <c r="C88" s="8"/>
      <c r="D88" s="8"/>
      <c r="E88" s="8"/>
      <c r="F88" s="8"/>
      <c r="G88" s="8"/>
      <c r="H88" s="8"/>
    </row>
    <row r="89" spans="1:8" x14ac:dyDescent="0.3">
      <c r="A89" s="7"/>
      <c r="B89" s="12"/>
      <c r="C89" s="8"/>
      <c r="D89" s="8"/>
      <c r="E89" s="7"/>
      <c r="F89" s="8"/>
      <c r="G89" s="8"/>
      <c r="H89" s="8"/>
    </row>
    <row r="90" spans="1:8" x14ac:dyDescent="0.3">
      <c r="A90" s="7"/>
      <c r="B90" s="12"/>
      <c r="C90" s="8"/>
      <c r="D90" s="8"/>
      <c r="E90" s="7"/>
      <c r="F90" s="8"/>
      <c r="G90" s="8"/>
      <c r="H90" s="8"/>
    </row>
    <row r="91" spans="1:8" x14ac:dyDescent="0.3">
      <c r="A91" s="7"/>
      <c r="B91" s="12"/>
      <c r="C91" s="8"/>
      <c r="D91" s="8"/>
      <c r="E91" s="7"/>
      <c r="F91" s="8"/>
      <c r="G91" s="8"/>
      <c r="H91" s="8"/>
    </row>
    <row r="92" spans="1:8" x14ac:dyDescent="0.3">
      <c r="A92" s="7"/>
      <c r="B92" s="12"/>
      <c r="C92" s="8"/>
      <c r="D92" s="8"/>
      <c r="E92" s="7"/>
      <c r="F92" s="8"/>
      <c r="G92" s="8"/>
      <c r="H92" s="8"/>
    </row>
    <row r="93" spans="1:8" x14ac:dyDescent="0.3">
      <c r="A93" s="7"/>
      <c r="B93" s="12"/>
      <c r="C93" s="8"/>
      <c r="D93" s="8"/>
      <c r="E93" s="8"/>
      <c r="F93" s="8"/>
      <c r="G93" s="8"/>
      <c r="H93" s="8"/>
    </row>
  </sheetData>
  <sortState xmlns:xlrd2="http://schemas.microsoft.com/office/spreadsheetml/2017/richdata2" ref="A52:H53">
    <sortCondition descending="1" ref="F52:F53"/>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 extracted</vt:lpstr>
      <vt:lpstr>long-COV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承辰 段</cp:lastModifiedBy>
  <cp:lastPrinted>2023-04-14T12:35:27Z</cp:lastPrinted>
  <dcterms:created xsi:type="dcterms:W3CDTF">2015-06-05T18:17:20Z</dcterms:created>
  <dcterms:modified xsi:type="dcterms:W3CDTF">2024-03-01T07:13:51Z</dcterms:modified>
</cp:coreProperties>
</file>